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7" uniqueCount="1259">
  <si>
    <t xml:space="preserve">ID</t>
  </si>
  <si>
    <t xml:space="preserve">Sequences</t>
  </si>
  <si>
    <t xml:space="preserve">5dXX_reads</t>
  </si>
  <si>
    <t xml:space="preserve">5dXY_reads</t>
  </si>
  <si>
    <t xml:space="preserve">5dXX_TPM</t>
  </si>
  <si>
    <t xml:space="preserve">5dXY_TPM</t>
  </si>
  <si>
    <t xml:space="preserve">log2(5dXX_TPM/5dXY_TPM)</t>
  </si>
  <si>
    <t xml:space="preserve">miR-1</t>
  </si>
  <si>
    <t xml:space="preserve">AGCTGGTGTTGTGAATCAGGCCG</t>
  </si>
  <si>
    <t xml:space="preserve">miR-10</t>
  </si>
  <si>
    <t xml:space="preserve">ACCCTGTAGATCCGAATTTGT</t>
  </si>
  <si>
    <t xml:space="preserve">miR-100</t>
  </si>
  <si>
    <t xml:space="preserve">AACCCGTAGATCCGAACT</t>
  </si>
  <si>
    <t xml:space="preserve">miR-100-3p</t>
  </si>
  <si>
    <t xml:space="preserve">CAAGCTTGTATCTACAGGTCTG</t>
  </si>
  <si>
    <t xml:space="preserve">miR-100a-5p</t>
  </si>
  <si>
    <t xml:space="preserve">CCGTAGATCCGAACTTGTGTT</t>
  </si>
  <si>
    <t xml:space="preserve">miR-100b</t>
  </si>
  <si>
    <t xml:space="preserve">AACCCGTAGATTCGAACTTG</t>
  </si>
  <si>
    <t xml:space="preserve">miR-100b-5p</t>
  </si>
  <si>
    <t xml:space="preserve">AACCCGTAGATCCGAACTTGTG</t>
  </si>
  <si>
    <t xml:space="preserve">miR-101</t>
  </si>
  <si>
    <t xml:space="preserve">TACAGTACTGTGATAACTGA</t>
  </si>
  <si>
    <t xml:space="preserve">miR-101-1-5p</t>
  </si>
  <si>
    <t xml:space="preserve">TCAGTTATCATGGTACCGGTGC</t>
  </si>
  <si>
    <t xml:space="preserve">miR-101-3p</t>
  </si>
  <si>
    <t xml:space="preserve">TACAGTACTGTGATAACAGAA</t>
  </si>
  <si>
    <t xml:space="preserve">miR-101-5p</t>
  </si>
  <si>
    <t xml:space="preserve">CAGTTATCACAGTGCTGATGC</t>
  </si>
  <si>
    <t xml:space="preserve">miR-101a</t>
  </si>
  <si>
    <t xml:space="preserve">TACAGTACTGTGATAACTGAAG</t>
  </si>
  <si>
    <t xml:space="preserve">miR-101a-5p</t>
  </si>
  <si>
    <t xml:space="preserve">TCAGTTATCACAGTGCTGATGC</t>
  </si>
  <si>
    <t xml:space="preserve">miR-101b</t>
  </si>
  <si>
    <t xml:space="preserve">TACAGTACTATGATAACTGAA</t>
  </si>
  <si>
    <t xml:space="preserve">miR-101b-5p</t>
  </si>
  <si>
    <t xml:space="preserve">CAGTTATCATGGTACCGGTGCTGT</t>
  </si>
  <si>
    <t xml:space="preserve">miR-103</t>
  </si>
  <si>
    <t xml:space="preserve">AGCAGCATTGTACAGGGCTATG</t>
  </si>
  <si>
    <t xml:space="preserve">miR-103-5p</t>
  </si>
  <si>
    <t xml:space="preserve">AGCCTCTTTACAGTGCTGCCTTGT</t>
  </si>
  <si>
    <t xml:space="preserve">miR-103a</t>
  </si>
  <si>
    <t xml:space="preserve">AGCAGCATTGTACAGGGCTATGATT</t>
  </si>
  <si>
    <t xml:space="preserve">miR-103a-3p</t>
  </si>
  <si>
    <t xml:space="preserve">AGCCTCTTTACGGTGCTGCCTTG</t>
  </si>
  <si>
    <t xml:space="preserve">miR-103b</t>
  </si>
  <si>
    <t xml:space="preserve">AGCAGCATTGTACAGGGCTATGATA</t>
  </si>
  <si>
    <t xml:space="preserve">miR-103b-3p</t>
  </si>
  <si>
    <t xml:space="preserve">AGCAGCATTGTACAGGGCTATGA</t>
  </si>
  <si>
    <t xml:space="preserve">miR-10-5p</t>
  </si>
  <si>
    <t xml:space="preserve">CACCCTGTAGATCCGAATTTGT</t>
  </si>
  <si>
    <t xml:space="preserve">miR-106</t>
  </si>
  <si>
    <t xml:space="preserve">TAAAGTGCTTATAGTGCAGGTAGA</t>
  </si>
  <si>
    <t xml:space="preserve">miR-106-3p</t>
  </si>
  <si>
    <t xml:space="preserve">ACTGCAATGTAAGCACTTGAAG</t>
  </si>
  <si>
    <t xml:space="preserve">miR-106a</t>
  </si>
  <si>
    <t xml:space="preserve">TAAAGTGCTTACAGTGCAGGT</t>
  </si>
  <si>
    <t xml:space="preserve">miR-106a-5p</t>
  </si>
  <si>
    <t xml:space="preserve">TAAAGTGCTTACAGTGCAGGTA</t>
  </si>
  <si>
    <t xml:space="preserve">miR-107</t>
  </si>
  <si>
    <t xml:space="preserve">AGCAGCATTGTACAGGGCTATC</t>
  </si>
  <si>
    <t xml:space="preserve">miR-107-5p</t>
  </si>
  <si>
    <t xml:space="preserve">AGCTTCTTTACAGTGTTGCCTTG</t>
  </si>
  <si>
    <t xml:space="preserve">miR-107a</t>
  </si>
  <si>
    <t xml:space="preserve">miR-107a-3p</t>
  </si>
  <si>
    <t xml:space="preserve">AGCTTCTTTACAGTGTTGCCTCG</t>
  </si>
  <si>
    <t xml:space="preserve">miR-107b</t>
  </si>
  <si>
    <t xml:space="preserve">AGCAGCATTGTACAGGGCT</t>
  </si>
  <si>
    <t xml:space="preserve">miR-10a</t>
  </si>
  <si>
    <t xml:space="preserve">TACCCTGTAGTTCCGGATTTGT</t>
  </si>
  <si>
    <t xml:space="preserve">miR-10a-5p</t>
  </si>
  <si>
    <t xml:space="preserve">CAAATTCGCATCTTGGGGAGT</t>
  </si>
  <si>
    <t xml:space="preserve">miR-10b</t>
  </si>
  <si>
    <t xml:space="preserve">ACCCTGTAGAACCGAATTTGTG</t>
  </si>
  <si>
    <t xml:space="preserve">miR-10b-3p</t>
  </si>
  <si>
    <t xml:space="preserve">CAAATACGTCTCTACAGGAAT</t>
  </si>
  <si>
    <t xml:space="preserve">miR-10c-3p</t>
  </si>
  <si>
    <t xml:space="preserve">ACAAATTCGCTTCTAGGGG</t>
  </si>
  <si>
    <t xml:space="preserve">miR-10c-5p</t>
  </si>
  <si>
    <t xml:space="preserve">TACCCTGTAGATCCGGATTTGT</t>
  </si>
  <si>
    <t xml:space="preserve">miR-10d</t>
  </si>
  <si>
    <t xml:space="preserve">TACCCTGTAGAACCGAATGTGT</t>
  </si>
  <si>
    <t xml:space="preserve">miR-10d-5p</t>
  </si>
  <si>
    <t xml:space="preserve">TACCCTGTAGAACCGAATGTGTG</t>
  </si>
  <si>
    <t xml:space="preserve">miR-122</t>
  </si>
  <si>
    <t xml:space="preserve">TGGAGTGTGACAATGGTGTTT</t>
  </si>
  <si>
    <t xml:space="preserve">miR-122-3p</t>
  </si>
  <si>
    <t xml:space="preserve">AACGCCATTATCACACTAAAT</t>
  </si>
  <si>
    <t xml:space="preserve">miR-122a-5p</t>
  </si>
  <si>
    <t xml:space="preserve">TGGAGTGTGACAATGGTGTTTG</t>
  </si>
  <si>
    <t xml:space="preserve">miR-124</t>
  </si>
  <si>
    <t xml:space="preserve">TAAGGCACGCGGTGAATGC</t>
  </si>
  <si>
    <t xml:space="preserve">miR-124-3p</t>
  </si>
  <si>
    <t xml:space="preserve">TAAGGCACGCGGTGAATGCCAA</t>
  </si>
  <si>
    <t xml:space="preserve">miR-124a</t>
  </si>
  <si>
    <t xml:space="preserve">TGCTTTCATGACCGTGACTTTCAG</t>
  </si>
  <si>
    <t xml:space="preserve">miR-124a-3p</t>
  </si>
  <si>
    <t xml:space="preserve">TTAAGGCACGCGGTGAAT</t>
  </si>
  <si>
    <t xml:space="preserve">miR-124b</t>
  </si>
  <si>
    <t xml:space="preserve">TAAGGCACTCGGTGAACTCTGAAA</t>
  </si>
  <si>
    <t xml:space="preserve">miR-125</t>
  </si>
  <si>
    <t xml:space="preserve">CCCCTGAGACCCTAACTTGTGA</t>
  </si>
  <si>
    <t xml:space="preserve">miR-125-3p</t>
  </si>
  <si>
    <t xml:space="preserve">ACGGGTTGGGTTCTTGGGAGC</t>
  </si>
  <si>
    <t xml:space="preserve">miR-125a</t>
  </si>
  <si>
    <t xml:space="preserve">TCCCTGAGACCTTTAACCTGTGA</t>
  </si>
  <si>
    <t xml:space="preserve">miR-125a-3p</t>
  </si>
  <si>
    <t xml:space="preserve">TCCCTGAGACCCTTAACCTGTG</t>
  </si>
  <si>
    <t xml:space="preserve">miR-125b-3p</t>
  </si>
  <si>
    <t xml:space="preserve">ACGGGTTGGGTTCTTGGGAGCT</t>
  </si>
  <si>
    <t xml:space="preserve">miR-125b-5p</t>
  </si>
  <si>
    <t xml:space="preserve">TCCCTGAGACCCTAACTTGTGG</t>
  </si>
  <si>
    <t xml:space="preserve">miR-125c</t>
  </si>
  <si>
    <t xml:space="preserve">TCCCTGAGACCCTAACTTGTGAA</t>
  </si>
  <si>
    <t xml:space="preserve">miR-125c-5p</t>
  </si>
  <si>
    <t xml:space="preserve">TCCCTGAGACCCTAACTCGTGA</t>
  </si>
  <si>
    <t xml:space="preserve">miR-126</t>
  </si>
  <si>
    <t xml:space="preserve">CTCGTACCGTGAGTAATAATGCC</t>
  </si>
  <si>
    <t xml:space="preserve">miR-1260</t>
  </si>
  <si>
    <t xml:space="preserve">ATCCCACCGCTGCCACCA</t>
  </si>
  <si>
    <t xml:space="preserve">miR-1260b</t>
  </si>
  <si>
    <t xml:space="preserve">ATCCCACCGCTGCCACCAT</t>
  </si>
  <si>
    <t xml:space="preserve">miR-126-3p</t>
  </si>
  <si>
    <t xml:space="preserve">CTCGTACCGTGAGTAATAATGC</t>
  </si>
  <si>
    <t xml:space="preserve">miR-126-5p</t>
  </si>
  <si>
    <t xml:space="preserve">CATTATTACTTTTGGTACGCC</t>
  </si>
  <si>
    <t xml:space="preserve">miR-126a</t>
  </si>
  <si>
    <t xml:space="preserve">TCGTACCGTGAGTAATAATGCA</t>
  </si>
  <si>
    <t xml:space="preserve">miR-126a-3p</t>
  </si>
  <si>
    <t xml:space="preserve">TCGTACCGTGAGTAATAATGC</t>
  </si>
  <si>
    <t xml:space="preserve">miR-126b</t>
  </si>
  <si>
    <t xml:space="preserve">GACAAAAAGTAATATGTGGCTG</t>
  </si>
  <si>
    <t xml:space="preserve">miR-126b-3p</t>
  </si>
  <si>
    <t xml:space="preserve">TCGTACCGTGAGTAATAGTGCA</t>
  </si>
  <si>
    <t xml:space="preserve">miR-128</t>
  </si>
  <si>
    <t xml:space="preserve">TCACAGTGAACCGGTCTCTTT</t>
  </si>
  <si>
    <t xml:space="preserve">miR-128-5p</t>
  </si>
  <si>
    <t xml:space="preserve">CGGGGCCGGGACGCTGTCTGAGA</t>
  </si>
  <si>
    <t xml:space="preserve">miR-128a-3p</t>
  </si>
  <si>
    <t xml:space="preserve">TCACAGTGAACCGGTCTCTTTAT</t>
  </si>
  <si>
    <t xml:space="preserve">miR-128a-5p</t>
  </si>
  <si>
    <t xml:space="preserve">GGGGGCCGTTACACTGTCAGAGA</t>
  </si>
  <si>
    <t xml:space="preserve">miR-128b</t>
  </si>
  <si>
    <t xml:space="preserve">GGGGGCCGTTACACTGTTAG</t>
  </si>
  <si>
    <t xml:space="preserve">miR-128b-3p</t>
  </si>
  <si>
    <t xml:space="preserve">TCACAGTGAACCGGTCTCCTT</t>
  </si>
  <si>
    <t xml:space="preserve">miR-129</t>
  </si>
  <si>
    <t xml:space="preserve">CTTTTTGCGGTCTGGGCTTGC</t>
  </si>
  <si>
    <t xml:space="preserve">miR-129-3p</t>
  </si>
  <si>
    <t xml:space="preserve">AAGCCCTTACCCCAAAAAGTAT</t>
  </si>
  <si>
    <t xml:space="preserve">miR-129a</t>
  </si>
  <si>
    <t xml:space="preserve">AAGCCCTTACCCCAAAAAGCA</t>
  </si>
  <si>
    <t xml:space="preserve">miR-129a-5p</t>
  </si>
  <si>
    <t xml:space="preserve">miR-129b</t>
  </si>
  <si>
    <t xml:space="preserve">ACACTGTCTGTGGTTTTGGAGATG</t>
  </si>
  <si>
    <t xml:space="preserve">miR-129b-5p</t>
  </si>
  <si>
    <t xml:space="preserve">CTTTTTGCGGTCTAGGCTTGC</t>
  </si>
  <si>
    <t xml:space="preserve">miR-130</t>
  </si>
  <si>
    <t xml:space="preserve">CAGTGCAATATTAAAAGGGCATAG</t>
  </si>
  <si>
    <t xml:space="preserve">miR-1306-3p</t>
  </si>
  <si>
    <t xml:space="preserve">ACGTTAGCTCTGGTGGTGATG</t>
  </si>
  <si>
    <t xml:space="preserve">miR-1306-5p</t>
  </si>
  <si>
    <t xml:space="preserve">CAGTGCAATAATGAAAGGGCATT</t>
  </si>
  <si>
    <t xml:space="preserve">miR-130a-3p</t>
  </si>
  <si>
    <t xml:space="preserve">CAGTGCAATATTAAAAGGGCAT</t>
  </si>
  <si>
    <t xml:space="preserve">miR-130a-5p</t>
  </si>
  <si>
    <t xml:space="preserve">GCCCTTTTTCTGTTGCACTACT</t>
  </si>
  <si>
    <t xml:space="preserve">miR-130b</t>
  </si>
  <si>
    <t xml:space="preserve">CAGTGCAATAATGAAAGGGC</t>
  </si>
  <si>
    <t xml:space="preserve">miR-130b-3p</t>
  </si>
  <si>
    <t xml:space="preserve">ACTCTTTCCCTGTTGCACTACT</t>
  </si>
  <si>
    <t xml:space="preserve">miR-130c</t>
  </si>
  <si>
    <t xml:space="preserve">CAGTGCAATAATGAAAGGGCAT</t>
  </si>
  <si>
    <t xml:space="preserve">miR-130c-3p</t>
  </si>
  <si>
    <t xml:space="preserve">ACTCTTTCCCTGTTGCACTAC</t>
  </si>
  <si>
    <t xml:space="preserve">miR-130d</t>
  </si>
  <si>
    <t xml:space="preserve">GCCCCTTTTCTGTTGCACTACT</t>
  </si>
  <si>
    <t xml:space="preserve">miR-130d-3p</t>
  </si>
  <si>
    <t xml:space="preserve">CAGTGCAATATTAAAAGGGCA</t>
  </si>
  <si>
    <t xml:space="preserve">miR-132</t>
  </si>
  <si>
    <t xml:space="preserve">TAACAGTCTACAGCCATGGTCG</t>
  </si>
  <si>
    <t xml:space="preserve">miR-132-5p</t>
  </si>
  <si>
    <t xml:space="preserve">ACCGTGGCTTTAGATTGTTA</t>
  </si>
  <si>
    <t xml:space="preserve">miR-132a</t>
  </si>
  <si>
    <t xml:space="preserve">ACCGTGGCTTTAGATTGTTACT</t>
  </si>
  <si>
    <t xml:space="preserve">miR-132b</t>
  </si>
  <si>
    <t xml:space="preserve">AGCCATGACTGTAGACTGTTACT</t>
  </si>
  <si>
    <t xml:space="preserve">miR-133</t>
  </si>
  <si>
    <t xml:space="preserve">TTGGTCCCATCAAAGCTGT</t>
  </si>
  <si>
    <t xml:space="preserve">miR-133-3p</t>
  </si>
  <si>
    <t xml:space="preserve">TTGGTCCCCTTCAACCAGCTGT</t>
  </si>
  <si>
    <t xml:space="preserve">miR-1338-3p</t>
  </si>
  <si>
    <t xml:space="preserve">ATCTCAGGTTCGTCAGCCCATG</t>
  </si>
  <si>
    <t xml:space="preserve">miR-1338-5p</t>
  </si>
  <si>
    <t xml:space="preserve">CGGGAGCAGACAGCCACT</t>
  </si>
  <si>
    <t xml:space="preserve">miR-133a</t>
  </si>
  <si>
    <t xml:space="preserve">TTTGGTCCCCTTCAACCAGCTG</t>
  </si>
  <si>
    <t xml:space="preserve">miR-133a-5p</t>
  </si>
  <si>
    <t xml:space="preserve">GCTGGTAAAATGGAACCAAATC</t>
  </si>
  <si>
    <t xml:space="preserve">miR-133b</t>
  </si>
  <si>
    <t xml:space="preserve">GCTGGTCAAACGGAACCAAGTC</t>
  </si>
  <si>
    <t xml:space="preserve">miR-133b-3p</t>
  </si>
  <si>
    <t xml:space="preserve">TTTGGTCCCCTTCAACCAGCTA</t>
  </si>
  <si>
    <t xml:space="preserve">miR-133c</t>
  </si>
  <si>
    <t xml:space="preserve">GCTGGTCAAACGGAACCAAGT</t>
  </si>
  <si>
    <t xml:space="preserve">miR-133c-3p</t>
  </si>
  <si>
    <t xml:space="preserve">TTTGGTCCCCTTCAACCAGCTAT</t>
  </si>
  <si>
    <t xml:space="preserve">miR-133d-3p</t>
  </si>
  <si>
    <t xml:space="preserve">miR-133d-5p</t>
  </si>
  <si>
    <t xml:space="preserve">AGCTGGTAAAATGGAACCAAAT</t>
  </si>
  <si>
    <t xml:space="preserve">miR-1343</t>
  </si>
  <si>
    <t xml:space="preserve">CGGCTGGGAGATCGACGCCCT</t>
  </si>
  <si>
    <t xml:space="preserve">miR-135-3p</t>
  </si>
  <si>
    <t xml:space="preserve">TATAGGGATGGAAGCCATGCAA</t>
  </si>
  <si>
    <t xml:space="preserve">miR-1357</t>
  </si>
  <si>
    <t xml:space="preserve">ATTATGAGATCTGAGGGGA</t>
  </si>
  <si>
    <t xml:space="preserve">miR-135a</t>
  </si>
  <si>
    <t xml:space="preserve">TATAGGGATGGAAGCCATGCA</t>
  </si>
  <si>
    <t xml:space="preserve">miR-135a-5p</t>
  </si>
  <si>
    <t xml:space="preserve">TATGGCTTTTTATTCCTATCTGA</t>
  </si>
  <si>
    <t xml:space="preserve">miR-135b</t>
  </si>
  <si>
    <t xml:space="preserve">TATGGCTTTTTATTCCTATCTG</t>
  </si>
  <si>
    <t xml:space="preserve">miR-135b-3p</t>
  </si>
  <si>
    <t xml:space="preserve">CACATAGGGTCTAAAGCCATTG</t>
  </si>
  <si>
    <t xml:space="preserve">miR-135c</t>
  </si>
  <si>
    <t xml:space="preserve">CATGTAGGAGTAGAAGCCACT</t>
  </si>
  <si>
    <t xml:space="preserve">miR-135c-5p</t>
  </si>
  <si>
    <t xml:space="preserve">TATGGCTTTCTATTCCTATGTGA</t>
  </si>
  <si>
    <t xml:space="preserve">miR-137</t>
  </si>
  <si>
    <t xml:space="preserve">ACGGGTATTCTTGGGTTGATAATA</t>
  </si>
  <si>
    <t xml:space="preserve">miR-137-3p</t>
  </si>
  <si>
    <t xml:space="preserve">TTATTGCTTGAGAATACGCG</t>
  </si>
  <si>
    <t xml:space="preserve">miR-137a-3p</t>
  </si>
  <si>
    <t xml:space="preserve">TTATTGCTTAAGAATACGCGTAG</t>
  </si>
  <si>
    <t xml:space="preserve">miR-137b-3p</t>
  </si>
  <si>
    <t xml:space="preserve">TATTGCTTGAGAATACGCGTAG</t>
  </si>
  <si>
    <t xml:space="preserve">miR-137b-5p</t>
  </si>
  <si>
    <t xml:space="preserve">ACGGGTATTCTTGGGTATATA</t>
  </si>
  <si>
    <t xml:space="preserve">miR-138</t>
  </si>
  <si>
    <t xml:space="preserve">AGCTGGTGTTGTGAATCAGGC</t>
  </si>
  <si>
    <t xml:space="preserve">miR-138-3p</t>
  </si>
  <si>
    <t xml:space="preserve">GCTACTTCCCAACACCAGGGT</t>
  </si>
  <si>
    <t xml:space="preserve">miR-1386</t>
  </si>
  <si>
    <t xml:space="preserve">TCGACTCCTGGCTGGCTCGCCA</t>
  </si>
  <si>
    <t xml:space="preserve">miR-1388</t>
  </si>
  <si>
    <t xml:space="preserve">AGGACTGTCCAACCTGAGAATGT</t>
  </si>
  <si>
    <t xml:space="preserve">miR-1388-3p</t>
  </si>
  <si>
    <t xml:space="preserve">miR-138a</t>
  </si>
  <si>
    <t xml:space="preserve">GCTTTTTCACAACACCAGGGT</t>
  </si>
  <si>
    <t xml:space="preserve">miR-138b</t>
  </si>
  <si>
    <t xml:space="preserve">miR-139</t>
  </si>
  <si>
    <t xml:space="preserve">TCTACAGTGCATGTGTCTCCAGT</t>
  </si>
  <si>
    <t xml:space="preserve">miR-139-3p</t>
  </si>
  <si>
    <t xml:space="preserve">CTGGAGACCCAGCTCTGTTGGAAT</t>
  </si>
  <si>
    <t xml:space="preserve">miR-1-3p</t>
  </si>
  <si>
    <t xml:space="preserve">GGATGGAATGTAAAGAAGTATGTA</t>
  </si>
  <si>
    <t xml:space="preserve">miR-14</t>
  </si>
  <si>
    <t xml:space="preserve">TCAGTCTTTTTCTCTCTCCT</t>
  </si>
  <si>
    <t xml:space="preserve">miR-140</t>
  </si>
  <si>
    <t xml:space="preserve">TACCACAGGGTAGAACCACGGA</t>
  </si>
  <si>
    <t xml:space="preserve">miR-140-3p</t>
  </si>
  <si>
    <t xml:space="preserve">ACCACAGGGTAGAACCACGGAC</t>
  </si>
  <si>
    <t xml:space="preserve">miR-141</t>
  </si>
  <si>
    <t xml:space="preserve">TCTTCCAGTTCATGTTCGGC</t>
  </si>
  <si>
    <t xml:space="preserve">miR-141-3p</t>
  </si>
  <si>
    <t xml:space="preserve">TAACACTGTCTGGTAACGATGG</t>
  </si>
  <si>
    <t xml:space="preserve">miR-142</t>
  </si>
  <si>
    <t xml:space="preserve">GTAGTGTTTCCTACTTTATGGA</t>
  </si>
  <si>
    <t xml:space="preserve">miR-142-3p</t>
  </si>
  <si>
    <t xml:space="preserve">TCCATAAAGTAGAAAGCACTAC</t>
  </si>
  <si>
    <t xml:space="preserve">miR-142-5p</t>
  </si>
  <si>
    <t xml:space="preserve">CCCATAAAGTAGAAAGCACTAC</t>
  </si>
  <si>
    <t xml:space="preserve">miR-142a-3p</t>
  </si>
  <si>
    <t xml:space="preserve">TGTAGTGTTTCCTACTTTATGGA</t>
  </si>
  <si>
    <t xml:space="preserve">miR-142a-5p</t>
  </si>
  <si>
    <t xml:space="preserve">CATAAAGTAGAAAGCACTACT</t>
  </si>
  <si>
    <t xml:space="preserve">miR-142b</t>
  </si>
  <si>
    <t xml:space="preserve">CATAAAGTAGAAAGCACTACTA</t>
  </si>
  <si>
    <t xml:space="preserve">miR-142b-3p</t>
  </si>
  <si>
    <t xml:space="preserve">GTAGTGTTTCCTACTTTATGGACT</t>
  </si>
  <si>
    <t xml:space="preserve">miR-143</t>
  </si>
  <si>
    <t xml:space="preserve">GGTGCAGTGCTGCATCTCTGGTC</t>
  </si>
  <si>
    <t xml:space="preserve">miR-143-3p</t>
  </si>
  <si>
    <t xml:space="preserve">TGAGATGAAGCACTGTAGCTC</t>
  </si>
  <si>
    <t xml:space="preserve">miR-144-3p</t>
  </si>
  <si>
    <t xml:space="preserve">TACAGTATAGATGATGTACT</t>
  </si>
  <si>
    <t xml:space="preserve">miR-144-5p</t>
  </si>
  <si>
    <t xml:space="preserve">GGATATCATCTTATACTGTAAGT</t>
  </si>
  <si>
    <t xml:space="preserve">miR-145</t>
  </si>
  <si>
    <t xml:space="preserve">ATTCCTGGAAATACTGTTCTT</t>
  </si>
  <si>
    <t xml:space="preserve">miR-145-5p</t>
  </si>
  <si>
    <t xml:space="preserve">GTCCAGTTTTCCCAGGAATCCCA</t>
  </si>
  <si>
    <t xml:space="preserve">miR-145a-3p</t>
  </si>
  <si>
    <t xml:space="preserve">ATTCCTGGAAATACTGTTCTG</t>
  </si>
  <si>
    <t xml:space="preserve">miR-145a-5p</t>
  </si>
  <si>
    <t xml:space="preserve">GTCCAGTTTTCCCAGGAATCCCT</t>
  </si>
  <si>
    <t xml:space="preserve">miR-145b</t>
  </si>
  <si>
    <t xml:space="preserve">GTCCAGTTTTCCCAGGAGACT</t>
  </si>
  <si>
    <t xml:space="preserve">miR-146a</t>
  </si>
  <si>
    <t xml:space="preserve">ATCTATGGGCTCAGTTCTTCT</t>
  </si>
  <si>
    <t xml:space="preserve">miR-146a-5p</t>
  </si>
  <si>
    <t xml:space="preserve">TGAGAACTGAATTCCATAGATGGT</t>
  </si>
  <si>
    <t xml:space="preserve">miR-147</t>
  </si>
  <si>
    <t xml:space="preserve">CTCGTTGAAACACTTTGCACAAACT</t>
  </si>
  <si>
    <t xml:space="preserve">miR-147-3p</t>
  </si>
  <si>
    <t xml:space="preserve">GTGTGCGGAAATGCTTCTGCTC</t>
  </si>
  <si>
    <t xml:space="preserve">miR-147b</t>
  </si>
  <si>
    <t xml:space="preserve">miR-148</t>
  </si>
  <si>
    <t xml:space="preserve">AAGTTCTGTGATACACTCTGAC</t>
  </si>
  <si>
    <t xml:space="preserve">miR-148-3p</t>
  </si>
  <si>
    <t xml:space="preserve">TCAGTGCATTACAGAACTTTG</t>
  </si>
  <si>
    <t xml:space="preserve">miR-148a-3p</t>
  </si>
  <si>
    <t xml:space="preserve">TCAGTGCACTACAGAACTTTGT</t>
  </si>
  <si>
    <t xml:space="preserve">miR-148a-5p</t>
  </si>
  <si>
    <t xml:space="preserve">AAGTTCTGTGATACACTCTGACT</t>
  </si>
  <si>
    <t xml:space="preserve">miR-148b-3p</t>
  </si>
  <si>
    <t xml:space="preserve">TCCAGTCAGAATACAGAACTTTGT</t>
  </si>
  <si>
    <t xml:space="preserve">miR-148b-5p</t>
  </si>
  <si>
    <t xml:space="preserve">AAGTTCTGTGATACACTCTGA</t>
  </si>
  <si>
    <t xml:space="preserve">miR-150</t>
  </si>
  <si>
    <t xml:space="preserve">ACTCCCAATCCTTGTACCAGTG</t>
  </si>
  <si>
    <t xml:space="preserve">miR-152</t>
  </si>
  <si>
    <t xml:space="preserve">TAAGTTCTGTGATACACTCTGACT</t>
  </si>
  <si>
    <t xml:space="preserve">miR-152-5p</t>
  </si>
  <si>
    <t xml:space="preserve">TCAGTGCATAACAGAACTTTG</t>
  </si>
  <si>
    <t xml:space="preserve">miR-153</t>
  </si>
  <si>
    <t xml:space="preserve">TTGCATAGTCTGTAACTGCC</t>
  </si>
  <si>
    <t xml:space="preserve">miR-153-5p</t>
  </si>
  <si>
    <t xml:space="preserve">TCAGTTTGTTGTGATTACTGAGCT</t>
  </si>
  <si>
    <t xml:space="preserve">miR-153a</t>
  </si>
  <si>
    <t xml:space="preserve">GTCATTTTTGTGATGTTGCAGCT</t>
  </si>
  <si>
    <t xml:space="preserve">miR-153a-3p</t>
  </si>
  <si>
    <t xml:space="preserve">TTGCATAGTCACAAAAGTGATC</t>
  </si>
  <si>
    <t xml:space="preserve">miR-153b</t>
  </si>
  <si>
    <t xml:space="preserve">GTCATTTTTGTGGTTTGCAGCT</t>
  </si>
  <si>
    <t xml:space="preserve">miR-153b-3p</t>
  </si>
  <si>
    <t xml:space="preserve">TTGCATAGTCACAAAAATGAGC</t>
  </si>
  <si>
    <t xml:space="preserve">miR-153c</t>
  </si>
  <si>
    <t xml:space="preserve">GTCATTTTTGTGATTTGCAGCT</t>
  </si>
  <si>
    <t xml:space="preserve">miR-153c-3p</t>
  </si>
  <si>
    <t xml:space="preserve">TTGCATAGTCACAAAAATGATC</t>
  </si>
  <si>
    <t xml:space="preserve">miR-155</t>
  </si>
  <si>
    <t xml:space="preserve">TGAGTTTGGTCTGCATTGCTTTCTG</t>
  </si>
  <si>
    <t xml:space="preserve">miR-155-5p</t>
  </si>
  <si>
    <t xml:space="preserve">TTAATGCTAATCGTGATAGGGGTT</t>
  </si>
  <si>
    <t xml:space="preserve">miR-15a</t>
  </si>
  <si>
    <t xml:space="preserve">TAGCAGCACGGAATGGTTTGT</t>
  </si>
  <si>
    <t xml:space="preserve">miR-15a-3p</t>
  </si>
  <si>
    <t xml:space="preserve">CAGGCCATACTGTGCTGCCGCA</t>
  </si>
  <si>
    <t xml:space="preserve">miR-15b</t>
  </si>
  <si>
    <t xml:space="preserve">TAGCAGCGCATCATGGTTTGAAAC</t>
  </si>
  <si>
    <t xml:space="preserve">miR-15b-5p</t>
  </si>
  <si>
    <t xml:space="preserve">CAAATCATTATGTGCTGCCACT</t>
  </si>
  <si>
    <t xml:space="preserve">miR-15c-3p</t>
  </si>
  <si>
    <t xml:space="preserve">CGAACCATAATTTGCTGCTTTA</t>
  </si>
  <si>
    <t xml:space="preserve">miR-15c-5p</t>
  </si>
  <si>
    <t xml:space="preserve">TAGCAGCGCATCATGGTTTGA</t>
  </si>
  <si>
    <t xml:space="preserve">miR-1-5p</t>
  </si>
  <si>
    <t xml:space="preserve">AAGACTTTCTTTACTATCGTCACT</t>
  </si>
  <si>
    <t xml:space="preserve">miR-16</t>
  </si>
  <si>
    <t xml:space="preserve">TCCTCAGAGTTCTCGTGCTGCTGCTG</t>
  </si>
  <si>
    <t xml:space="preserve">miR-1645</t>
  </si>
  <si>
    <t xml:space="preserve">TTCCGGGCTGAAGTACTGTCAGA</t>
  </si>
  <si>
    <t xml:space="preserve">miR-16-5p</t>
  </si>
  <si>
    <t xml:space="preserve">TAGCAGCACGTAAATATTGGCGT</t>
  </si>
  <si>
    <t xml:space="preserve">miR-1692</t>
  </si>
  <si>
    <t xml:space="preserve">GGCTAGCTCAGTCGGTAGAG</t>
  </si>
  <si>
    <t xml:space="preserve">miR-16a-3p</t>
  </si>
  <si>
    <t xml:space="preserve">CCAGTATTGATCGTGCTGCT</t>
  </si>
  <si>
    <t xml:space="preserve">miR-16a-5p</t>
  </si>
  <si>
    <t xml:space="preserve">TAGCAGCACGTAAATATTGGCG</t>
  </si>
  <si>
    <t xml:space="preserve">miR-16b</t>
  </si>
  <si>
    <t xml:space="preserve">CCAATATTAGCAGTGCTGCTTC</t>
  </si>
  <si>
    <t xml:space="preserve">miR-16b-5p</t>
  </si>
  <si>
    <t xml:space="preserve">TAGCAGCACGTAAATATTGGGGA</t>
  </si>
  <si>
    <t xml:space="preserve">miR-16c-3p</t>
  </si>
  <si>
    <t xml:space="preserve">TCCAGTATTGATCGTGCTGCT</t>
  </si>
  <si>
    <t xml:space="preserve">miR-16c-5p</t>
  </si>
  <si>
    <t xml:space="preserve">TAGCAGCATGTAAATATTGGAC</t>
  </si>
  <si>
    <t xml:space="preserve">miR-17</t>
  </si>
  <si>
    <t xml:space="preserve">CAAAGTGCTTACAGTGCAGGTAG</t>
  </si>
  <si>
    <t xml:space="preserve">miR-17-3p</t>
  </si>
  <si>
    <t xml:space="preserve">ACTGCAGTGAAGGCACTTTCAG</t>
  </si>
  <si>
    <t xml:space="preserve">miR-1788</t>
  </si>
  <si>
    <t xml:space="preserve">ACAAGGCAGCTAAGGGAAGTC</t>
  </si>
  <si>
    <t xml:space="preserve">miR-1788-3p</t>
  </si>
  <si>
    <t xml:space="preserve">CAGGCAGCTAAAGCAAGCC</t>
  </si>
  <si>
    <t xml:space="preserve">miR-17a-3p</t>
  </si>
  <si>
    <t xml:space="preserve">ACTGCAGTGGAGGCACTTCTAG</t>
  </si>
  <si>
    <t xml:space="preserve">miR-17a-5p</t>
  </si>
  <si>
    <t xml:space="preserve">CAAAGTGCTTACAGTGCAGGTA</t>
  </si>
  <si>
    <t xml:space="preserve">miR-17b</t>
  </si>
  <si>
    <t xml:space="preserve">ACTGCAGTGGAGGCACTTCAAGC</t>
  </si>
  <si>
    <t xml:space="preserve">miR-181a-3p</t>
  </si>
  <si>
    <t xml:space="preserve">ACCATCGACCGTTGACTGTAC</t>
  </si>
  <si>
    <t xml:space="preserve">miR-181a-5p</t>
  </si>
  <si>
    <t xml:space="preserve">AACATTCAACGCTGTCGGTGAGT</t>
  </si>
  <si>
    <t xml:space="preserve">miR-181b</t>
  </si>
  <si>
    <t xml:space="preserve">CTCACTGATCAATGAATGCAG</t>
  </si>
  <si>
    <t xml:space="preserve">miR-181b-5p</t>
  </si>
  <si>
    <t xml:space="preserve">AACATTCATTGCTGTCGGTGGG</t>
  </si>
  <si>
    <t xml:space="preserve">miR-181c</t>
  </si>
  <si>
    <t xml:space="preserve">ACCATCGACCGTTGACTGGACC</t>
  </si>
  <si>
    <t xml:space="preserve">miR-181c-5p</t>
  </si>
  <si>
    <t xml:space="preserve">CACATTCATCGCTGTCGGTGGG</t>
  </si>
  <si>
    <t xml:space="preserve">miR-181d</t>
  </si>
  <si>
    <t xml:space="preserve">CCCACCGGGGGATGAATGTCA</t>
  </si>
  <si>
    <t xml:space="preserve">miR-181d-5p</t>
  </si>
  <si>
    <t xml:space="preserve">AACATTCATTGTTGTCGGTGGG</t>
  </si>
  <si>
    <t xml:space="preserve">miR-181e</t>
  </si>
  <si>
    <t xml:space="preserve">AACATTCATTGCTGTCGGTGGGTTT</t>
  </si>
  <si>
    <t xml:space="preserve">miR-181f</t>
  </si>
  <si>
    <t xml:space="preserve">ACCACCGACCGTTGACTGTGCC</t>
  </si>
  <si>
    <t xml:space="preserve">miR-182</t>
  </si>
  <si>
    <t xml:space="preserve">GTGGATCTGAGTACTTGCCGATACT</t>
  </si>
  <si>
    <t xml:space="preserve">miR-182-5p</t>
  </si>
  <si>
    <t xml:space="preserve">TTTGGCAATGGTAGAACTCACA</t>
  </si>
  <si>
    <t xml:space="preserve">miR-183</t>
  </si>
  <si>
    <t xml:space="preserve">TATGGCACTGGTAGAATTCACTG</t>
  </si>
  <si>
    <t xml:space="preserve">miR-183-5p</t>
  </si>
  <si>
    <t xml:space="preserve">TGAATTACCAAAGGGCCATAA</t>
  </si>
  <si>
    <t xml:space="preserve">miR-184</t>
  </si>
  <si>
    <t xml:space="preserve">CCTTATCACTTTTCCAGCCCAGC</t>
  </si>
  <si>
    <t xml:space="preserve">miR-184-3p</t>
  </si>
  <si>
    <t xml:space="preserve">TGGACGGAGAACTGATAAGGGC</t>
  </si>
  <si>
    <t xml:space="preserve">miR-184a</t>
  </si>
  <si>
    <t xml:space="preserve">TGGACGGAGATTTGTTAAAGATC</t>
  </si>
  <si>
    <t xml:space="preserve">miR-184b</t>
  </si>
  <si>
    <t xml:space="preserve">TGGACGGAGAACTGATAAGGA</t>
  </si>
  <si>
    <t xml:space="preserve">miR-187</t>
  </si>
  <si>
    <t xml:space="preserve">CAGGACTACAACACACACATGGGA</t>
  </si>
  <si>
    <t xml:space="preserve">miR-187-3p</t>
  </si>
  <si>
    <t xml:space="preserve">TCGTGTCTTGTGTTGCAGCC</t>
  </si>
  <si>
    <t xml:space="preserve">miR-1895</t>
  </si>
  <si>
    <t xml:space="preserve">CCTCCGAGGAGGACGAGGAGGA</t>
  </si>
  <si>
    <t xml:space="preserve">miR-18a</t>
  </si>
  <si>
    <t xml:space="preserve">TAAGGTGCATCTAGTGCAGATAG</t>
  </si>
  <si>
    <t xml:space="preserve">miR-18a-3p</t>
  </si>
  <si>
    <t xml:space="preserve">ACTGCCCTAAGTGCTCCTTCTG</t>
  </si>
  <si>
    <t xml:space="preserve">miR-18b-3p</t>
  </si>
  <si>
    <t xml:space="preserve">TAAGGTGCATCTAGTGCAG</t>
  </si>
  <si>
    <t xml:space="preserve">miR-18b-5p</t>
  </si>
  <si>
    <t xml:space="preserve">CTGCCCTAAGTGCTCCTTCTGGCAT</t>
  </si>
  <si>
    <t xml:space="preserve">miR-18c</t>
  </si>
  <si>
    <t xml:space="preserve">TAAGGTGCATCTTGTGTAGTTA</t>
  </si>
  <si>
    <t xml:space="preserve">miR-19</t>
  </si>
  <si>
    <t xml:space="preserve">TGTGCAAATCCATGCAAAACTGT</t>
  </si>
  <si>
    <t xml:space="preserve">miR-190-3p</t>
  </si>
  <si>
    <t xml:space="preserve">TACCAATATATTTGAACATCTGAAT</t>
  </si>
  <si>
    <t xml:space="preserve">miR-190-5p</t>
  </si>
  <si>
    <t xml:space="preserve">AGATATGTTTGATATTCTTGGTCG</t>
  </si>
  <si>
    <t xml:space="preserve">miR-190a-3p</t>
  </si>
  <si>
    <t xml:space="preserve">ACTATATATCAAACATATTCCT</t>
  </si>
  <si>
    <t xml:space="preserve">miR-190a-5p</t>
  </si>
  <si>
    <t xml:space="preserve">TGATATGTTTGATATATTAGGTT</t>
  </si>
  <si>
    <t xml:space="preserve">miR-190b</t>
  </si>
  <si>
    <t xml:space="preserve">TGATGTTTGATATTCGGTTGT</t>
  </si>
  <si>
    <t xml:space="preserve">miR-190b-5p</t>
  </si>
  <si>
    <t xml:space="preserve">TGATATGTTTGATATTCGGTTG</t>
  </si>
  <si>
    <t xml:space="preserve">miR-192</t>
  </si>
  <si>
    <t xml:space="preserve">ATGACCTATGAATTGACAGCC</t>
  </si>
  <si>
    <t xml:space="preserve">miR-192-3p</t>
  </si>
  <si>
    <t xml:space="preserve">CTGTCAGTTCTGTAGGCCACTGA</t>
  </si>
  <si>
    <t xml:space="preserve">miR-192a-5p</t>
  </si>
  <si>
    <t xml:space="preserve">GTGACCTATGAATTGACAGCC</t>
  </si>
  <si>
    <t xml:space="preserve">miR-192b-5p</t>
  </si>
  <si>
    <t xml:space="preserve">GTGACCTATGAATTGACAGC</t>
  </si>
  <si>
    <t xml:space="preserve">miR-193</t>
  </si>
  <si>
    <t xml:space="preserve">TGGGTCTTTGCGGGCAAGGTG</t>
  </si>
  <si>
    <t xml:space="preserve">miR-193-3p</t>
  </si>
  <si>
    <t xml:space="preserve">AACTGGCCTACAAAGTCCCAGT</t>
  </si>
  <si>
    <t xml:space="preserve">miR-193a</t>
  </si>
  <si>
    <t xml:space="preserve">AACTGGCCTACAAAGTCCC</t>
  </si>
  <si>
    <t xml:space="preserve">miR-193a-3p</t>
  </si>
  <si>
    <t xml:space="preserve">AACTGGCCTACAAAGTCCCA</t>
  </si>
  <si>
    <t xml:space="preserve">miR-194</t>
  </si>
  <si>
    <t xml:space="preserve">TGTAACAGCAACTCCATGTGGA</t>
  </si>
  <si>
    <t xml:space="preserve">miR-194-3p</t>
  </si>
  <si>
    <t xml:space="preserve">TTAAGGCAGAGCACGTCGTACACCT</t>
  </si>
  <si>
    <t xml:space="preserve">miR-194a</t>
  </si>
  <si>
    <t xml:space="preserve">CCAGTGGAGGTGCTGTTACTTG</t>
  </si>
  <si>
    <t xml:space="preserve">miR-194a-5p</t>
  </si>
  <si>
    <t xml:space="preserve">TGTAACAGCAACTCCATGTGG</t>
  </si>
  <si>
    <t xml:space="preserve">miR-194b-5p</t>
  </si>
  <si>
    <t xml:space="preserve">TGTAACAGCATCTCCATATGGA</t>
  </si>
  <si>
    <t xml:space="preserve">miR-195</t>
  </si>
  <si>
    <t xml:space="preserve">CCAGATATTGGCTGTGTGCGTGCCT</t>
  </si>
  <si>
    <t xml:space="preserve">miR-1957a</t>
  </si>
  <si>
    <t xml:space="preserve">CAGTCGGTAGAGCATCAGAC</t>
  </si>
  <si>
    <t xml:space="preserve">miR-1957b</t>
  </si>
  <si>
    <t xml:space="preserve">GGGGATGTAACTCAGTGGTA</t>
  </si>
  <si>
    <t xml:space="preserve">miR-196</t>
  </si>
  <si>
    <t xml:space="preserve">CCACAACACGAAACTGCCTTGAA</t>
  </si>
  <si>
    <t xml:space="preserve">miR-196-5p</t>
  </si>
  <si>
    <t xml:space="preserve">TAGGTAGTTTCATGTTGTTGG</t>
  </si>
  <si>
    <t xml:space="preserve">miR-196a</t>
  </si>
  <si>
    <t xml:space="preserve">CCACAACACGAAACTGCCTTGA</t>
  </si>
  <si>
    <t xml:space="preserve">miR-196a-5p</t>
  </si>
  <si>
    <t xml:space="preserve">TAGGTAGTCTCATGTTGTTGGGC</t>
  </si>
  <si>
    <t xml:space="preserve">miR-196b-5p</t>
  </si>
  <si>
    <t xml:space="preserve">TAGGTAGTTTCATGTTGTTGGG</t>
  </si>
  <si>
    <t xml:space="preserve">miR-196c</t>
  </si>
  <si>
    <t xml:space="preserve">TCGGCAACAAGAAACTGCCTTGA</t>
  </si>
  <si>
    <t xml:space="preserve">miR-196c-5p</t>
  </si>
  <si>
    <t xml:space="preserve">TAGGTAGTCTCGTGTTGTTGGG</t>
  </si>
  <si>
    <t xml:space="preserve">miR-196d</t>
  </si>
  <si>
    <t xml:space="preserve">TATGTTGTTGTTATTGTTGGTTGGG</t>
  </si>
  <si>
    <t xml:space="preserve">miR-199-3p</t>
  </si>
  <si>
    <t xml:space="preserve">ACAGTAGTCGGCACATTGGTT</t>
  </si>
  <si>
    <t xml:space="preserve">miR-199-5p</t>
  </si>
  <si>
    <t xml:space="preserve">TACAGTAGTCTGCACATTGGTTA</t>
  </si>
  <si>
    <t xml:space="preserve">miR-1996a</t>
  </si>
  <si>
    <t xml:space="preserve">CTCAAGTGAGGTCAGTGCTGCT</t>
  </si>
  <si>
    <t xml:space="preserve">miR-199a-3p</t>
  </si>
  <si>
    <t xml:space="preserve">ACAGTAGTCTGCACATTGGTTA</t>
  </si>
  <si>
    <t xml:space="preserve">miR-199a-5p</t>
  </si>
  <si>
    <t xml:space="preserve">CCCAGTGTTCAGACTACCTGTTC</t>
  </si>
  <si>
    <t xml:space="preserve">miR-199b-3p</t>
  </si>
  <si>
    <t xml:space="preserve">CAGTAGTCTGCACATTGGT</t>
  </si>
  <si>
    <t xml:space="preserve">miR-199b-5p</t>
  </si>
  <si>
    <t xml:space="preserve">AGTGTTCAGACTACCTGTTC</t>
  </si>
  <si>
    <t xml:space="preserve">miR-199c-3p</t>
  </si>
  <si>
    <t xml:space="preserve">ACAGTAGTCTGCACATTGGTT</t>
  </si>
  <si>
    <t xml:space="preserve">miR-199c-5p</t>
  </si>
  <si>
    <t xml:space="preserve">CCCAGTGTTTAGACTACCTGTTC</t>
  </si>
  <si>
    <t xml:space="preserve">miR-19a</t>
  </si>
  <si>
    <t xml:space="preserve">GCTAGTTTTGCATAGTTGCACT</t>
  </si>
  <si>
    <t xml:space="preserve">miR-19a-3p</t>
  </si>
  <si>
    <t xml:space="preserve">TGTGCAAATCTATGCAAAACTG</t>
  </si>
  <si>
    <t xml:space="preserve">miR-19b</t>
  </si>
  <si>
    <t xml:space="preserve">AGTTTTGCTGGTTTGCATTCAG</t>
  </si>
  <si>
    <t xml:space="preserve">miR-19b-3p</t>
  </si>
  <si>
    <t xml:space="preserve">TGTGCAAATCCATGCAAAACTGA</t>
  </si>
  <si>
    <t xml:space="preserve">miR-19c-3p</t>
  </si>
  <si>
    <t xml:space="preserve">TGTGCAAATCCATGCAAAGCTC</t>
  </si>
  <si>
    <t xml:space="preserve">miR-19c-5p</t>
  </si>
  <si>
    <t xml:space="preserve">AGTTTTGCTGGTTTGCTTTCAG</t>
  </si>
  <si>
    <t xml:space="preserve">miR-19d</t>
  </si>
  <si>
    <t xml:space="preserve">TGTGCAAACCCATGCAAAACTGA</t>
  </si>
  <si>
    <t xml:space="preserve">miR-19d-3p</t>
  </si>
  <si>
    <t xml:space="preserve">AGCTTTGCAGGGTGGGCAGTCAGC</t>
  </si>
  <si>
    <t xml:space="preserve">miR-1a-3p</t>
  </si>
  <si>
    <t xml:space="preserve">TGGAATGTAAAGAAGTATGTAT</t>
  </si>
  <si>
    <t xml:space="preserve">miR-20</t>
  </si>
  <si>
    <t xml:space="preserve">TAAAGTGCTTATAGTGCAGGTAGT</t>
  </si>
  <si>
    <t xml:space="preserve">miR-200</t>
  </si>
  <si>
    <t xml:space="preserve">CATCATCACTGGACGGAGCACTGTGA</t>
  </si>
  <si>
    <t xml:space="preserve">miR-200-3p</t>
  </si>
  <si>
    <t xml:space="preserve">GTGAATAATGTCTGGTAACTGATG</t>
  </si>
  <si>
    <t xml:space="preserve">miR-200a</t>
  </si>
  <si>
    <t xml:space="preserve">TAACACTGTCTGGTAACGATGT</t>
  </si>
  <si>
    <t xml:space="preserve">miR-200a-5p</t>
  </si>
  <si>
    <t xml:space="preserve">CATCTTACCCGACAGTGCTGGA</t>
  </si>
  <si>
    <t xml:space="preserve">miR-200b</t>
  </si>
  <si>
    <t xml:space="preserve">CATCTTACGAGGCAGCATTGGA</t>
  </si>
  <si>
    <t xml:space="preserve">miR-200b-3p</t>
  </si>
  <si>
    <t xml:space="preserve">TAATACTGCCTGGTAATGATGAT</t>
  </si>
  <si>
    <t xml:space="preserve">miR-200c</t>
  </si>
  <si>
    <t xml:space="preserve">TCATCTCTACAAGGCATCTTGTGA</t>
  </si>
  <si>
    <t xml:space="preserve">miR-200c-3p</t>
  </si>
  <si>
    <t xml:space="preserve">TAATACTGCCGGGTAATGATGA</t>
  </si>
  <si>
    <t xml:space="preserve">miR-202</t>
  </si>
  <si>
    <t xml:space="preserve">AGAGGCATAAGGCATGGGAA</t>
  </si>
  <si>
    <t xml:space="preserve">miR-202-5p</t>
  </si>
  <si>
    <t xml:space="preserve">TTCCTATGCACATACTTCTTTGA</t>
  </si>
  <si>
    <t xml:space="preserve">miR-203-3p</t>
  </si>
  <si>
    <t xml:space="preserve">GTGAAATGTTTAGGACCACT</t>
  </si>
  <si>
    <t xml:space="preserve">miR-203-5p</t>
  </si>
  <si>
    <t xml:space="preserve">AGTGGTTCTCAACAGTTCAACAG</t>
  </si>
  <si>
    <t xml:space="preserve">miR-203a</t>
  </si>
  <si>
    <t xml:space="preserve">GTGAAATGTTTAGGACCACTTG</t>
  </si>
  <si>
    <t xml:space="preserve">miR-203a-5p</t>
  </si>
  <si>
    <t xml:space="preserve">AGTGGTTCTAGATAGTTCAACA</t>
  </si>
  <si>
    <t xml:space="preserve">miR-203b-3p</t>
  </si>
  <si>
    <t xml:space="preserve">TGAAATGTTTAGGACCACT</t>
  </si>
  <si>
    <t xml:space="preserve">miR-203b-5p</t>
  </si>
  <si>
    <t xml:space="preserve">AGTGGTTCTCAACAGTTCAACA</t>
  </si>
  <si>
    <t xml:space="preserve">miR-204</t>
  </si>
  <si>
    <t xml:space="preserve">GCAGGGACAGCAAAGGGATGC</t>
  </si>
  <si>
    <t xml:space="preserve">miR-204-5p</t>
  </si>
  <si>
    <t xml:space="preserve">TTCCCTTTGTCATCCTATGCCT</t>
  </si>
  <si>
    <t xml:space="preserve">miR-204a</t>
  </si>
  <si>
    <t xml:space="preserve">GCAGGGACAGCAAAGGGACGC</t>
  </si>
  <si>
    <t xml:space="preserve">miR-204a-5p</t>
  </si>
  <si>
    <t xml:space="preserve">TTCCCTTTGTCATCCTATGC</t>
  </si>
  <si>
    <t xml:space="preserve">miR-204b</t>
  </si>
  <si>
    <t xml:space="preserve">TTCCCTTTGTTATCCTATGCCT</t>
  </si>
  <si>
    <t xml:space="preserve">miR-205</t>
  </si>
  <si>
    <t xml:space="preserve">TTTCAGTGGTGTGAAGTGTAAG</t>
  </si>
  <si>
    <t xml:space="preserve">miR-205-5p</t>
  </si>
  <si>
    <t xml:space="preserve">TCCTTCATTCCACCGGAGTCTG</t>
  </si>
  <si>
    <t xml:space="preserve">miR-205a</t>
  </si>
  <si>
    <t xml:space="preserve">GATTTCAGTGGTTTGAAGAGTA</t>
  </si>
  <si>
    <t xml:space="preserve">miR-205a-5p</t>
  </si>
  <si>
    <t xml:space="preserve">TCCTTCATTCCACCGGAGTCTGT</t>
  </si>
  <si>
    <t xml:space="preserve">miR-205b</t>
  </si>
  <si>
    <t xml:space="preserve">CAGAGTGCTGTGAAAGAG</t>
  </si>
  <si>
    <t xml:space="preserve">miR-205b-5p</t>
  </si>
  <si>
    <t xml:space="preserve">CCCTTCATTCCACCGGAGTCTG</t>
  </si>
  <si>
    <t xml:space="preserve">miR-206</t>
  </si>
  <si>
    <t xml:space="preserve">TGGAATGTAAGGAAGTGTGTGG</t>
  </si>
  <si>
    <t xml:space="preserve">miR-206-5p</t>
  </si>
  <si>
    <t xml:space="preserve">ACATGCTTCCTTATATCCCCATA</t>
  </si>
  <si>
    <t xml:space="preserve">miR-20a</t>
  </si>
  <si>
    <t xml:space="preserve">ACTGCAATGTAAGCACTTGAAGT</t>
  </si>
  <si>
    <t xml:space="preserve">miR-20a-5p</t>
  </si>
  <si>
    <t xml:space="preserve">TAAAGTGCTTATAGTGCAGGTAG</t>
  </si>
  <si>
    <t xml:space="preserve">miR-20b-3p</t>
  </si>
  <si>
    <t xml:space="preserve">ACTGCAATGTGAGCACTTCAAGT</t>
  </si>
  <si>
    <t xml:space="preserve">miR-20b-5p</t>
  </si>
  <si>
    <t xml:space="preserve">TAAAGTGCTTATAGTGCAGGT</t>
  </si>
  <si>
    <t xml:space="preserve">miR-21</t>
  </si>
  <si>
    <t xml:space="preserve">TAGCTTATCAGACTGGTGTTGGC</t>
  </si>
  <si>
    <t xml:space="preserve">miR-210-3p</t>
  </si>
  <si>
    <t xml:space="preserve">CTGTGCGTGTGACAGCGGCTA</t>
  </si>
  <si>
    <t xml:space="preserve">miR-210-5p</t>
  </si>
  <si>
    <t xml:space="preserve">AGCCACTGACTAACGCACATTG</t>
  </si>
  <si>
    <t xml:space="preserve">miR-210a</t>
  </si>
  <si>
    <t xml:space="preserve">GTGCGTGTGACAGCGGCTA</t>
  </si>
  <si>
    <t xml:space="preserve">miR-211</t>
  </si>
  <si>
    <t xml:space="preserve">TTCCCTTTGTCATCCTTTGCCT</t>
  </si>
  <si>
    <t xml:space="preserve">miR-211-3p</t>
  </si>
  <si>
    <t xml:space="preserve">GCAGGGACAGCAAAGGGGAGC</t>
  </si>
  <si>
    <t xml:space="preserve">miR-212</t>
  </si>
  <si>
    <t xml:space="preserve">TAACAGTCTACAGTCATGGCTAC</t>
  </si>
  <si>
    <t xml:space="preserve">miR-212-5p</t>
  </si>
  <si>
    <t xml:space="preserve">ACCTTGGCTCTAGACTGCTTACT</t>
  </si>
  <si>
    <t xml:space="preserve">miR-212a-5p</t>
  </si>
  <si>
    <t xml:space="preserve">ACCTTGGCTTTAGACTGCTTACT</t>
  </si>
  <si>
    <t xml:space="preserve">miR-212b-5p</t>
  </si>
  <si>
    <t xml:space="preserve">ACCTTGGCTTTAGACTGCTTAC</t>
  </si>
  <si>
    <t xml:space="preserve">miR-21-3p</t>
  </si>
  <si>
    <t xml:space="preserve">CAACACCAGTCGATGGGCTGT</t>
  </si>
  <si>
    <t xml:space="preserve">miR-214</t>
  </si>
  <si>
    <t xml:space="preserve">ACAGCAGGCACAGACAGGCAGT</t>
  </si>
  <si>
    <t xml:space="preserve">miR-214-5p</t>
  </si>
  <si>
    <t xml:space="preserve">TGCCTGTCTACACTTGCTGTGC</t>
  </si>
  <si>
    <t xml:space="preserve">miR-215</t>
  </si>
  <si>
    <t xml:space="preserve">TTCTAATCATTTCTGTCAGGCCAAAC</t>
  </si>
  <si>
    <t xml:space="preserve">miR-215-5p</t>
  </si>
  <si>
    <t xml:space="preserve">ATGACCTATGAATTGACAGC</t>
  </si>
  <si>
    <t xml:space="preserve">miR-21-5p</t>
  </si>
  <si>
    <t xml:space="preserve">TAGCTTATCAGACTGGTGTTGG</t>
  </si>
  <si>
    <t xml:space="preserve">miR-216a</t>
  </si>
  <si>
    <t xml:space="preserve">CACAATGGCCTCTGGGATTATG</t>
  </si>
  <si>
    <t xml:space="preserve">miR-216a-5p</t>
  </si>
  <si>
    <t xml:space="preserve">TACATCGTCAGCTGAAGCCACTGTGA</t>
  </si>
  <si>
    <t xml:space="preserve">miR-216b</t>
  </si>
  <si>
    <t xml:space="preserve">TAATCTCTGCAGGCAACTGTGA</t>
  </si>
  <si>
    <t xml:space="preserve">miR-217</t>
  </si>
  <si>
    <t xml:space="preserve">CAACAGTTCCTGATGCATTGCC</t>
  </si>
  <si>
    <t xml:space="preserve">miR-217-5p</t>
  </si>
  <si>
    <t xml:space="preserve">TACTGCATCAGGAACTGATTGGCT</t>
  </si>
  <si>
    <t xml:space="preserve">miR-217a</t>
  </si>
  <si>
    <t xml:space="preserve">TACTGCATCAGGAACTGATTGGC</t>
  </si>
  <si>
    <t xml:space="preserve">miR-217b</t>
  </si>
  <si>
    <t xml:space="preserve">TACTGCATCAGGAACTGACTGGC</t>
  </si>
  <si>
    <t xml:space="preserve">miR-218</t>
  </si>
  <si>
    <t xml:space="preserve">TTGTGCTTGATCTAACCATGT</t>
  </si>
  <si>
    <t xml:space="preserve">miR-218-3p</t>
  </si>
  <si>
    <t xml:space="preserve">CATGGTTCTTTCAAGCACCA</t>
  </si>
  <si>
    <t xml:space="preserve">miR-2184</t>
  </si>
  <si>
    <t xml:space="preserve">GCACGTAGGCTCTTACAGTACA</t>
  </si>
  <si>
    <t xml:space="preserve">miR-2184-5p</t>
  </si>
  <si>
    <t xml:space="preserve">AACAGAAAGAGTTTATGTGCTG</t>
  </si>
  <si>
    <t xml:space="preserve">miR-2187</t>
  </si>
  <si>
    <t xml:space="preserve">TTTACAGGCTATGCTAATCTGT</t>
  </si>
  <si>
    <t xml:space="preserve">miR-2187-5p</t>
  </si>
  <si>
    <t xml:space="preserve">TTAATTAGTATAGCCTGTTTTA</t>
  </si>
  <si>
    <t xml:space="preserve">miR-2188-3p</t>
  </si>
  <si>
    <t xml:space="preserve">GCTGTGTGAGGTCGGACCTATC</t>
  </si>
  <si>
    <t xml:space="preserve">miR-2188-5p</t>
  </si>
  <si>
    <t xml:space="preserve">AAGGTCCAACCTCACATGTCCT</t>
  </si>
  <si>
    <t xml:space="preserve">miR-218a</t>
  </si>
  <si>
    <t xml:space="preserve">miR-218a-5p</t>
  </si>
  <si>
    <t xml:space="preserve">miR-218b</t>
  </si>
  <si>
    <t xml:space="preserve">TTGTGCTTGATCTAACCATGTG</t>
  </si>
  <si>
    <t xml:space="preserve">miR-219-5p</t>
  </si>
  <si>
    <t xml:space="preserve">TGATTGTCCAAACGCAATTCTTG</t>
  </si>
  <si>
    <t xml:space="preserve">miR-219a</t>
  </si>
  <si>
    <t xml:space="preserve">CGAGAATTGTGCCTGGACATCTGT</t>
  </si>
  <si>
    <t xml:space="preserve">miR-219a-3p</t>
  </si>
  <si>
    <t xml:space="preserve">AGAATTGTGTATGGACATCTGTA</t>
  </si>
  <si>
    <t xml:space="preserve">miR-219b-3p</t>
  </si>
  <si>
    <t xml:space="preserve">AGAATTGCGTTTGGACAATCAG</t>
  </si>
  <si>
    <t xml:space="preserve">miR-219b-5p</t>
  </si>
  <si>
    <t xml:space="preserve">CACAAGAATTGCGTTTGGACAAT</t>
  </si>
  <si>
    <t xml:space="preserve">miR-21a-5p</t>
  </si>
  <si>
    <t xml:space="preserve">TAGCTTATCAGACTGGTGTTGGCT</t>
  </si>
  <si>
    <t xml:space="preserve">miR-21b-3p</t>
  </si>
  <si>
    <t xml:space="preserve">CGACAACAGTCTGTAGGCTGTC</t>
  </si>
  <si>
    <t xml:space="preserve">miR-21b-5p</t>
  </si>
  <si>
    <t xml:space="preserve">TAGCTTATCAGACTGGGGCA</t>
  </si>
  <si>
    <t xml:space="preserve">miR-221-3p</t>
  </si>
  <si>
    <t xml:space="preserve">AGCTACATTGTCTGCTGGGTTTC</t>
  </si>
  <si>
    <t xml:space="preserve">miR-221-5p</t>
  </si>
  <si>
    <t xml:space="preserve">ACCTGGCATACAATGTAGATTTCTGT</t>
  </si>
  <si>
    <t xml:space="preserve">miR-222</t>
  </si>
  <si>
    <t xml:space="preserve">AGCTACATCTGGCTACTGGGTCTCT</t>
  </si>
  <si>
    <t xml:space="preserve">miR-222-3p</t>
  </si>
  <si>
    <t xml:space="preserve">AGTAGTCAGTGTAGATCCT</t>
  </si>
  <si>
    <t xml:space="preserve">miR-222a-3p</t>
  </si>
  <si>
    <t xml:space="preserve">AGCTACATCTGGCTACTGGGTCTC</t>
  </si>
  <si>
    <t xml:space="preserve">miR-222a-5p</t>
  </si>
  <si>
    <t xml:space="preserve">TGCTCAGTAGGCAGTGTAGATCCT</t>
  </si>
  <si>
    <t xml:space="preserve">miR-222b-3p</t>
  </si>
  <si>
    <t xml:space="preserve">GCAGCTACATCTGGCTACTGGG</t>
  </si>
  <si>
    <t xml:space="preserve">miR-222b-5p</t>
  </si>
  <si>
    <t xml:space="preserve">TGCTCAGTAGTCAGTGTAGATCT</t>
  </si>
  <si>
    <t xml:space="preserve">miR-223-3p</t>
  </si>
  <si>
    <t xml:space="preserve">TGTCAGTTTGTCAAATACCC</t>
  </si>
  <si>
    <t xml:space="preserve">miR-223-5p</t>
  </si>
  <si>
    <t xml:space="preserve">TGTATTTGACAAGCTGAGTTGGA</t>
  </si>
  <si>
    <t xml:space="preserve">miR-22a</t>
  </si>
  <si>
    <t xml:space="preserve">AGTTCTTCACTGGCAAGCTTTA</t>
  </si>
  <si>
    <t xml:space="preserve">miR-22a-3p</t>
  </si>
  <si>
    <t xml:space="preserve">AAGCTGCCAGTTGAAGAGCTGT</t>
  </si>
  <si>
    <t xml:space="preserve">miR-22b</t>
  </si>
  <si>
    <t xml:space="preserve">CGTTCTTCACTGGCTAGCTTT</t>
  </si>
  <si>
    <t xml:space="preserve">miR-22b-3p</t>
  </si>
  <si>
    <t xml:space="preserve">AAGCTGCCAGCTGAAGAACTGT</t>
  </si>
  <si>
    <t xml:space="preserve">miR-235</t>
  </si>
  <si>
    <t xml:space="preserve">AGGCCTTGGCCGAATGCATATA</t>
  </si>
  <si>
    <t xml:space="preserve">miR-235-3p</t>
  </si>
  <si>
    <t xml:space="preserve">TATTGCACTCGTCCCGGCCG</t>
  </si>
  <si>
    <t xml:space="preserve">miR-236-3p</t>
  </si>
  <si>
    <t xml:space="preserve">TAATGCTGTGATGAATGACTTCT</t>
  </si>
  <si>
    <t xml:space="preserve">miR-23a</t>
  </si>
  <si>
    <t xml:space="preserve">ATCACATTGCCAGGGATTTCC</t>
  </si>
  <si>
    <t xml:space="preserve">miR-23a-5p</t>
  </si>
  <si>
    <t xml:space="preserve">GGATTCCTGGCAGAGTGATTT</t>
  </si>
  <si>
    <t xml:space="preserve">miR-23b</t>
  </si>
  <si>
    <t xml:space="preserve">ATCACATTGCCAGGGATTACCAC</t>
  </si>
  <si>
    <t xml:space="preserve">miR-23b-3p</t>
  </si>
  <si>
    <t xml:space="preserve">ATCACATTGCCAGGGATTACC</t>
  </si>
  <si>
    <t xml:space="preserve">miR-24</t>
  </si>
  <si>
    <t xml:space="preserve">TGGCTCAGTTCAGCAGGAACAGT</t>
  </si>
  <si>
    <t xml:space="preserve">miR-2424</t>
  </si>
  <si>
    <t xml:space="preserve">TCTTTGGTAATCTGAGGGCT</t>
  </si>
  <si>
    <t xml:space="preserve">miR-24-5p</t>
  </si>
  <si>
    <t xml:space="preserve">TGCCTACTGAGCTGATAATCAGT</t>
  </si>
  <si>
    <t xml:space="preserve">miR-2478</t>
  </si>
  <si>
    <t xml:space="preserve">ATCCCACTTCTGACACCA</t>
  </si>
  <si>
    <t xml:space="preserve">miR-24a</t>
  </si>
  <si>
    <t xml:space="preserve">TGGCTCAGTTCAGCAGGAACAG</t>
  </si>
  <si>
    <t xml:space="preserve">miR-24a-5p</t>
  </si>
  <si>
    <t xml:space="preserve">TGCCTACTGAACTGGTATCAGT</t>
  </si>
  <si>
    <t xml:space="preserve">miR-24b-3p</t>
  </si>
  <si>
    <t xml:space="preserve">TGGCTCAGTTCAGCAGAAACC</t>
  </si>
  <si>
    <t xml:space="preserve">miR-24b-5p</t>
  </si>
  <si>
    <t xml:space="preserve">TGCCTACTGAGCTGATAACAGT</t>
  </si>
  <si>
    <t xml:space="preserve">miR-25-3p</t>
  </si>
  <si>
    <t xml:space="preserve">CATTGCACTTGTCTCGGTCTGA</t>
  </si>
  <si>
    <t xml:space="preserve">miR-25-5p</t>
  </si>
  <si>
    <t xml:space="preserve">AGGCGGAGACTTGGGCAATTGCC</t>
  </si>
  <si>
    <t xml:space="preserve">miR-26</t>
  </si>
  <si>
    <t xml:space="preserve">AGCTCTTTCTCGATTCTG</t>
  </si>
  <si>
    <t xml:space="preserve">miR-263a</t>
  </si>
  <si>
    <t xml:space="preserve">GATGGCACTGGAAGAATTCACT</t>
  </si>
  <si>
    <t xml:space="preserve">miR-263a-5p</t>
  </si>
  <si>
    <t xml:space="preserve">CGTGGACTTGTAGAGTCCTTCATC</t>
  </si>
  <si>
    <t xml:space="preserve">miR-26-5p</t>
  </si>
  <si>
    <t xml:space="preserve">TTCAAGTAATCCAGGATAG</t>
  </si>
  <si>
    <t xml:space="preserve">miR-26a</t>
  </si>
  <si>
    <t xml:space="preserve">CCTATTCGTGATTACTTGCACT</t>
  </si>
  <si>
    <t xml:space="preserve">miR-26a-5p</t>
  </si>
  <si>
    <t xml:space="preserve">TTCAAGTAACCCAGGATAGGCT</t>
  </si>
  <si>
    <t xml:space="preserve">miR-26b</t>
  </si>
  <si>
    <t xml:space="preserve">CTCTTCTGCATGCCTTGGTT</t>
  </si>
  <si>
    <t xml:space="preserve">miR-26b-5p</t>
  </si>
  <si>
    <t xml:space="preserve">TTCAAGTAATCCAGGATAGGTT</t>
  </si>
  <si>
    <t xml:space="preserve">miR-26c</t>
  </si>
  <si>
    <t xml:space="preserve">TTCAAGTAATCCAGGATAGGTTT</t>
  </si>
  <si>
    <t xml:space="preserve">miR-26d-3p</t>
  </si>
  <si>
    <t xml:space="preserve">CCTATTCGTGATTACTTGCATT</t>
  </si>
  <si>
    <t xml:space="preserve">miR-26d-5p</t>
  </si>
  <si>
    <t xml:space="preserve">TTCAAGTAATCTAGGATAGGCT</t>
  </si>
  <si>
    <t xml:space="preserve">miR-27-3p</t>
  </si>
  <si>
    <t xml:space="preserve">TTCACAGTGGCTAAGTTCA</t>
  </si>
  <si>
    <t xml:space="preserve">miR-27-5p</t>
  </si>
  <si>
    <t xml:space="preserve">GTGCCAGGCAGCTCGTTTTACCTG</t>
  </si>
  <si>
    <t xml:space="preserve">miR-2779</t>
  </si>
  <si>
    <t xml:space="preserve">TCGAATCCGGCTCGAAGGACCA</t>
  </si>
  <si>
    <t xml:space="preserve">miR-27a</t>
  </si>
  <si>
    <t xml:space="preserve">AGGACTTAGCTCGCTCCGTGA</t>
  </si>
  <si>
    <t xml:space="preserve">miR-27a-3p</t>
  </si>
  <si>
    <t xml:space="preserve">TTCACAGTGGCTAAGTTCTGCT</t>
  </si>
  <si>
    <t xml:space="preserve">miR-27b</t>
  </si>
  <si>
    <t xml:space="preserve">GTTCACAGTGGCTAAGTTCTGC</t>
  </si>
  <si>
    <t xml:space="preserve">miR-27b-3p</t>
  </si>
  <si>
    <t xml:space="preserve">TTCACAGTGGCTAAGTTCTG</t>
  </si>
  <si>
    <t xml:space="preserve">miR-27c</t>
  </si>
  <si>
    <t xml:space="preserve">TTCACAGTGGTTAAGTTCTG</t>
  </si>
  <si>
    <t xml:space="preserve">miR-27c-5p</t>
  </si>
  <si>
    <t xml:space="preserve">CAGGACTTAACCCACATGTGAACA</t>
  </si>
  <si>
    <t xml:space="preserve">miR-27d</t>
  </si>
  <si>
    <t xml:space="preserve">AGGACTTAACCCACATGTGAACA</t>
  </si>
  <si>
    <t xml:space="preserve">miR-27d-3p</t>
  </si>
  <si>
    <t xml:space="preserve">TTCACAGTGGCTAAGTTC</t>
  </si>
  <si>
    <t xml:space="preserve">miR-27e</t>
  </si>
  <si>
    <t xml:space="preserve">TTCACAGTGGCTAAGTTCAGT</t>
  </si>
  <si>
    <t xml:space="preserve">miR-2898</t>
  </si>
  <si>
    <t xml:space="preserve">TCGTGAGAGACTGCCGGGGT</t>
  </si>
  <si>
    <t xml:space="preserve">miR-2977</t>
  </si>
  <si>
    <t xml:space="preserve">TGTGCTGAACCCGAGAGCCTGAGCA</t>
  </si>
  <si>
    <t xml:space="preserve">miR-2995</t>
  </si>
  <si>
    <t xml:space="preserve">CTGCACTGTTCGTAACCTGGTTC</t>
  </si>
  <si>
    <t xml:space="preserve">miR-29a</t>
  </si>
  <si>
    <t xml:space="preserve">TTGTAGTTTCCTCTGCGTGTTCGGA</t>
  </si>
  <si>
    <t xml:space="preserve">miR-29a-3p</t>
  </si>
  <si>
    <t xml:space="preserve">TAGCACCATTTGAAATCGGTT</t>
  </si>
  <si>
    <t xml:space="preserve">miR-29b</t>
  </si>
  <si>
    <t xml:space="preserve">CTAGCACCATATGAAATCAGTGT</t>
  </si>
  <si>
    <t xml:space="preserve">miR-29b-5p</t>
  </si>
  <si>
    <t xml:space="preserve">ACTGATTTCTTCTGATGCTTAGA</t>
  </si>
  <si>
    <t xml:space="preserve">miR-29c</t>
  </si>
  <si>
    <t xml:space="preserve">TCTAGCACCATATGAAATCAGT</t>
  </si>
  <si>
    <t xml:space="preserve">miR-29c-3p</t>
  </si>
  <si>
    <t xml:space="preserve">TAGCACCATTTGAAATCGGTTAG</t>
  </si>
  <si>
    <t xml:space="preserve">miR-29e</t>
  </si>
  <si>
    <t xml:space="preserve">TAGCACCATTTGAAATCAGTGTTT</t>
  </si>
  <si>
    <t xml:space="preserve">miR-301</t>
  </si>
  <si>
    <t xml:space="preserve">CTTTGACAATGTCGCACTACT</t>
  </si>
  <si>
    <t xml:space="preserve">miR-301-3p</t>
  </si>
  <si>
    <t xml:space="preserve">TAGTGCAATAGTATTGTCAAAGCA</t>
  </si>
  <si>
    <t xml:space="preserve">miR-301a</t>
  </si>
  <si>
    <t xml:space="preserve">TAGTGCAATAGTATTGTCAAAGC</t>
  </si>
  <si>
    <t xml:space="preserve">miR-301a-5p</t>
  </si>
  <si>
    <t xml:space="preserve">CTTTGACAATGTTGCACTACT</t>
  </si>
  <si>
    <t xml:space="preserve">miR-301b-3p</t>
  </si>
  <si>
    <t xml:space="preserve">CAGTGCAATAGTATTGTCATAGCAC</t>
  </si>
  <si>
    <t xml:space="preserve">miR-301b-5p</t>
  </si>
  <si>
    <t xml:space="preserve">GCTTTGACAATGTTGCACTACT</t>
  </si>
  <si>
    <t xml:space="preserve">miR-301c</t>
  </si>
  <si>
    <t xml:space="preserve">CAGTGCAATAGTATTGTCATAGC</t>
  </si>
  <si>
    <t xml:space="preserve">miR-301c-3p</t>
  </si>
  <si>
    <t xml:space="preserve">CAGTGCAATAGTATTGTCATAG</t>
  </si>
  <si>
    <t xml:space="preserve">miR-301d-3p</t>
  </si>
  <si>
    <t xml:space="preserve">TAGTGCAACATTGTCAAAGCAG</t>
  </si>
  <si>
    <t xml:space="preserve">miR-301d-5p</t>
  </si>
  <si>
    <t xml:space="preserve">TCTGACTTCATTGCACTACTGT</t>
  </si>
  <si>
    <t xml:space="preserve">miR-3034</t>
  </si>
  <si>
    <t xml:space="preserve">TGCAACTGTACAATGACAATAGTAGGA</t>
  </si>
  <si>
    <t xml:space="preserve">miR-3065-5p</t>
  </si>
  <si>
    <t xml:space="preserve">CACCAAGATCACTGATGCAT</t>
  </si>
  <si>
    <t xml:space="preserve">miR-3074-5p</t>
  </si>
  <si>
    <t xml:space="preserve">TGTTCCTGCTGAACTGAGCCAG</t>
  </si>
  <si>
    <t xml:space="preserve">miR-30a</t>
  </si>
  <si>
    <t xml:space="preserve">TGTAAACATCCTCGACTGGAAGCT</t>
  </si>
  <si>
    <t xml:space="preserve">miR-30a-3p</t>
  </si>
  <si>
    <t xml:space="preserve">CGGGAGAGGGACTGTTTGCACT</t>
  </si>
  <si>
    <t xml:space="preserve">miR-30b</t>
  </si>
  <si>
    <t xml:space="preserve">CTTTCAGTCGGATGTTTGCAG</t>
  </si>
  <si>
    <t xml:space="preserve">miR-30b-5p</t>
  </si>
  <si>
    <t xml:space="preserve">TGTAAACATCCTACACTCAGCT</t>
  </si>
  <si>
    <t xml:space="preserve">miR-30c</t>
  </si>
  <si>
    <t xml:space="preserve">CCGGGAGTGGGACTGTTTGCACT</t>
  </si>
  <si>
    <t xml:space="preserve">miR-30c-5p</t>
  </si>
  <si>
    <t xml:space="preserve">TGTAAACATCCTACACTCTCGGC</t>
  </si>
  <si>
    <t xml:space="preserve">miR-30d</t>
  </si>
  <si>
    <t xml:space="preserve">TGTAAACATCCCCGACTGGAAGCT</t>
  </si>
  <si>
    <t xml:space="preserve">miR-30d-3p</t>
  </si>
  <si>
    <t xml:space="preserve">TTTCAGTCGGATGTTTGCAGT</t>
  </si>
  <si>
    <t xml:space="preserve">miR-30e</t>
  </si>
  <si>
    <t xml:space="preserve">CTTTCAGTCGGATGTTTACAGC</t>
  </si>
  <si>
    <t xml:space="preserve">miR-30e-5p</t>
  </si>
  <si>
    <t xml:space="preserve">TGTAAACATCCTTGACTGGAAGCT</t>
  </si>
  <si>
    <t xml:space="preserve">miR-30f</t>
  </si>
  <si>
    <t xml:space="preserve">CTGAGAGGAGGTTGTTTACTT</t>
  </si>
  <si>
    <t xml:space="preserve">miR-30f-5p</t>
  </si>
  <si>
    <t xml:space="preserve">TGTAAACACCCTACACTCTCGGC</t>
  </si>
  <si>
    <t xml:space="preserve">miR-30g</t>
  </si>
  <si>
    <t xml:space="preserve">TGTAAACATCCTTCACTCTCGGC</t>
  </si>
  <si>
    <t xml:space="preserve">miR-31</t>
  </si>
  <si>
    <t xml:space="preserve">AGGCAAGATGTTGGCATAGCT</t>
  </si>
  <si>
    <t xml:space="preserve">miR-311a</t>
  </si>
  <si>
    <t xml:space="preserve">TATTGCACATTCACCGGCCTGA</t>
  </si>
  <si>
    <t xml:space="preserve">miR-3120</t>
  </si>
  <si>
    <t xml:space="preserve">TGCACAGCAAGTGTAGATAGGC</t>
  </si>
  <si>
    <t xml:space="preserve">miR-3120-5p</t>
  </si>
  <si>
    <t xml:space="preserve">CCTGTCTGTGCCTGCTGTACA</t>
  </si>
  <si>
    <t xml:space="preserve">miR-3143</t>
  </si>
  <si>
    <t xml:space="preserve">ATAACATTGTAAAGCGCTTCTTTCG</t>
  </si>
  <si>
    <t xml:space="preserve">miR-31-5p</t>
  </si>
  <si>
    <t xml:space="preserve">AGGCAAGATGTTGGCATAGCTG</t>
  </si>
  <si>
    <t xml:space="preserve">miR-3192</t>
  </si>
  <si>
    <t xml:space="preserve">CTCTGATCGGCTTCAGCT</t>
  </si>
  <si>
    <t xml:space="preserve">miR-31a</t>
  </si>
  <si>
    <t xml:space="preserve">AGGCAAGATGTTGGCATAGC</t>
  </si>
  <si>
    <t xml:space="preserve">miR-320a</t>
  </si>
  <si>
    <t xml:space="preserve">AAAAGCTGGGTTGAGAGGGC</t>
  </si>
  <si>
    <t xml:space="preserve">miR-33</t>
  </si>
  <si>
    <t xml:space="preserve">CAATGTACCTGCAGTGCAACAC</t>
  </si>
  <si>
    <t xml:space="preserve">miR-33-5p</t>
  </si>
  <si>
    <t xml:space="preserve">GTGCATTGTAGTTGCATTGC</t>
  </si>
  <si>
    <t xml:space="preserve">miR-338</t>
  </si>
  <si>
    <t xml:space="preserve">AACAACATCCTGGTGCTGCCTGAGT</t>
  </si>
  <si>
    <t xml:space="preserve">miR-338-3p</t>
  </si>
  <si>
    <t xml:space="preserve">TCCAGCATCAGTGATTTTGTTG</t>
  </si>
  <si>
    <t xml:space="preserve">miR-33a-3p</t>
  </si>
  <si>
    <t xml:space="preserve">CAATGTGTCTGCAGTGCAGTA</t>
  </si>
  <si>
    <t xml:space="preserve">miR-33a-5p</t>
  </si>
  <si>
    <t xml:space="preserve">GTGCATTGTAGTTGCATTGCA</t>
  </si>
  <si>
    <t xml:space="preserve">miR-33b-5p</t>
  </si>
  <si>
    <t xml:space="preserve">GTGCATTGTAGTTGCATTG</t>
  </si>
  <si>
    <t xml:space="preserve">miR-3499</t>
  </si>
  <si>
    <t xml:space="preserve">TCTGAATGCCGTGCTGAGGGGTCTT</t>
  </si>
  <si>
    <t xml:space="preserve">miR-34a</t>
  </si>
  <si>
    <t xml:space="preserve">AATCAGCAAGTATACTGCCGCT</t>
  </si>
  <si>
    <t xml:space="preserve">miR-34a-5p</t>
  </si>
  <si>
    <t xml:space="preserve">TGGCAGTGTCTTAGCTGGTTGT</t>
  </si>
  <si>
    <t xml:space="preserve">miR-34b</t>
  </si>
  <si>
    <t xml:space="preserve">AATCAGCAAGTATACTGCCGTT</t>
  </si>
  <si>
    <t xml:space="preserve">miR-34b-5p</t>
  </si>
  <si>
    <t xml:space="preserve">AGGCAGTGTCGTTAGCTGATTG</t>
  </si>
  <si>
    <t xml:space="preserve">miR-34c</t>
  </si>
  <si>
    <t xml:space="preserve">AATCAGCAAGTATACTGCCGC</t>
  </si>
  <si>
    <t xml:space="preserve">miR-34c-5p</t>
  </si>
  <si>
    <t xml:space="preserve">AGGCAGTGTCGTTAGCTGATTGT</t>
  </si>
  <si>
    <t xml:space="preserve">miR-34f</t>
  </si>
  <si>
    <t xml:space="preserve">TCGGAAGTGCGAATGCTGAC</t>
  </si>
  <si>
    <t xml:space="preserve">miR-3553</t>
  </si>
  <si>
    <t xml:space="preserve">CAGTGAATTCTACCAGTGCCATA</t>
  </si>
  <si>
    <t xml:space="preserve">miR-3570</t>
  </si>
  <si>
    <t xml:space="preserve">GGTACAATCAACGGTCGATGGT</t>
  </si>
  <si>
    <t xml:space="preserve">miR-3571</t>
  </si>
  <si>
    <t xml:space="preserve">TACACACTTCTTTACATTCCATA</t>
  </si>
  <si>
    <t xml:space="preserve">miR-3574</t>
  </si>
  <si>
    <t xml:space="preserve">TCAGCCGCTGTCACACGCACAG</t>
  </si>
  <si>
    <t xml:space="preserve">miR-3588</t>
  </si>
  <si>
    <t xml:space="preserve">TCACAAGTTAGGGTCTCAGGGA</t>
  </si>
  <si>
    <t xml:space="preserve">miR-3590-5p</t>
  </si>
  <si>
    <t xml:space="preserve">TGCCCTTTTAACATTGCACTG</t>
  </si>
  <si>
    <t xml:space="preserve">miR-3591-5p</t>
  </si>
  <si>
    <t xml:space="preserve">TTTAGTGTGATAATGGCGTTTGA</t>
  </si>
  <si>
    <t xml:space="preserve">miR-3596</t>
  </si>
  <si>
    <t xml:space="preserve">CTATACAATCTACTACCTCA</t>
  </si>
  <si>
    <t xml:space="preserve">miR-3596a</t>
  </si>
  <si>
    <t xml:space="preserve">CTATACAATCTACTACCTCG</t>
  </si>
  <si>
    <t xml:space="preserve">miR-3600</t>
  </si>
  <si>
    <t xml:space="preserve">ACAGTTCTTCAACTGGCAGCTT</t>
  </si>
  <si>
    <t xml:space="preserve">miR-3604</t>
  </si>
  <si>
    <t xml:space="preserve">TAACCAATGTGCAGACTACTGT</t>
  </si>
  <si>
    <t xml:space="preserve">miR-3618</t>
  </si>
  <si>
    <t xml:space="preserve">TGTCTACATTAATGAAAAGAGC</t>
  </si>
  <si>
    <t xml:space="preserve">miR-3618-5p</t>
  </si>
  <si>
    <t xml:space="preserve">TGTGATTTCCAATAATTGAGGC</t>
  </si>
  <si>
    <t xml:space="preserve">miR-365-3p</t>
  </si>
  <si>
    <t xml:space="preserve">TAATGCCCCTAAAAATCCTTAT</t>
  </si>
  <si>
    <t xml:space="preserve">miR-365-5p</t>
  </si>
  <si>
    <t xml:space="preserve">AGGGACTTTTAGGGGCAGCTGTG</t>
  </si>
  <si>
    <t xml:space="preserve">miR-365a-3p</t>
  </si>
  <si>
    <t xml:space="preserve">miR-365a-5p</t>
  </si>
  <si>
    <t xml:space="preserve">AGGGACTTTTAGGGGCAGCT</t>
  </si>
  <si>
    <t xml:space="preserve">miR-365b-3p</t>
  </si>
  <si>
    <t xml:space="preserve">miR-365b-5p</t>
  </si>
  <si>
    <t xml:space="preserve">AGGGACTTTCAGGGGCAGCCGT</t>
  </si>
  <si>
    <t xml:space="preserve">miR-375</t>
  </si>
  <si>
    <t xml:space="preserve">ACGTTGAGCCTCACGTACAATAC</t>
  </si>
  <si>
    <t xml:space="preserve">miR-375-3p</t>
  </si>
  <si>
    <t xml:space="preserve">TTTGTTCGTTCGGCTCGCGTTAT</t>
  </si>
  <si>
    <t xml:space="preserve">miR-375a-3p</t>
  </si>
  <si>
    <t xml:space="preserve">TTTGTTCGTTCGGCTCGCGTTA</t>
  </si>
  <si>
    <t xml:space="preserve">miR-375b-3p</t>
  </si>
  <si>
    <t xml:space="preserve">TTTGTTCGTTCGGCTCGCGTTG</t>
  </si>
  <si>
    <t xml:space="preserve">miR-3967</t>
  </si>
  <si>
    <t xml:space="preserve">AGCTTGTCTGACTGATGTTG</t>
  </si>
  <si>
    <t xml:space="preserve">miR-3968</t>
  </si>
  <si>
    <t xml:space="preserve">CGAATCCCACTCCAGACACCA</t>
  </si>
  <si>
    <t xml:space="preserve">miR-4089</t>
  </si>
  <si>
    <t xml:space="preserve">CTTGGAAAGATGAGCTTC</t>
  </si>
  <si>
    <t xml:space="preserve">miR-4088-5p</t>
  </si>
  <si>
    <t xml:space="preserve">GACTATGAAGATGTTGGCC</t>
  </si>
  <si>
    <t xml:space="preserve">miR-4185-3p</t>
  </si>
  <si>
    <t xml:space="preserve">GTATTCATACTGTCTGATC</t>
  </si>
  <si>
    <t xml:space="preserve">miR-423-5p</t>
  </si>
  <si>
    <t xml:space="preserve">TGAGGGGCAGAGAGCGAGACTT</t>
  </si>
  <si>
    <t xml:space="preserve">miR-429</t>
  </si>
  <si>
    <t xml:space="preserve">GTCTTACCAGACATGGTTAGA</t>
  </si>
  <si>
    <t xml:space="preserve">miR-429-3p</t>
  </si>
  <si>
    <t xml:space="preserve">TAATACTGTCTGGTAATGCCGT</t>
  </si>
  <si>
    <t xml:space="preserve">miR-429b</t>
  </si>
  <si>
    <t xml:space="preserve">TAATACTGTCTGGTAATGCCG</t>
  </si>
  <si>
    <t xml:space="preserve">miR-4448</t>
  </si>
  <si>
    <t xml:space="preserve">GGCTCCTTGGTCTAGGGGTA</t>
  </si>
  <si>
    <t xml:space="preserve">miR-4454</t>
  </si>
  <si>
    <t xml:space="preserve">GGATCCGAGTCACGGCACCA</t>
  </si>
  <si>
    <t xml:space="preserve">miR-449</t>
  </si>
  <si>
    <t xml:space="preserve">AGGCAGTGTCTTGTTAGCTGGT</t>
  </si>
  <si>
    <t xml:space="preserve">miR-449a</t>
  </si>
  <si>
    <t xml:space="preserve">CAGTAGCTGAAAACTCTGCCAGCA</t>
  </si>
  <si>
    <t xml:space="preserve">miR-449a-5p</t>
  </si>
  <si>
    <t xml:space="preserve">TGGCAGTGTAATGTTAGCTGAC</t>
  </si>
  <si>
    <t xml:space="preserve">miR-449b</t>
  </si>
  <si>
    <t xml:space="preserve">CAGTAGCTGAAAACTCTGCCAGCAC</t>
  </si>
  <si>
    <t xml:space="preserve">miR-449b-5p</t>
  </si>
  <si>
    <t xml:space="preserve">AGGCAGTGTCTTGTTAGCTG</t>
  </si>
  <si>
    <t xml:space="preserve">miR-451</t>
  </si>
  <si>
    <t xml:space="preserve">AAACCGTTACCATTACTGAGTTT</t>
  </si>
  <si>
    <t xml:space="preserve">miR-4510</t>
  </si>
  <si>
    <t xml:space="preserve">TGAGGGAGTAGGTTGTATGGTT</t>
  </si>
  <si>
    <t xml:space="preserve">miR-451-3p</t>
  </si>
  <si>
    <t xml:space="preserve">TTTTAGTAATGGTAAGGGTTCT</t>
  </si>
  <si>
    <t xml:space="preserve">miR-451a</t>
  </si>
  <si>
    <t xml:space="preserve">AAACCGTTACCATTACTGAGTT</t>
  </si>
  <si>
    <t xml:space="preserve">miR-454</t>
  </si>
  <si>
    <t xml:space="preserve">CCCCTATCAGTATTGCCTCTGCT</t>
  </si>
  <si>
    <t xml:space="preserve">miR-454-3p</t>
  </si>
  <si>
    <t xml:space="preserve">TAGTGCAATATTGCTTATAGGGTC</t>
  </si>
  <si>
    <t xml:space="preserve">miR-454b</t>
  </si>
  <si>
    <t xml:space="preserve">TAGTGCAATATTGCTTATAGGG</t>
  </si>
  <si>
    <t xml:space="preserve">miR-455-3p</t>
  </si>
  <si>
    <t xml:space="preserve">TGCAGTCCATGGGCATATACA</t>
  </si>
  <si>
    <t xml:space="preserve">miR-455-5p</t>
  </si>
  <si>
    <t xml:space="preserve">TATGTGCCCTTGGACTACATCG</t>
  </si>
  <si>
    <t xml:space="preserve">miR-456</t>
  </si>
  <si>
    <t xml:space="preserve">GCAGGCATCTTCCCAGCCTACT</t>
  </si>
  <si>
    <t xml:space="preserve">miR-456-3p</t>
  </si>
  <si>
    <t xml:space="preserve">CAGGCTGGTTAGATGGTTGTC</t>
  </si>
  <si>
    <t xml:space="preserve">miR-458</t>
  </si>
  <si>
    <t xml:space="preserve">ATAGCTCTTTAAATGGTACTGC</t>
  </si>
  <si>
    <t xml:space="preserve">miR-458-3p</t>
  </si>
  <si>
    <t xml:space="preserve">ATAGCTCTTTTAATGGTACTG</t>
  </si>
  <si>
    <t xml:space="preserve">miR-459</t>
  </si>
  <si>
    <t xml:space="preserve">CTGGAAGTGCATTGTTGAC</t>
  </si>
  <si>
    <t xml:space="preserve">miR-459-5p</t>
  </si>
  <si>
    <t xml:space="preserve">TCAGTAACAAGGATTCATCCTGT</t>
  </si>
  <si>
    <t xml:space="preserve">miR-460</t>
  </si>
  <si>
    <t xml:space="preserve">CACAGCGCATACAATGTGGATGT</t>
  </si>
  <si>
    <t xml:space="preserve">miR-460-5p</t>
  </si>
  <si>
    <t xml:space="preserve">CCTGCATTGTACACACTGTGCG</t>
  </si>
  <si>
    <t xml:space="preserve">miR-462</t>
  </si>
  <si>
    <t xml:space="preserve">TAACGGAACCCATAATGCAGCTG</t>
  </si>
  <si>
    <t xml:space="preserve">miR-462a-5p</t>
  </si>
  <si>
    <t xml:space="preserve">miR-466i-5p</t>
  </si>
  <si>
    <t xml:space="preserve">TGTGTGTGTGTGTGTGTGTG</t>
  </si>
  <si>
    <t xml:space="preserve">miR-4700-5p</t>
  </si>
  <si>
    <t xml:space="preserve">ATCGGGGATGAGGACACTGTGT</t>
  </si>
  <si>
    <t xml:space="preserve">miR-4792</t>
  </si>
  <si>
    <t xml:space="preserve">CGGTGAGCTCTCGCTGGCCC</t>
  </si>
  <si>
    <t xml:space="preserve">miR-489</t>
  </si>
  <si>
    <t xml:space="preserve">TGGTCGTATGTATGACGTCATT</t>
  </si>
  <si>
    <t xml:space="preserve">miR-489-3p</t>
  </si>
  <si>
    <t xml:space="preserve">GTGACATCATATGTACGGCTGCT</t>
  </si>
  <si>
    <t xml:space="preserve">miR-499-3p</t>
  </si>
  <si>
    <t xml:space="preserve">AACATCACTTTAAGTCTGTGCT</t>
  </si>
  <si>
    <t xml:space="preserve">miR-499-5p</t>
  </si>
  <si>
    <t xml:space="preserve">TTAAGACTTGCAGTGATGTTTA</t>
  </si>
  <si>
    <t xml:space="preserve">miR-499a-5p</t>
  </si>
  <si>
    <t xml:space="preserve">TTAAGACTTGCAGTGATGTTT</t>
  </si>
  <si>
    <t xml:space="preserve">miR-499b-3p</t>
  </si>
  <si>
    <t xml:space="preserve">ACAGACTTCATGATGTTC</t>
  </si>
  <si>
    <t xml:space="preserve">miR-499b-5p</t>
  </si>
  <si>
    <t xml:space="preserve">TTAAGACTTGCAGTGATGTT</t>
  </si>
  <si>
    <t xml:space="preserve">miR-5100</t>
  </si>
  <si>
    <t xml:space="preserve">TTCGATCCCAGGCTGCCTCC</t>
  </si>
  <si>
    <t xml:space="preserve">miR-5106</t>
  </si>
  <si>
    <t xml:space="preserve">GGGTCTGTAGCTCAGTTGGTTAGAGC</t>
  </si>
  <si>
    <t xml:space="preserve">miR-5108</t>
  </si>
  <si>
    <t xml:space="preserve">GTAGAGCACTGGATGGGCT</t>
  </si>
  <si>
    <t xml:space="preserve">miR-551</t>
  </si>
  <si>
    <t xml:space="preserve">GAAACCAAGTGTGGGTGTGGCCT</t>
  </si>
  <si>
    <t xml:space="preserve">miR-551-3p</t>
  </si>
  <si>
    <t xml:space="preserve">GCGACCCATCCTTTGTTTCTG</t>
  </si>
  <si>
    <t xml:space="preserve">miR-6240</t>
  </si>
  <si>
    <t xml:space="preserve">ACAAAGCATCGCGAAGGCCCACG</t>
  </si>
  <si>
    <t xml:space="preserve">miR-6369</t>
  </si>
  <si>
    <t xml:space="preserve">TGGCTCAGTTCAGTGTTGGTGAG</t>
  </si>
  <si>
    <t xml:space="preserve">miR-6370</t>
  </si>
  <si>
    <t xml:space="preserve">GCAGGAACAGCAAAGGGGAAG</t>
  </si>
  <si>
    <t xml:space="preserve">miR-6412</t>
  </si>
  <si>
    <t xml:space="preserve">TCGAAACCATCCTCAGCTACTA</t>
  </si>
  <si>
    <t xml:space="preserve">miR-6419</t>
  </si>
  <si>
    <t xml:space="preserve">TAGAGCATCTGAACATGGA</t>
  </si>
  <si>
    <t xml:space="preserve">miR-6612-5p</t>
  </si>
  <si>
    <t xml:space="preserve">ACCACAGGGCACCACCATGCTG</t>
  </si>
  <si>
    <t xml:space="preserve">miR-6651-5p</t>
  </si>
  <si>
    <t xml:space="preserve">ACCAGGTTGCCTAAGGAGGGG</t>
  </si>
  <si>
    <t xml:space="preserve">miR-6950-5p</t>
  </si>
  <si>
    <t xml:space="preserve">TCCTGGAGTGGAGGACAGTCAGA</t>
  </si>
  <si>
    <t xml:space="preserve">miR-7</t>
  </si>
  <si>
    <t xml:space="preserve">TGGAAGACTAGTGATTTTGTTGTT</t>
  </si>
  <si>
    <t xml:space="preserve">miR-7013-3p</t>
  </si>
  <si>
    <t xml:space="preserve">CCACACTTACTGTTGCCTCTTCCT</t>
  </si>
  <si>
    <t xml:space="preserve">miR-7132a-5p</t>
  </si>
  <si>
    <t xml:space="preserve">GACTTGGTCAAAGCTCCTCAGT</t>
  </si>
  <si>
    <t xml:space="preserve">miR-7132b-3p</t>
  </si>
  <si>
    <t xml:space="preserve">TGAGGCGTTTAGAACAAGTTCA</t>
  </si>
  <si>
    <t xml:space="preserve">miR-7132b-5p</t>
  </si>
  <si>
    <t xml:space="preserve">GACTTGGTCAAAGCTCCTCAGC</t>
  </si>
  <si>
    <t xml:space="preserve">miR-7133</t>
  </si>
  <si>
    <t xml:space="preserve">TAGTTTGATTCACAGCACAAGA</t>
  </si>
  <si>
    <t xml:space="preserve">miR-7147</t>
  </si>
  <si>
    <t xml:space="preserve">TGTACCATGCTGGTAGCCAGT</t>
  </si>
  <si>
    <t xml:space="preserve">miR-72</t>
  </si>
  <si>
    <t xml:space="preserve">AGGCAAGATGTTGGCATAGCTGA</t>
  </si>
  <si>
    <t xml:space="preserve">miR-721</t>
  </si>
  <si>
    <t xml:space="preserve">CAGTGCAATTAAAAGGGGGAA</t>
  </si>
  <si>
    <t xml:space="preserve">miR-722</t>
  </si>
  <si>
    <t xml:space="preserve">TTTGAAACGTTTTAGCCAAA</t>
  </si>
  <si>
    <t xml:space="preserve">miR-722-3p</t>
  </si>
  <si>
    <t xml:space="preserve">TTTTGCAGAAACGTTTCAGATT</t>
  </si>
  <si>
    <t xml:space="preserve">miR-723-3p</t>
  </si>
  <si>
    <t xml:space="preserve">AGACATCAGATAAATCTGTCCT</t>
  </si>
  <si>
    <t xml:space="preserve">miR-724</t>
  </si>
  <si>
    <t xml:space="preserve">CAGCCACACCTTCCTTTTAAGA</t>
  </si>
  <si>
    <t xml:space="preserve">miR-724-5p</t>
  </si>
  <si>
    <t xml:space="preserve">TTAAAGGGAATTTGCGACTGTT</t>
  </si>
  <si>
    <t xml:space="preserve">miR-725-3p</t>
  </si>
  <si>
    <t xml:space="preserve">TTCAGTCATTGTTTCTGGTCGT</t>
  </si>
  <si>
    <t xml:space="preserve">miR-72-5p</t>
  </si>
  <si>
    <t xml:space="preserve">miR-727-3p</t>
  </si>
  <si>
    <t xml:space="preserve">GTTGAGGCGAGTTGAAGACTTT</t>
  </si>
  <si>
    <t xml:space="preserve">miR-727-5p</t>
  </si>
  <si>
    <t xml:space="preserve">TCAGTCTTCAGTTCCTCCCAGC</t>
  </si>
  <si>
    <t xml:space="preserve">miR-72857-3p</t>
  </si>
  <si>
    <t xml:space="preserve">TCTGTGATGCCCTTAGATG</t>
  </si>
  <si>
    <t xml:space="preserve">miR-729</t>
  </si>
  <si>
    <t xml:space="preserve">CATGGGTATGATACGACCTCA</t>
  </si>
  <si>
    <t xml:space="preserve">miR-730</t>
  </si>
  <si>
    <t xml:space="preserve">TCCTCATTGTGCATGCTGTGTG</t>
  </si>
  <si>
    <t xml:space="preserve">miR-730a-3p</t>
  </si>
  <si>
    <t xml:space="preserve">CACAGCGCCTGCAATGTGGAGG</t>
  </si>
  <si>
    <t xml:space="preserve">miR-730a-5p</t>
  </si>
  <si>
    <t xml:space="preserve">miR-731-3p</t>
  </si>
  <si>
    <t xml:space="preserve">CACCGGGAATTTCGTGTCAGCA</t>
  </si>
  <si>
    <t xml:space="preserve">miR-731-5p</t>
  </si>
  <si>
    <t xml:space="preserve">AATGACACGTTTTCTCCCGGATT</t>
  </si>
  <si>
    <t xml:space="preserve">miR-733</t>
  </si>
  <si>
    <t xml:space="preserve">GCACTGGTTTAGCTCAGTGGTT</t>
  </si>
  <si>
    <t xml:space="preserve">miR-7341-5p</t>
  </si>
  <si>
    <t xml:space="preserve">CCCAAAAGTCTCAGTGCCATTTTA</t>
  </si>
  <si>
    <t xml:space="preserve">miR-734-3p</t>
  </si>
  <si>
    <t xml:space="preserve">TAAATGCTGCAGAATTGTGCTC</t>
  </si>
  <si>
    <t xml:space="preserve">miR-734-5p</t>
  </si>
  <si>
    <t xml:space="preserve">GAACTATTCTGCAACATTTGTT</t>
  </si>
  <si>
    <t xml:space="preserve">miR-735-5p</t>
  </si>
  <si>
    <t xml:space="preserve">GGCTGGTCCGAAGGCGGT</t>
  </si>
  <si>
    <t xml:space="preserve">miR-736-3p</t>
  </si>
  <si>
    <t xml:space="preserve">GTAAGACGAACAAAAAGTTTGT</t>
  </si>
  <si>
    <t xml:space="preserve">miR-737</t>
  </si>
  <si>
    <t xml:space="preserve">AATCAAAACCTAAAGAAAATA</t>
  </si>
  <si>
    <t xml:space="preserve">miR-737-5p</t>
  </si>
  <si>
    <t xml:space="preserve">miR-7445-5p</t>
  </si>
  <si>
    <t xml:space="preserve">AAAGTTAAACAGACTCATCCAC</t>
  </si>
  <si>
    <t xml:space="preserve">miR-749</t>
  </si>
  <si>
    <t xml:space="preserve">GCCCGGATGAGCCTCGGTGG</t>
  </si>
  <si>
    <t xml:space="preserve">miR-7550</t>
  </si>
  <si>
    <t xml:space="preserve">ATCCGGCTCGAAGGACCA</t>
  </si>
  <si>
    <t xml:space="preserve">miR-7552a-5p</t>
  </si>
  <si>
    <t xml:space="preserve">TTACAATTAAAGGATATTTCTT</t>
  </si>
  <si>
    <t xml:space="preserve">miR-7565</t>
  </si>
  <si>
    <t xml:space="preserve">TTCCTGCTGAACTGAGCCAGT</t>
  </si>
  <si>
    <t xml:space="preserve">miR-7-5p</t>
  </si>
  <si>
    <t xml:space="preserve">TGGAAGACTAGTGATTTTGTTGT</t>
  </si>
  <si>
    <t xml:space="preserve">miR-7641</t>
  </si>
  <si>
    <t xml:space="preserve">CTGAACACGCCCGATCTCGT</t>
  </si>
  <si>
    <t xml:space="preserve">miR-7911c-5p</t>
  </si>
  <si>
    <t xml:space="preserve">GTCCTCCCGACCGATGCACCATG</t>
  </si>
  <si>
    <t xml:space="preserve">miR-7977</t>
  </si>
  <si>
    <t xml:space="preserve">TTCCCAGCCAACGCACCA</t>
  </si>
  <si>
    <t xml:space="preserve">miR-7a</t>
  </si>
  <si>
    <t xml:space="preserve">TGAAGACTGATTATTTGCGAGA</t>
  </si>
  <si>
    <t xml:space="preserve">miR-7a-3p</t>
  </si>
  <si>
    <t xml:space="preserve">CAACAAGTCCCAGTCTGCCTCT</t>
  </si>
  <si>
    <t xml:space="preserve">miR-8059</t>
  </si>
  <si>
    <t xml:space="preserve">AGGAGGAAGCTGTAGAGAAAAGGC</t>
  </si>
  <si>
    <t xml:space="preserve">miR-8157-3p</t>
  </si>
  <si>
    <t xml:space="preserve">ACTCTGTGCTCGCTGCGCCT</t>
  </si>
  <si>
    <t xml:space="preserve">miR-8159-5p</t>
  </si>
  <si>
    <t xml:space="preserve">TCAGTAACTGGAATCTGTCCCTGC</t>
  </si>
  <si>
    <t xml:space="preserve">miR-8160-5p</t>
  </si>
  <si>
    <t xml:space="preserve">AGAATAATGCCAGCAGTCGGCC</t>
  </si>
  <si>
    <t xml:space="preserve">miR-8161-5p</t>
  </si>
  <si>
    <t xml:space="preserve">miR-818d</t>
  </si>
  <si>
    <t xml:space="preserve">AGGATCGATGAACGGAGCATT</t>
  </si>
  <si>
    <t xml:space="preserve">miR-8497</t>
  </si>
  <si>
    <t xml:space="preserve">GATAAAATGCATGATGTCACTGT</t>
  </si>
  <si>
    <t xml:space="preserve">miR-8908</t>
  </si>
  <si>
    <t xml:space="preserve">CTGCCCAGAATGGTGCTGACTACGT</t>
  </si>
  <si>
    <t xml:space="preserve">miR-8915</t>
  </si>
  <si>
    <t xml:space="preserve">CGGATGGCCAGCTGCAGGTGACG</t>
  </si>
  <si>
    <t xml:space="preserve">miR894</t>
  </si>
  <si>
    <t xml:space="preserve">CGTTTCACGTCGGGTTCACC</t>
  </si>
  <si>
    <t xml:space="preserve">miR-9</t>
  </si>
  <si>
    <t xml:space="preserve">ATAAAGCTAGATAACCGAAA</t>
  </si>
  <si>
    <t xml:space="preserve">miR-9064</t>
  </si>
  <si>
    <t xml:space="preserve">CGTTGAAGGTCCATTGTCCACACTG</t>
  </si>
  <si>
    <t xml:space="preserve">miR-9183</t>
  </si>
  <si>
    <t xml:space="preserve">CCGGCTCGATGGCTTTATGACA</t>
  </si>
  <si>
    <t xml:space="preserve">miR-9188a</t>
  </si>
  <si>
    <t xml:space="preserve">TGCCTGTCCTCTGGTGCACCAGG</t>
  </si>
  <si>
    <t xml:space="preserve">miR-92</t>
  </si>
  <si>
    <t xml:space="preserve">AGGTGGGGATCGGTAGCAATGCT</t>
  </si>
  <si>
    <t xml:space="preserve">miR-9226</t>
  </si>
  <si>
    <t xml:space="preserve">TCAAGTCCCTGTTCGGGCGCCG</t>
  </si>
  <si>
    <t xml:space="preserve">miR-92-3p</t>
  </si>
  <si>
    <t xml:space="preserve">TATTGCACTCGTCCCGGCCTCGA</t>
  </si>
  <si>
    <t xml:space="preserve">miR-9277</t>
  </si>
  <si>
    <t xml:space="preserve">AGATTCTTGCCCGGAACTGGGGTT</t>
  </si>
  <si>
    <t xml:space="preserve">miR-92a</t>
  </si>
  <si>
    <t xml:space="preserve">AGGTTGGGATCAGTTGCAATGCT</t>
  </si>
  <si>
    <t xml:space="preserve">miR-92a-3p</t>
  </si>
  <si>
    <t xml:space="preserve">TATTGCACTCGTCCCGGCCT</t>
  </si>
  <si>
    <t xml:space="preserve">miR-92b</t>
  </si>
  <si>
    <t xml:space="preserve">ATTGCACTTGTCCCGGCCTGTA</t>
  </si>
  <si>
    <t xml:space="preserve">miR-92b-3p</t>
  </si>
  <si>
    <t xml:space="preserve">TATTGCACTCGTCCCGGCCTC</t>
  </si>
  <si>
    <t xml:space="preserve">miR-92c</t>
  </si>
  <si>
    <t xml:space="preserve">ATTGCACTTGTCCCGGCCTGTAT</t>
  </si>
  <si>
    <t xml:space="preserve">miR-92c-3p</t>
  </si>
  <si>
    <t xml:space="preserve">TATTGCACTAGTCCCGGCCTGTAT</t>
  </si>
  <si>
    <t xml:space="preserve">miR-92d</t>
  </si>
  <si>
    <t xml:space="preserve">TATTGCGCTTGTCCCGGCCTGT</t>
  </si>
  <si>
    <t xml:space="preserve">miR-92d-3p</t>
  </si>
  <si>
    <t xml:space="preserve">TCATTGCCTATCCCTAGTCTG</t>
  </si>
  <si>
    <t xml:space="preserve">miR-93</t>
  </si>
  <si>
    <t xml:space="preserve">AAAAGTGCTGTTTGTGCAGGTAG</t>
  </si>
  <si>
    <t xml:space="preserve">miR-9304</t>
  </si>
  <si>
    <t xml:space="preserve">GAAGCCCCTTGAAGGGCCAGGGG</t>
  </si>
  <si>
    <t xml:space="preserve">miR-93a-3p</t>
  </si>
  <si>
    <t xml:space="preserve">ACTGCAAAACCAGCACTTCAGG</t>
  </si>
  <si>
    <t xml:space="preserve">miR-93a-5p</t>
  </si>
  <si>
    <t xml:space="preserve">miR-9-3p</t>
  </si>
  <si>
    <t xml:space="preserve">TAAAGCTAGAGAACCGAATGT</t>
  </si>
  <si>
    <t xml:space="preserve">miR-96</t>
  </si>
  <si>
    <t xml:space="preserve">TTTGGCACTGTCACATTTTTGT</t>
  </si>
  <si>
    <t xml:space="preserve">miR-96-5p</t>
  </si>
  <si>
    <t xml:space="preserve">ATTTGGCATTAGTGGAATAATCG</t>
  </si>
  <si>
    <t xml:space="preserve">miR-98</t>
  </si>
  <si>
    <t xml:space="preserve">TGAGGTAGTAAGTTGTATTGTT</t>
  </si>
  <si>
    <t xml:space="preserve">miR-981-5p</t>
  </si>
  <si>
    <t xml:space="preserve">TAGTTGTAGTACGTAAACCTGCCT</t>
  </si>
  <si>
    <t xml:space="preserve">miR-98-5p</t>
  </si>
  <si>
    <t xml:space="preserve">miR-9872</t>
  </si>
  <si>
    <t xml:space="preserve">AACGAGACAAAGTAGAAAA</t>
  </si>
  <si>
    <t xml:space="preserve">miR-99</t>
  </si>
  <si>
    <t xml:space="preserve">CAAGCTCGCCTCTGTGGGTCT</t>
  </si>
  <si>
    <t xml:space="preserve">miR-993a-5p</t>
  </si>
  <si>
    <t xml:space="preserve">TCTACCCTGTAGATCCGGATTT</t>
  </si>
  <si>
    <t xml:space="preserve">miR-99-3p</t>
  </si>
  <si>
    <t xml:space="preserve">miR-99a</t>
  </si>
  <si>
    <t xml:space="preserve">CAAGCTCGTATCTATGGGTATG</t>
  </si>
  <si>
    <t xml:space="preserve">miR-99a-5p</t>
  </si>
  <si>
    <t xml:space="preserve">AACCCGTAGATCCGATCTTGTG</t>
  </si>
  <si>
    <t xml:space="preserve">miR-99b</t>
  </si>
  <si>
    <t xml:space="preserve">AACCCGTAGATCCGATCTTGTGA</t>
  </si>
  <si>
    <t xml:space="preserve">miR-99b-5p</t>
  </si>
  <si>
    <t xml:space="preserve">AACCCGTAGATCCGAACTTGGG</t>
  </si>
  <si>
    <t xml:space="preserve">miR-9a</t>
  </si>
  <si>
    <t xml:space="preserve">TAAAGCTAGATAACCGAAAGTA</t>
  </si>
  <si>
    <t xml:space="preserve">miR-9a-5p</t>
  </si>
  <si>
    <t xml:space="preserve">TCTTTGGTTATCTAGCTGTATGA</t>
  </si>
  <si>
    <t xml:space="preserve">miR-9b-3p</t>
  </si>
  <si>
    <t xml:space="preserve">TTTTGGTTTTCTCTGATG</t>
  </si>
  <si>
    <t xml:space="preserve">miR-9b-5p</t>
  </si>
  <si>
    <t xml:space="preserve">TCTTTGGTGTTTTTAGCTGTATG</t>
  </si>
  <si>
    <t xml:space="preserve">miR-H14-3p</t>
  </si>
  <si>
    <t xml:space="preserve">AGCTACATTGCCCGCTGGGTTT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155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1060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10" xfId="20"/>
    <cellStyle name="20% - 强调文字颜色 1 100" xfId="21"/>
    <cellStyle name="20% - 强调文字颜色 1 101" xfId="22"/>
    <cellStyle name="20% - 强调文字颜色 1 102" xfId="23"/>
    <cellStyle name="20% - 强调文字颜色 1 103" xfId="24"/>
    <cellStyle name="20% - 强调文字颜色 1 104" xfId="25"/>
    <cellStyle name="20% - 强调文字颜色 1 105" xfId="26"/>
    <cellStyle name="20% - 强调文字颜色 1 106" xfId="27"/>
    <cellStyle name="20% - 强调文字颜色 1 107" xfId="28"/>
    <cellStyle name="20% - 强调文字颜色 1 108" xfId="29"/>
    <cellStyle name="20% - 强调文字颜色 1 109" xfId="30"/>
    <cellStyle name="20% - 强调文字颜色 1 11" xfId="31"/>
    <cellStyle name="20% - 强调文字颜色 1 110" xfId="32"/>
    <cellStyle name="20% - 强调文字颜色 1 111" xfId="33"/>
    <cellStyle name="20% - 强调文字颜色 1 112" xfId="34"/>
    <cellStyle name="20% - 强调文字颜色 1 113" xfId="35"/>
    <cellStyle name="20% - 强调文字颜色 1 114" xfId="36"/>
    <cellStyle name="20% - 强调文字颜色 1 115" xfId="37"/>
    <cellStyle name="20% - 强调文字颜色 1 116" xfId="38"/>
    <cellStyle name="20% - 强调文字颜色 1 117" xfId="39"/>
    <cellStyle name="20% - 强调文字颜色 1 118" xfId="40"/>
    <cellStyle name="20% - 强调文字颜色 1 119" xfId="41"/>
    <cellStyle name="20% - 强调文字颜色 1 12" xfId="42"/>
    <cellStyle name="20% - 强调文字颜色 1 120" xfId="43"/>
    <cellStyle name="20% - 强调文字颜色 1 121" xfId="44"/>
    <cellStyle name="20% - 强调文字颜色 1 122" xfId="45"/>
    <cellStyle name="20% - 强调文字颜色 1 123" xfId="46"/>
    <cellStyle name="20% - 强调文字颜色 1 124" xfId="47"/>
    <cellStyle name="20% - 强调文字颜色 1 125" xfId="48"/>
    <cellStyle name="20% - 强调文字颜色 1 126" xfId="49"/>
    <cellStyle name="20% - 强调文字颜色 1 127" xfId="50"/>
    <cellStyle name="20% - 强调文字颜色 1 128" xfId="51"/>
    <cellStyle name="20% - 强调文字颜色 1 129" xfId="52"/>
    <cellStyle name="20% - 强调文字颜色 1 13" xfId="53"/>
    <cellStyle name="20% - 强调文字颜色 1 130" xfId="54"/>
    <cellStyle name="20% - 强调文字颜色 1 131" xfId="55"/>
    <cellStyle name="20% - 强调文字颜色 1 132" xfId="56"/>
    <cellStyle name="20% - 强调文字颜色 1 133" xfId="57"/>
    <cellStyle name="20% - 强调文字颜色 1 134" xfId="58"/>
    <cellStyle name="20% - 强调文字颜色 1 135" xfId="59"/>
    <cellStyle name="20% - 强调文字颜色 1 136" xfId="60"/>
    <cellStyle name="20% - 强调文字颜色 1 137" xfId="61"/>
    <cellStyle name="20% - 强调文字颜色 1 138" xfId="62"/>
    <cellStyle name="20% - 强调文字颜色 1 139" xfId="63"/>
    <cellStyle name="20% - 强调文字颜色 1 14" xfId="64"/>
    <cellStyle name="20% - 强调文字颜色 1 140" xfId="65"/>
    <cellStyle name="20% - 强调文字颜色 1 141" xfId="66"/>
    <cellStyle name="20% - 强调文字颜色 1 142" xfId="67"/>
    <cellStyle name="20% - 强调文字颜色 1 143" xfId="68"/>
    <cellStyle name="20% - 强调文字颜色 1 144" xfId="69"/>
    <cellStyle name="20% - 强调文字颜色 1 145" xfId="70"/>
    <cellStyle name="20% - 强调文字颜色 1 146" xfId="71"/>
    <cellStyle name="20% - 强调文字颜色 1 147" xfId="72"/>
    <cellStyle name="20% - 强调文字颜色 1 148" xfId="73"/>
    <cellStyle name="20% - 强调文字颜色 1 149" xfId="74"/>
    <cellStyle name="20% - 强调文字颜色 1 15" xfId="75"/>
    <cellStyle name="20% - 强调文字颜色 1 150" xfId="76"/>
    <cellStyle name="20% - 强调文字颜色 1 151" xfId="77"/>
    <cellStyle name="20% - 强调文字颜色 1 152" xfId="78"/>
    <cellStyle name="20% - 强调文字颜色 1 153" xfId="79"/>
    <cellStyle name="20% - 强调文字颜色 1 154" xfId="80"/>
    <cellStyle name="20% - 强调文字颜色 1 155" xfId="81"/>
    <cellStyle name="20% - 强调文字颜色 1 156" xfId="82"/>
    <cellStyle name="20% - 强调文字颜色 1 157" xfId="83"/>
    <cellStyle name="20% - 强调文字颜色 1 158" xfId="84"/>
    <cellStyle name="20% - 强调文字颜色 1 159" xfId="85"/>
    <cellStyle name="20% - 强调文字颜色 1 16" xfId="86"/>
    <cellStyle name="20% - 强调文字颜色 1 160" xfId="87"/>
    <cellStyle name="20% - 强调文字颜色 1 161" xfId="88"/>
    <cellStyle name="20% - 强调文字颜色 1 162" xfId="89"/>
    <cellStyle name="20% - 强调文字颜色 1 163" xfId="90"/>
    <cellStyle name="20% - 强调文字颜色 1 164" xfId="91"/>
    <cellStyle name="20% - 强调文字颜色 1 165" xfId="92"/>
    <cellStyle name="20% - 强调文字颜色 1 166" xfId="93"/>
    <cellStyle name="20% - 强调文字颜色 1 167" xfId="94"/>
    <cellStyle name="20% - 强调文字颜色 1 168" xfId="95"/>
    <cellStyle name="20% - 强调文字颜色 1 169" xfId="96"/>
    <cellStyle name="20% - 强调文字颜色 1 17" xfId="97"/>
    <cellStyle name="20% - 强调文字颜色 1 170" xfId="98"/>
    <cellStyle name="20% - 强调文字颜色 1 171" xfId="99"/>
    <cellStyle name="20% - 强调文字颜色 1 172" xfId="100"/>
    <cellStyle name="20% - 强调文字颜色 1 173" xfId="101"/>
    <cellStyle name="20% - 强调文字颜色 1 174" xfId="102"/>
    <cellStyle name="20% - 强调文字颜色 1 175" xfId="103"/>
    <cellStyle name="20% - 强调文字颜色 1 176" xfId="104"/>
    <cellStyle name="20% - 强调文字颜色 1 177" xfId="105"/>
    <cellStyle name="20% - 强调文字颜色 1 178" xfId="106"/>
    <cellStyle name="20% - 强调文字颜色 1 179" xfId="107"/>
    <cellStyle name="20% - 强调文字颜色 1 18" xfId="108"/>
    <cellStyle name="20% - 强调文字颜色 1 180" xfId="109"/>
    <cellStyle name="20% - 强调文字颜色 1 181" xfId="110"/>
    <cellStyle name="20% - 强调文字颜色 1 182" xfId="111"/>
    <cellStyle name="20% - 强调文字颜色 1 183" xfId="112"/>
    <cellStyle name="20% - 强调文字颜色 1 184" xfId="113"/>
    <cellStyle name="20% - 强调文字颜色 1 185" xfId="114"/>
    <cellStyle name="20% - 强调文字颜色 1 186" xfId="115"/>
    <cellStyle name="20% - 强调文字颜色 1 187" xfId="116"/>
    <cellStyle name="20% - 强调文字颜色 1 188" xfId="117"/>
    <cellStyle name="20% - 强调文字颜色 1 189" xfId="118"/>
    <cellStyle name="20% - 强调文字颜色 1 19" xfId="119"/>
    <cellStyle name="20% - 强调文字颜色 1 190" xfId="120"/>
    <cellStyle name="20% - 强调文字颜色 1 191" xfId="121"/>
    <cellStyle name="20% - 强调文字颜色 1 192" xfId="122"/>
    <cellStyle name="20% - 强调文字颜色 1 193" xfId="123"/>
    <cellStyle name="20% - 强调文字颜色 1 194" xfId="124"/>
    <cellStyle name="20% - 强调文字颜色 1 195" xfId="125"/>
    <cellStyle name="20% - 强调文字颜色 1 196" xfId="126"/>
    <cellStyle name="20% - 强调文字颜色 1 197" xfId="127"/>
    <cellStyle name="20% - 强调文字颜色 1 198" xfId="128"/>
    <cellStyle name="20% - 强调文字颜色 1 199" xfId="129"/>
    <cellStyle name="20% - 强调文字颜色 1 2" xfId="130"/>
    <cellStyle name="20% - 强调文字颜色 1 20" xfId="131"/>
    <cellStyle name="20% - 强调文字颜色 1 200" xfId="132"/>
    <cellStyle name="20% - 强调文字颜色 1 201" xfId="133"/>
    <cellStyle name="20% - 强调文字颜色 1 202" xfId="134"/>
    <cellStyle name="20% - 强调文字颜色 1 203" xfId="135"/>
    <cellStyle name="20% - 强调文字颜色 1 204" xfId="136"/>
    <cellStyle name="20% - 强调文字颜色 1 205" xfId="137"/>
    <cellStyle name="20% - 强调文字颜色 1 206" xfId="138"/>
    <cellStyle name="20% - 强调文字颜色 1 207" xfId="139"/>
    <cellStyle name="20% - 强调文字颜色 1 208" xfId="140"/>
    <cellStyle name="20% - 强调文字颜色 1 209" xfId="141"/>
    <cellStyle name="20% - 强调文字颜色 1 21" xfId="142"/>
    <cellStyle name="20% - 强调文字颜色 1 210" xfId="143"/>
    <cellStyle name="20% - 强调文字颜色 1 211" xfId="144"/>
    <cellStyle name="20% - 强调文字颜色 1 212" xfId="145"/>
    <cellStyle name="20% - 强调文字颜色 1 213" xfId="146"/>
    <cellStyle name="20% - 强调文字颜色 1 214" xfId="147"/>
    <cellStyle name="20% - 强调文字颜色 1 215" xfId="148"/>
    <cellStyle name="20% - 强调文字颜色 1 216" xfId="149"/>
    <cellStyle name="20% - 强调文字颜色 1 217" xfId="150"/>
    <cellStyle name="20% - 强调文字颜色 1 218" xfId="151"/>
    <cellStyle name="20% - 强调文字颜色 1 219" xfId="152"/>
    <cellStyle name="20% - 强调文字颜色 1 22" xfId="153"/>
    <cellStyle name="20% - 强调文字颜色 1 220" xfId="154"/>
    <cellStyle name="20% - 强调文字颜色 1 221" xfId="155"/>
    <cellStyle name="20% - 强调文字颜色 1 222" xfId="156"/>
    <cellStyle name="20% - 强调文字颜色 1 223" xfId="157"/>
    <cellStyle name="20% - 强调文字颜色 1 224" xfId="158"/>
    <cellStyle name="20% - 强调文字颜色 1 225" xfId="159"/>
    <cellStyle name="20% - 强调文字颜色 1 226" xfId="160"/>
    <cellStyle name="20% - 强调文字颜色 1 227" xfId="161"/>
    <cellStyle name="20% - 强调文字颜色 1 228" xfId="162"/>
    <cellStyle name="20% - 强调文字颜色 1 229" xfId="163"/>
    <cellStyle name="20% - 强调文字颜色 1 23" xfId="164"/>
    <cellStyle name="20% - 强调文字颜色 1 230" xfId="165"/>
    <cellStyle name="20% - 强调文字颜色 1 231" xfId="166"/>
    <cellStyle name="20% - 强调文字颜色 1 232" xfId="167"/>
    <cellStyle name="20% - 强调文字颜色 1 233" xfId="168"/>
    <cellStyle name="20% - 强调文字颜色 1 234" xfId="169"/>
    <cellStyle name="20% - 强调文字颜色 1 235" xfId="170"/>
    <cellStyle name="20% - 强调文字颜色 1 236" xfId="171"/>
    <cellStyle name="20% - 强调文字颜色 1 237" xfId="172"/>
    <cellStyle name="20% - 强调文字颜色 1 238" xfId="173"/>
    <cellStyle name="20% - 强调文字颜色 1 239" xfId="174"/>
    <cellStyle name="20% - 强调文字颜色 1 24" xfId="175"/>
    <cellStyle name="20% - 强调文字颜色 1 240" xfId="176"/>
    <cellStyle name="20% - 强调文字颜色 1 241" xfId="177"/>
    <cellStyle name="20% - 强调文字颜色 1 242" xfId="178"/>
    <cellStyle name="20% - 强调文字颜色 1 243" xfId="179"/>
    <cellStyle name="20% - 强调文字颜色 1 244" xfId="180"/>
    <cellStyle name="20% - 强调文字颜色 1 245" xfId="181"/>
    <cellStyle name="20% - 强调文字颜色 1 246" xfId="182"/>
    <cellStyle name="20% - 强调文字颜色 1 247" xfId="183"/>
    <cellStyle name="20% - 强调文字颜色 1 248" xfId="184"/>
    <cellStyle name="20% - 强调文字颜色 1 249" xfId="185"/>
    <cellStyle name="20% - 强调文字颜色 1 25" xfId="186"/>
    <cellStyle name="20% - 强调文字颜色 1 250" xfId="187"/>
    <cellStyle name="20% - 强调文字颜色 1 251" xfId="188"/>
    <cellStyle name="20% - 强调文字颜色 1 252" xfId="189"/>
    <cellStyle name="20% - 强调文字颜色 1 253" xfId="190"/>
    <cellStyle name="20% - 强调文字颜色 1 254" xfId="191"/>
    <cellStyle name="20% - 强调文字颜色 1 255" xfId="192"/>
    <cellStyle name="20% - 强调文字颜色 1 26" xfId="193"/>
    <cellStyle name="20% - 强调文字颜色 1 27" xfId="194"/>
    <cellStyle name="20% - 强调文字颜色 1 28" xfId="195"/>
    <cellStyle name="20% - 强调文字颜色 1 29" xfId="196"/>
    <cellStyle name="20% - 强调文字颜色 1 3" xfId="197"/>
    <cellStyle name="20% - 强调文字颜色 1 30" xfId="198"/>
    <cellStyle name="20% - 强调文字颜色 1 31" xfId="199"/>
    <cellStyle name="20% - 强调文字颜色 1 32" xfId="200"/>
    <cellStyle name="20% - 强调文字颜色 1 33" xfId="201"/>
    <cellStyle name="20% - 强调文字颜色 1 34" xfId="202"/>
    <cellStyle name="20% - 强调文字颜色 1 35" xfId="203"/>
    <cellStyle name="20% - 强调文字颜色 1 36" xfId="204"/>
    <cellStyle name="20% - 强调文字颜色 1 37" xfId="205"/>
    <cellStyle name="20% - 强调文字颜色 1 38" xfId="206"/>
    <cellStyle name="20% - 强调文字颜色 1 39" xfId="207"/>
    <cellStyle name="20% - 强调文字颜色 1 4" xfId="208"/>
    <cellStyle name="20% - 强调文字颜色 1 40" xfId="209"/>
    <cellStyle name="20% - 强调文字颜色 1 41" xfId="210"/>
    <cellStyle name="20% - 强调文字颜色 1 42" xfId="211"/>
    <cellStyle name="20% - 强调文字颜色 1 43" xfId="212"/>
    <cellStyle name="20% - 强调文字颜色 1 44" xfId="213"/>
    <cellStyle name="20% - 强调文字颜色 1 45" xfId="214"/>
    <cellStyle name="20% - 强调文字颜色 1 46" xfId="215"/>
    <cellStyle name="20% - 强调文字颜色 1 47" xfId="216"/>
    <cellStyle name="20% - 强调文字颜色 1 48" xfId="217"/>
    <cellStyle name="20% - 强调文字颜色 1 49" xfId="218"/>
    <cellStyle name="20% - 强调文字颜色 1 5" xfId="219"/>
    <cellStyle name="20% - 强调文字颜色 1 50" xfId="220"/>
    <cellStyle name="20% - 强调文字颜色 1 51" xfId="221"/>
    <cellStyle name="20% - 强调文字颜色 1 52" xfId="222"/>
    <cellStyle name="20% - 强调文字颜色 1 53" xfId="223"/>
    <cellStyle name="20% - 强调文字颜色 1 54" xfId="224"/>
    <cellStyle name="20% - 强调文字颜色 1 55" xfId="225"/>
    <cellStyle name="20% - 强调文字颜色 1 56" xfId="226"/>
    <cellStyle name="20% - 强调文字颜色 1 57" xfId="227"/>
    <cellStyle name="20% - 强调文字颜色 1 58" xfId="228"/>
    <cellStyle name="20% - 强调文字颜色 1 59" xfId="229"/>
    <cellStyle name="20% - 强调文字颜色 1 6" xfId="230"/>
    <cellStyle name="20% - 强调文字颜色 1 60" xfId="231"/>
    <cellStyle name="20% - 强调文字颜色 1 61" xfId="232"/>
    <cellStyle name="20% - 强调文字颜色 1 62" xfId="233"/>
    <cellStyle name="20% - 强调文字颜色 1 63" xfId="234"/>
    <cellStyle name="20% - 强调文字颜色 1 64" xfId="235"/>
    <cellStyle name="20% - 强调文字颜色 1 65" xfId="236"/>
    <cellStyle name="20% - 强调文字颜色 1 66" xfId="237"/>
    <cellStyle name="20% - 强调文字颜色 1 67" xfId="238"/>
    <cellStyle name="20% - 强调文字颜色 1 68" xfId="239"/>
    <cellStyle name="20% - 强调文字颜色 1 69" xfId="240"/>
    <cellStyle name="20% - 强调文字颜色 1 7" xfId="241"/>
    <cellStyle name="20% - 强调文字颜色 1 70" xfId="242"/>
    <cellStyle name="20% - 强调文字颜色 1 71" xfId="243"/>
    <cellStyle name="20% - 强调文字颜色 1 72" xfId="244"/>
    <cellStyle name="20% - 强调文字颜色 1 73" xfId="245"/>
    <cellStyle name="20% - 强调文字颜色 1 74" xfId="246"/>
    <cellStyle name="20% - 强调文字颜色 1 75" xfId="247"/>
    <cellStyle name="20% - 强调文字颜色 1 76" xfId="248"/>
    <cellStyle name="20% - 强调文字颜色 1 77" xfId="249"/>
    <cellStyle name="20% - 强调文字颜色 1 78" xfId="250"/>
    <cellStyle name="20% - 强调文字颜色 1 79" xfId="251"/>
    <cellStyle name="20% - 强调文字颜色 1 8" xfId="252"/>
    <cellStyle name="20% - 强调文字颜色 1 80" xfId="253"/>
    <cellStyle name="20% - 强调文字颜色 1 81" xfId="254"/>
    <cellStyle name="20% - 强调文字颜色 1 82" xfId="255"/>
    <cellStyle name="20% - 强调文字颜色 1 83" xfId="256"/>
    <cellStyle name="20% - 强调文字颜色 1 84" xfId="257"/>
    <cellStyle name="20% - 强调文字颜色 1 85" xfId="258"/>
    <cellStyle name="20% - 强调文字颜色 1 86" xfId="259"/>
    <cellStyle name="20% - 强调文字颜色 1 87" xfId="260"/>
    <cellStyle name="20% - 强调文字颜色 1 88" xfId="261"/>
    <cellStyle name="20% - 强调文字颜色 1 89" xfId="262"/>
    <cellStyle name="20% - 强调文字颜色 1 9" xfId="263"/>
    <cellStyle name="20% - 强调文字颜色 1 90" xfId="264"/>
    <cellStyle name="20% - 强调文字颜色 1 91" xfId="265"/>
    <cellStyle name="20% - 强调文字颜色 1 92" xfId="266"/>
    <cellStyle name="20% - 强调文字颜色 1 93" xfId="267"/>
    <cellStyle name="20% - 强调文字颜色 1 94" xfId="268"/>
    <cellStyle name="20% - 强调文字颜色 1 95" xfId="269"/>
    <cellStyle name="20% - 强调文字颜色 1 96" xfId="270"/>
    <cellStyle name="20% - 强调文字颜色 1 97" xfId="271"/>
    <cellStyle name="20% - 强调文字颜色 1 98" xfId="272"/>
    <cellStyle name="20% - 强调文字颜色 1 99" xfId="273"/>
    <cellStyle name="20% - 强调文字颜色 2 10" xfId="274"/>
    <cellStyle name="20% - 强调文字颜色 2 100" xfId="275"/>
    <cellStyle name="20% - 强调文字颜色 2 101" xfId="276"/>
    <cellStyle name="20% - 强调文字颜色 2 102" xfId="277"/>
    <cellStyle name="20% - 强调文字颜色 2 103" xfId="278"/>
    <cellStyle name="20% - 强调文字颜色 2 104" xfId="279"/>
    <cellStyle name="20% - 强调文字颜色 2 105" xfId="280"/>
    <cellStyle name="20% - 强调文字颜色 2 106" xfId="281"/>
    <cellStyle name="20% - 强调文字颜色 2 107" xfId="282"/>
    <cellStyle name="20% - 强调文字颜色 2 108" xfId="283"/>
    <cellStyle name="20% - 强调文字颜色 2 109" xfId="284"/>
    <cellStyle name="20% - 强调文字颜色 2 11" xfId="285"/>
    <cellStyle name="20% - 强调文字颜色 2 110" xfId="286"/>
    <cellStyle name="20% - 强调文字颜色 2 111" xfId="287"/>
    <cellStyle name="20% - 强调文字颜色 2 112" xfId="288"/>
    <cellStyle name="20% - 强调文字颜色 2 113" xfId="289"/>
    <cellStyle name="20% - 强调文字颜色 2 114" xfId="290"/>
    <cellStyle name="20% - 强调文字颜色 2 115" xfId="291"/>
    <cellStyle name="20% - 强调文字颜色 2 116" xfId="292"/>
    <cellStyle name="20% - 强调文字颜色 2 117" xfId="293"/>
    <cellStyle name="20% - 强调文字颜色 2 118" xfId="294"/>
    <cellStyle name="20% - 强调文字颜色 2 119" xfId="295"/>
    <cellStyle name="20% - 强调文字颜色 2 12" xfId="296"/>
    <cellStyle name="20% - 强调文字颜色 2 120" xfId="297"/>
    <cellStyle name="20% - 强调文字颜色 2 121" xfId="298"/>
    <cellStyle name="20% - 强调文字颜色 2 122" xfId="299"/>
    <cellStyle name="20% - 强调文字颜色 2 123" xfId="300"/>
    <cellStyle name="20% - 强调文字颜色 2 124" xfId="301"/>
    <cellStyle name="20% - 强调文字颜色 2 125" xfId="302"/>
    <cellStyle name="20% - 强调文字颜色 2 126" xfId="303"/>
    <cellStyle name="20% - 强调文字颜色 2 127" xfId="304"/>
    <cellStyle name="20% - 强调文字颜色 2 128" xfId="305"/>
    <cellStyle name="20% - 强调文字颜色 2 129" xfId="306"/>
    <cellStyle name="20% - 强调文字颜色 2 13" xfId="307"/>
    <cellStyle name="20% - 强调文字颜色 2 130" xfId="308"/>
    <cellStyle name="20% - 强调文字颜色 2 131" xfId="309"/>
    <cellStyle name="20% - 强调文字颜色 2 132" xfId="310"/>
    <cellStyle name="20% - 强调文字颜色 2 133" xfId="311"/>
    <cellStyle name="20% - 强调文字颜色 2 134" xfId="312"/>
    <cellStyle name="20% - 强调文字颜色 2 135" xfId="313"/>
    <cellStyle name="20% - 强调文字颜色 2 136" xfId="314"/>
    <cellStyle name="20% - 强调文字颜色 2 137" xfId="315"/>
    <cellStyle name="20% - 强调文字颜色 2 138" xfId="316"/>
    <cellStyle name="20% - 强调文字颜色 2 139" xfId="317"/>
    <cellStyle name="20% - 强调文字颜色 2 14" xfId="318"/>
    <cellStyle name="20% - 强调文字颜色 2 140" xfId="319"/>
    <cellStyle name="20% - 强调文字颜色 2 141" xfId="320"/>
    <cellStyle name="20% - 强调文字颜色 2 142" xfId="321"/>
    <cellStyle name="20% - 强调文字颜色 2 143" xfId="322"/>
    <cellStyle name="20% - 强调文字颜色 2 144" xfId="323"/>
    <cellStyle name="20% - 强调文字颜色 2 145" xfId="324"/>
    <cellStyle name="20% - 强调文字颜色 2 146" xfId="325"/>
    <cellStyle name="20% - 强调文字颜色 2 147" xfId="326"/>
    <cellStyle name="20% - 强调文字颜色 2 148" xfId="327"/>
    <cellStyle name="20% - 强调文字颜色 2 149" xfId="328"/>
    <cellStyle name="20% - 强调文字颜色 2 15" xfId="329"/>
    <cellStyle name="20% - 强调文字颜色 2 150" xfId="330"/>
    <cellStyle name="20% - 强调文字颜色 2 151" xfId="331"/>
    <cellStyle name="20% - 强调文字颜色 2 152" xfId="332"/>
    <cellStyle name="20% - 强调文字颜色 2 153" xfId="333"/>
    <cellStyle name="20% - 强调文字颜色 2 154" xfId="334"/>
    <cellStyle name="20% - 强调文字颜色 2 155" xfId="335"/>
    <cellStyle name="20% - 强调文字颜色 2 156" xfId="336"/>
    <cellStyle name="20% - 强调文字颜色 2 157" xfId="337"/>
    <cellStyle name="20% - 强调文字颜色 2 158" xfId="338"/>
    <cellStyle name="20% - 强调文字颜色 2 159" xfId="339"/>
    <cellStyle name="20% - 强调文字颜色 2 16" xfId="340"/>
    <cellStyle name="20% - 强调文字颜色 2 160" xfId="341"/>
    <cellStyle name="20% - 强调文字颜色 2 161" xfId="342"/>
    <cellStyle name="20% - 强调文字颜色 2 162" xfId="343"/>
    <cellStyle name="20% - 强调文字颜色 2 163" xfId="344"/>
    <cellStyle name="20% - 强调文字颜色 2 164" xfId="345"/>
    <cellStyle name="20% - 强调文字颜色 2 165" xfId="346"/>
    <cellStyle name="20% - 强调文字颜色 2 166" xfId="347"/>
    <cellStyle name="20% - 强调文字颜色 2 167" xfId="348"/>
    <cellStyle name="20% - 强调文字颜色 2 168" xfId="349"/>
    <cellStyle name="20% - 强调文字颜色 2 169" xfId="350"/>
    <cellStyle name="20% - 强调文字颜色 2 17" xfId="351"/>
    <cellStyle name="20% - 强调文字颜色 2 170" xfId="352"/>
    <cellStyle name="20% - 强调文字颜色 2 171" xfId="353"/>
    <cellStyle name="20% - 强调文字颜色 2 172" xfId="354"/>
    <cellStyle name="20% - 强调文字颜色 2 173" xfId="355"/>
    <cellStyle name="20% - 强调文字颜色 2 174" xfId="356"/>
    <cellStyle name="20% - 强调文字颜色 2 175" xfId="357"/>
    <cellStyle name="20% - 强调文字颜色 2 176" xfId="358"/>
    <cellStyle name="20% - 强调文字颜色 2 177" xfId="359"/>
    <cellStyle name="20% - 强调文字颜色 2 178" xfId="360"/>
    <cellStyle name="20% - 强调文字颜色 2 179" xfId="361"/>
    <cellStyle name="20% - 强调文字颜色 2 18" xfId="362"/>
    <cellStyle name="20% - 强调文字颜色 2 180" xfId="363"/>
    <cellStyle name="20% - 强调文字颜色 2 181" xfId="364"/>
    <cellStyle name="20% - 强调文字颜色 2 182" xfId="365"/>
    <cellStyle name="20% - 强调文字颜色 2 183" xfId="366"/>
    <cellStyle name="20% - 强调文字颜色 2 184" xfId="367"/>
    <cellStyle name="20% - 强调文字颜色 2 185" xfId="368"/>
    <cellStyle name="20% - 强调文字颜色 2 186" xfId="369"/>
    <cellStyle name="20% - 强调文字颜色 2 187" xfId="370"/>
    <cellStyle name="20% - 强调文字颜色 2 188" xfId="371"/>
    <cellStyle name="20% - 强调文字颜色 2 189" xfId="372"/>
    <cellStyle name="20% - 强调文字颜色 2 19" xfId="373"/>
    <cellStyle name="20% - 强调文字颜色 2 190" xfId="374"/>
    <cellStyle name="20% - 强调文字颜色 2 191" xfId="375"/>
    <cellStyle name="20% - 强调文字颜色 2 192" xfId="376"/>
    <cellStyle name="20% - 强调文字颜色 2 193" xfId="377"/>
    <cellStyle name="20% - 强调文字颜色 2 194" xfId="378"/>
    <cellStyle name="20% - 强调文字颜色 2 195" xfId="379"/>
    <cellStyle name="20% - 强调文字颜色 2 196" xfId="380"/>
    <cellStyle name="20% - 强调文字颜色 2 197" xfId="381"/>
    <cellStyle name="20% - 强调文字颜色 2 198" xfId="382"/>
    <cellStyle name="20% - 强调文字颜色 2 199" xfId="383"/>
    <cellStyle name="20% - 强调文字颜色 2 2" xfId="384"/>
    <cellStyle name="20% - 强调文字颜色 2 20" xfId="385"/>
    <cellStyle name="20% - 强调文字颜色 2 200" xfId="386"/>
    <cellStyle name="20% - 强调文字颜色 2 201" xfId="387"/>
    <cellStyle name="20% - 强调文字颜色 2 202" xfId="388"/>
    <cellStyle name="20% - 强调文字颜色 2 203" xfId="389"/>
    <cellStyle name="20% - 强调文字颜色 2 204" xfId="390"/>
    <cellStyle name="20% - 强调文字颜色 2 205" xfId="391"/>
    <cellStyle name="20% - 强调文字颜色 2 206" xfId="392"/>
    <cellStyle name="20% - 强调文字颜色 2 207" xfId="393"/>
    <cellStyle name="20% - 强调文字颜色 2 208" xfId="394"/>
    <cellStyle name="20% - 强调文字颜色 2 209" xfId="395"/>
    <cellStyle name="20% - 强调文字颜色 2 21" xfId="396"/>
    <cellStyle name="20% - 强调文字颜色 2 210" xfId="397"/>
    <cellStyle name="20% - 强调文字颜色 2 211" xfId="398"/>
    <cellStyle name="20% - 强调文字颜色 2 212" xfId="399"/>
    <cellStyle name="20% - 强调文字颜色 2 213" xfId="400"/>
    <cellStyle name="20% - 强调文字颜色 2 214" xfId="401"/>
    <cellStyle name="20% - 强调文字颜色 2 215" xfId="402"/>
    <cellStyle name="20% - 强调文字颜色 2 216" xfId="403"/>
    <cellStyle name="20% - 强调文字颜色 2 217" xfId="404"/>
    <cellStyle name="20% - 强调文字颜色 2 218" xfId="405"/>
    <cellStyle name="20% - 强调文字颜色 2 219" xfId="406"/>
    <cellStyle name="20% - 强调文字颜色 2 22" xfId="407"/>
    <cellStyle name="20% - 强调文字颜色 2 220" xfId="408"/>
    <cellStyle name="20% - 强调文字颜色 2 221" xfId="409"/>
    <cellStyle name="20% - 强调文字颜色 2 222" xfId="410"/>
    <cellStyle name="20% - 强调文字颜色 2 223" xfId="411"/>
    <cellStyle name="20% - 强调文字颜色 2 224" xfId="412"/>
    <cellStyle name="20% - 强调文字颜色 2 225" xfId="413"/>
    <cellStyle name="20% - 强调文字颜色 2 226" xfId="414"/>
    <cellStyle name="20% - 强调文字颜色 2 227" xfId="415"/>
    <cellStyle name="20% - 强调文字颜色 2 228" xfId="416"/>
    <cellStyle name="20% - 强调文字颜色 2 229" xfId="417"/>
    <cellStyle name="20% - 强调文字颜色 2 23" xfId="418"/>
    <cellStyle name="20% - 强调文字颜色 2 230" xfId="419"/>
    <cellStyle name="20% - 强调文字颜色 2 231" xfId="420"/>
    <cellStyle name="20% - 强调文字颜色 2 232" xfId="421"/>
    <cellStyle name="20% - 强调文字颜色 2 233" xfId="422"/>
    <cellStyle name="20% - 强调文字颜色 2 234" xfId="423"/>
    <cellStyle name="20% - 强调文字颜色 2 235" xfId="424"/>
    <cellStyle name="20% - 强调文字颜色 2 236" xfId="425"/>
    <cellStyle name="20% - 强调文字颜色 2 237" xfId="426"/>
    <cellStyle name="20% - 强调文字颜色 2 238" xfId="427"/>
    <cellStyle name="20% - 强调文字颜色 2 239" xfId="428"/>
    <cellStyle name="20% - 强调文字颜色 2 24" xfId="429"/>
    <cellStyle name="20% - 强调文字颜色 2 240" xfId="430"/>
    <cellStyle name="20% - 强调文字颜色 2 241" xfId="431"/>
    <cellStyle name="20% - 强调文字颜色 2 242" xfId="432"/>
    <cellStyle name="20% - 强调文字颜色 2 243" xfId="433"/>
    <cellStyle name="20% - 强调文字颜色 2 244" xfId="434"/>
    <cellStyle name="20% - 强调文字颜色 2 245" xfId="435"/>
    <cellStyle name="20% - 强调文字颜色 2 246" xfId="436"/>
    <cellStyle name="20% - 强调文字颜色 2 247" xfId="437"/>
    <cellStyle name="20% - 强调文字颜色 2 248" xfId="438"/>
    <cellStyle name="20% - 强调文字颜色 2 249" xfId="439"/>
    <cellStyle name="20% - 强调文字颜色 2 25" xfId="440"/>
    <cellStyle name="20% - 强调文字颜色 2 250" xfId="441"/>
    <cellStyle name="20% - 强调文字颜色 2 251" xfId="442"/>
    <cellStyle name="20% - 强调文字颜色 2 252" xfId="443"/>
    <cellStyle name="20% - 强调文字颜色 2 253" xfId="444"/>
    <cellStyle name="20% - 强调文字颜色 2 254" xfId="445"/>
    <cellStyle name="20% - 强调文字颜色 2 255" xfId="446"/>
    <cellStyle name="20% - 强调文字颜色 2 26" xfId="447"/>
    <cellStyle name="20% - 强调文字颜色 2 27" xfId="448"/>
    <cellStyle name="20% - 强调文字颜色 2 28" xfId="449"/>
    <cellStyle name="20% - 强调文字颜色 2 29" xfId="450"/>
    <cellStyle name="20% - 强调文字颜色 2 3" xfId="451"/>
    <cellStyle name="20% - 强调文字颜色 2 30" xfId="452"/>
    <cellStyle name="20% - 强调文字颜色 2 31" xfId="453"/>
    <cellStyle name="20% - 强调文字颜色 2 32" xfId="454"/>
    <cellStyle name="20% - 强调文字颜色 2 33" xfId="455"/>
    <cellStyle name="20% - 强调文字颜色 2 34" xfId="456"/>
    <cellStyle name="20% - 强调文字颜色 2 35" xfId="457"/>
    <cellStyle name="20% - 强调文字颜色 2 36" xfId="458"/>
    <cellStyle name="20% - 强调文字颜色 2 37" xfId="459"/>
    <cellStyle name="20% - 强调文字颜色 2 38" xfId="460"/>
    <cellStyle name="20% - 强调文字颜色 2 39" xfId="461"/>
    <cellStyle name="20% - 强调文字颜色 2 4" xfId="462"/>
    <cellStyle name="20% - 强调文字颜色 2 40" xfId="463"/>
    <cellStyle name="20% - 强调文字颜色 2 41" xfId="464"/>
    <cellStyle name="20% - 强调文字颜色 2 42" xfId="465"/>
    <cellStyle name="20% - 强调文字颜色 2 43" xfId="466"/>
    <cellStyle name="20% - 强调文字颜色 2 44" xfId="467"/>
    <cellStyle name="20% - 强调文字颜色 2 45" xfId="468"/>
    <cellStyle name="20% - 强调文字颜色 2 46" xfId="469"/>
    <cellStyle name="20% - 强调文字颜色 2 47" xfId="470"/>
    <cellStyle name="20% - 强调文字颜色 2 48" xfId="471"/>
    <cellStyle name="20% - 强调文字颜色 2 49" xfId="472"/>
    <cellStyle name="20% - 强调文字颜色 2 5" xfId="473"/>
    <cellStyle name="20% - 强调文字颜色 2 50" xfId="474"/>
    <cellStyle name="20% - 强调文字颜色 2 51" xfId="475"/>
    <cellStyle name="20% - 强调文字颜色 2 52" xfId="476"/>
    <cellStyle name="20% - 强调文字颜色 2 53" xfId="477"/>
    <cellStyle name="20% - 强调文字颜色 2 54" xfId="478"/>
    <cellStyle name="20% - 强调文字颜色 2 55" xfId="479"/>
    <cellStyle name="20% - 强调文字颜色 2 56" xfId="480"/>
    <cellStyle name="20% - 强调文字颜色 2 57" xfId="481"/>
    <cellStyle name="20% - 强调文字颜色 2 58" xfId="482"/>
    <cellStyle name="20% - 强调文字颜色 2 59" xfId="483"/>
    <cellStyle name="20% - 强调文字颜色 2 6" xfId="484"/>
    <cellStyle name="20% - 强调文字颜色 2 60" xfId="485"/>
    <cellStyle name="20% - 强调文字颜色 2 61" xfId="486"/>
    <cellStyle name="20% - 强调文字颜色 2 62" xfId="487"/>
    <cellStyle name="20% - 强调文字颜色 2 63" xfId="488"/>
    <cellStyle name="20% - 强调文字颜色 2 64" xfId="489"/>
    <cellStyle name="20% - 强调文字颜色 2 65" xfId="490"/>
    <cellStyle name="20% - 强调文字颜色 2 66" xfId="491"/>
    <cellStyle name="20% - 强调文字颜色 2 67" xfId="492"/>
    <cellStyle name="20% - 强调文字颜色 2 68" xfId="493"/>
    <cellStyle name="20% - 强调文字颜色 2 69" xfId="494"/>
    <cellStyle name="20% - 强调文字颜色 2 7" xfId="495"/>
    <cellStyle name="20% - 强调文字颜色 2 70" xfId="496"/>
    <cellStyle name="20% - 强调文字颜色 2 71" xfId="497"/>
    <cellStyle name="20% - 强调文字颜色 2 72" xfId="498"/>
    <cellStyle name="20% - 强调文字颜色 2 73" xfId="499"/>
    <cellStyle name="20% - 强调文字颜色 2 74" xfId="500"/>
    <cellStyle name="20% - 强调文字颜色 2 75" xfId="501"/>
    <cellStyle name="20% - 强调文字颜色 2 76" xfId="502"/>
    <cellStyle name="20% - 强调文字颜色 2 77" xfId="503"/>
    <cellStyle name="20% - 强调文字颜色 2 78" xfId="504"/>
    <cellStyle name="20% - 强调文字颜色 2 79" xfId="505"/>
    <cellStyle name="20% - 强调文字颜色 2 8" xfId="506"/>
    <cellStyle name="20% - 强调文字颜色 2 80" xfId="507"/>
    <cellStyle name="20% - 强调文字颜色 2 81" xfId="508"/>
    <cellStyle name="20% - 强调文字颜色 2 82" xfId="509"/>
    <cellStyle name="20% - 强调文字颜色 2 83" xfId="510"/>
    <cellStyle name="20% - 强调文字颜色 2 84" xfId="511"/>
    <cellStyle name="20% - 强调文字颜色 2 85" xfId="512"/>
    <cellStyle name="20% - 强调文字颜色 2 86" xfId="513"/>
    <cellStyle name="20% - 强调文字颜色 2 87" xfId="514"/>
    <cellStyle name="20% - 强调文字颜色 2 88" xfId="515"/>
    <cellStyle name="20% - 强调文字颜色 2 89" xfId="516"/>
    <cellStyle name="20% - 强调文字颜色 2 9" xfId="517"/>
    <cellStyle name="20% - 强调文字颜色 2 90" xfId="518"/>
    <cellStyle name="20% - 强调文字颜色 2 91" xfId="519"/>
    <cellStyle name="20% - 强调文字颜色 2 92" xfId="520"/>
    <cellStyle name="20% - 强调文字颜色 2 93" xfId="521"/>
    <cellStyle name="20% - 强调文字颜色 2 94" xfId="522"/>
    <cellStyle name="20% - 强调文字颜色 2 95" xfId="523"/>
    <cellStyle name="20% - 强调文字颜色 2 96" xfId="524"/>
    <cellStyle name="20% - 强调文字颜色 2 97" xfId="525"/>
    <cellStyle name="20% - 强调文字颜色 2 98" xfId="526"/>
    <cellStyle name="20% - 强调文字颜色 2 99" xfId="527"/>
    <cellStyle name="20% - 强调文字颜色 3 10" xfId="528"/>
    <cellStyle name="20% - 强调文字颜色 3 100" xfId="529"/>
    <cellStyle name="20% - 强调文字颜色 3 101" xfId="530"/>
    <cellStyle name="20% - 强调文字颜色 3 102" xfId="531"/>
    <cellStyle name="20% - 强调文字颜色 3 103" xfId="532"/>
    <cellStyle name="20% - 强调文字颜色 3 104" xfId="533"/>
    <cellStyle name="20% - 强调文字颜色 3 105" xfId="534"/>
    <cellStyle name="20% - 强调文字颜色 3 106" xfId="535"/>
    <cellStyle name="20% - 强调文字颜色 3 107" xfId="536"/>
    <cellStyle name="20% - 强调文字颜色 3 108" xfId="537"/>
    <cellStyle name="20% - 强调文字颜色 3 109" xfId="538"/>
    <cellStyle name="20% - 强调文字颜色 3 11" xfId="539"/>
    <cellStyle name="20% - 强调文字颜色 3 110" xfId="540"/>
    <cellStyle name="20% - 强调文字颜色 3 111" xfId="541"/>
    <cellStyle name="20% - 强调文字颜色 3 112" xfId="542"/>
    <cellStyle name="20% - 强调文字颜色 3 113" xfId="543"/>
    <cellStyle name="20% - 强调文字颜色 3 114" xfId="544"/>
    <cellStyle name="20% - 强调文字颜色 3 115" xfId="545"/>
    <cellStyle name="20% - 强调文字颜色 3 116" xfId="546"/>
    <cellStyle name="20% - 强调文字颜色 3 117" xfId="547"/>
    <cellStyle name="20% - 强调文字颜色 3 118" xfId="548"/>
    <cellStyle name="20% - 强调文字颜色 3 119" xfId="549"/>
    <cellStyle name="20% - 强调文字颜色 3 12" xfId="550"/>
    <cellStyle name="20% - 强调文字颜色 3 120" xfId="551"/>
    <cellStyle name="20% - 强调文字颜色 3 121" xfId="552"/>
    <cellStyle name="20% - 强调文字颜色 3 122" xfId="553"/>
    <cellStyle name="20% - 强调文字颜色 3 123" xfId="554"/>
    <cellStyle name="20% - 强调文字颜色 3 124" xfId="555"/>
    <cellStyle name="20% - 强调文字颜色 3 125" xfId="556"/>
    <cellStyle name="20% - 强调文字颜色 3 126" xfId="557"/>
    <cellStyle name="20% - 强调文字颜色 3 127" xfId="558"/>
    <cellStyle name="20% - 强调文字颜色 3 128" xfId="559"/>
    <cellStyle name="20% - 强调文字颜色 3 129" xfId="560"/>
    <cellStyle name="20% - 强调文字颜色 3 13" xfId="561"/>
    <cellStyle name="20% - 强调文字颜色 3 130" xfId="562"/>
    <cellStyle name="20% - 强调文字颜色 3 131" xfId="563"/>
    <cellStyle name="20% - 强调文字颜色 3 132" xfId="564"/>
    <cellStyle name="20% - 强调文字颜色 3 133" xfId="565"/>
    <cellStyle name="20% - 强调文字颜色 3 134" xfId="566"/>
    <cellStyle name="20% - 强调文字颜色 3 135" xfId="567"/>
    <cellStyle name="20% - 强调文字颜色 3 136" xfId="568"/>
    <cellStyle name="20% - 强调文字颜色 3 137" xfId="569"/>
    <cellStyle name="20% - 强调文字颜色 3 138" xfId="570"/>
    <cellStyle name="20% - 强调文字颜色 3 139" xfId="571"/>
    <cellStyle name="20% - 强调文字颜色 3 14" xfId="572"/>
    <cellStyle name="20% - 强调文字颜色 3 140" xfId="573"/>
    <cellStyle name="20% - 强调文字颜色 3 141" xfId="574"/>
    <cellStyle name="20% - 强调文字颜色 3 142" xfId="575"/>
    <cellStyle name="20% - 强调文字颜色 3 143" xfId="576"/>
    <cellStyle name="20% - 强调文字颜色 3 144" xfId="577"/>
    <cellStyle name="20% - 强调文字颜色 3 145" xfId="578"/>
    <cellStyle name="20% - 强调文字颜色 3 146" xfId="579"/>
    <cellStyle name="20% - 强调文字颜色 3 147" xfId="580"/>
    <cellStyle name="20% - 强调文字颜色 3 148" xfId="581"/>
    <cellStyle name="20% - 强调文字颜色 3 149" xfId="582"/>
    <cellStyle name="20% - 强调文字颜色 3 15" xfId="583"/>
    <cellStyle name="20% - 强调文字颜色 3 150" xfId="584"/>
    <cellStyle name="20% - 强调文字颜色 3 151" xfId="585"/>
    <cellStyle name="20% - 强调文字颜色 3 152" xfId="586"/>
    <cellStyle name="20% - 强调文字颜色 3 153" xfId="587"/>
    <cellStyle name="20% - 强调文字颜色 3 154" xfId="588"/>
    <cellStyle name="20% - 强调文字颜色 3 155" xfId="589"/>
    <cellStyle name="20% - 强调文字颜色 3 156" xfId="590"/>
    <cellStyle name="20% - 强调文字颜色 3 157" xfId="591"/>
    <cellStyle name="20% - 强调文字颜色 3 158" xfId="592"/>
    <cellStyle name="20% - 强调文字颜色 3 159" xfId="593"/>
    <cellStyle name="20% - 强调文字颜色 3 16" xfId="594"/>
    <cellStyle name="20% - 强调文字颜色 3 160" xfId="595"/>
    <cellStyle name="20% - 强调文字颜色 3 161" xfId="596"/>
    <cellStyle name="20% - 强调文字颜色 3 162" xfId="597"/>
    <cellStyle name="20% - 强调文字颜色 3 163" xfId="598"/>
    <cellStyle name="20% - 强调文字颜色 3 164" xfId="599"/>
    <cellStyle name="20% - 强调文字颜色 3 165" xfId="600"/>
    <cellStyle name="20% - 强调文字颜色 3 166" xfId="601"/>
    <cellStyle name="20% - 强调文字颜色 3 167" xfId="602"/>
    <cellStyle name="20% - 强调文字颜色 3 168" xfId="603"/>
    <cellStyle name="20% - 强调文字颜色 3 169" xfId="604"/>
    <cellStyle name="20% - 强调文字颜色 3 17" xfId="605"/>
    <cellStyle name="20% - 强调文字颜色 3 170" xfId="606"/>
    <cellStyle name="20% - 强调文字颜色 3 171" xfId="607"/>
    <cellStyle name="20% - 强调文字颜色 3 172" xfId="608"/>
    <cellStyle name="20% - 强调文字颜色 3 173" xfId="609"/>
    <cellStyle name="20% - 强调文字颜色 3 174" xfId="610"/>
    <cellStyle name="20% - 强调文字颜色 3 175" xfId="611"/>
    <cellStyle name="20% - 强调文字颜色 3 176" xfId="612"/>
    <cellStyle name="20% - 强调文字颜色 3 177" xfId="613"/>
    <cellStyle name="20% - 强调文字颜色 3 178" xfId="614"/>
    <cellStyle name="20% - 强调文字颜色 3 179" xfId="615"/>
    <cellStyle name="20% - 强调文字颜色 3 18" xfId="616"/>
    <cellStyle name="20% - 强调文字颜色 3 180" xfId="617"/>
    <cellStyle name="20% - 强调文字颜色 3 181" xfId="618"/>
    <cellStyle name="20% - 强调文字颜色 3 182" xfId="619"/>
    <cellStyle name="20% - 强调文字颜色 3 183" xfId="620"/>
    <cellStyle name="20% - 强调文字颜色 3 184" xfId="621"/>
    <cellStyle name="20% - 强调文字颜色 3 185" xfId="622"/>
    <cellStyle name="20% - 强调文字颜色 3 186" xfId="623"/>
    <cellStyle name="20% - 强调文字颜色 3 187" xfId="624"/>
    <cellStyle name="20% - 强调文字颜色 3 188" xfId="625"/>
    <cellStyle name="20% - 强调文字颜色 3 189" xfId="626"/>
    <cellStyle name="20% - 强调文字颜色 3 19" xfId="627"/>
    <cellStyle name="20% - 强调文字颜色 3 190" xfId="628"/>
    <cellStyle name="20% - 强调文字颜色 3 191" xfId="629"/>
    <cellStyle name="20% - 强调文字颜色 3 192" xfId="630"/>
    <cellStyle name="20% - 强调文字颜色 3 193" xfId="631"/>
    <cellStyle name="20% - 强调文字颜色 3 194" xfId="632"/>
    <cellStyle name="20% - 强调文字颜色 3 195" xfId="633"/>
    <cellStyle name="20% - 强调文字颜色 3 196" xfId="634"/>
    <cellStyle name="20% - 强调文字颜色 3 197" xfId="635"/>
    <cellStyle name="20% - 强调文字颜色 3 198" xfId="636"/>
    <cellStyle name="20% - 强调文字颜色 3 199" xfId="637"/>
    <cellStyle name="20% - 强调文字颜色 3 2" xfId="638"/>
    <cellStyle name="20% - 强调文字颜色 3 20" xfId="639"/>
    <cellStyle name="20% - 强调文字颜色 3 200" xfId="640"/>
    <cellStyle name="20% - 强调文字颜色 3 201" xfId="641"/>
    <cellStyle name="20% - 强调文字颜色 3 202" xfId="642"/>
    <cellStyle name="20% - 强调文字颜色 3 203" xfId="643"/>
    <cellStyle name="20% - 强调文字颜色 3 204" xfId="644"/>
    <cellStyle name="20% - 强调文字颜色 3 205" xfId="645"/>
    <cellStyle name="20% - 强调文字颜色 3 206" xfId="646"/>
    <cellStyle name="20% - 强调文字颜色 3 207" xfId="647"/>
    <cellStyle name="20% - 强调文字颜色 3 208" xfId="648"/>
    <cellStyle name="20% - 强调文字颜色 3 209" xfId="649"/>
    <cellStyle name="20% - 强调文字颜色 3 21" xfId="650"/>
    <cellStyle name="20% - 强调文字颜色 3 210" xfId="651"/>
    <cellStyle name="20% - 强调文字颜色 3 211" xfId="652"/>
    <cellStyle name="20% - 强调文字颜色 3 212" xfId="653"/>
    <cellStyle name="20% - 强调文字颜色 3 213" xfId="654"/>
    <cellStyle name="20% - 强调文字颜色 3 214" xfId="655"/>
    <cellStyle name="20% - 强调文字颜色 3 215" xfId="656"/>
    <cellStyle name="20% - 强调文字颜色 3 216" xfId="657"/>
    <cellStyle name="20% - 强调文字颜色 3 217" xfId="658"/>
    <cellStyle name="20% - 强调文字颜色 3 218" xfId="659"/>
    <cellStyle name="20% - 强调文字颜色 3 219" xfId="660"/>
    <cellStyle name="20% - 强调文字颜色 3 22" xfId="661"/>
    <cellStyle name="20% - 强调文字颜色 3 220" xfId="662"/>
    <cellStyle name="20% - 强调文字颜色 3 221" xfId="663"/>
    <cellStyle name="20% - 强调文字颜色 3 222" xfId="664"/>
    <cellStyle name="20% - 强调文字颜色 3 223" xfId="665"/>
    <cellStyle name="20% - 强调文字颜色 3 224" xfId="666"/>
    <cellStyle name="20% - 强调文字颜色 3 225" xfId="667"/>
    <cellStyle name="20% - 强调文字颜色 3 226" xfId="668"/>
    <cellStyle name="20% - 强调文字颜色 3 227" xfId="669"/>
    <cellStyle name="20% - 强调文字颜色 3 228" xfId="670"/>
    <cellStyle name="20% - 强调文字颜色 3 229" xfId="671"/>
    <cellStyle name="20% - 强调文字颜色 3 23" xfId="672"/>
    <cellStyle name="20% - 强调文字颜色 3 230" xfId="673"/>
    <cellStyle name="20% - 强调文字颜色 3 231" xfId="674"/>
    <cellStyle name="20% - 强调文字颜色 3 232" xfId="675"/>
    <cellStyle name="20% - 强调文字颜色 3 233" xfId="676"/>
    <cellStyle name="20% - 强调文字颜色 3 234" xfId="677"/>
    <cellStyle name="20% - 强调文字颜色 3 235" xfId="678"/>
    <cellStyle name="20% - 强调文字颜色 3 236" xfId="679"/>
    <cellStyle name="20% - 强调文字颜色 3 237" xfId="680"/>
    <cellStyle name="20% - 强调文字颜色 3 238" xfId="681"/>
    <cellStyle name="20% - 强调文字颜色 3 239" xfId="682"/>
    <cellStyle name="20% - 强调文字颜色 3 24" xfId="683"/>
    <cellStyle name="20% - 强调文字颜色 3 240" xfId="684"/>
    <cellStyle name="20% - 强调文字颜色 3 241" xfId="685"/>
    <cellStyle name="20% - 强调文字颜色 3 242" xfId="686"/>
    <cellStyle name="20% - 强调文字颜色 3 243" xfId="687"/>
    <cellStyle name="20% - 强调文字颜色 3 244" xfId="688"/>
    <cellStyle name="20% - 强调文字颜色 3 245" xfId="689"/>
    <cellStyle name="20% - 强调文字颜色 3 246" xfId="690"/>
    <cellStyle name="20% - 强调文字颜色 3 247" xfId="691"/>
    <cellStyle name="20% - 强调文字颜色 3 248" xfId="692"/>
    <cellStyle name="20% - 强调文字颜色 3 249" xfId="693"/>
    <cellStyle name="20% - 强调文字颜色 3 25" xfId="694"/>
    <cellStyle name="20% - 强调文字颜色 3 250" xfId="695"/>
    <cellStyle name="20% - 强调文字颜色 3 251" xfId="696"/>
    <cellStyle name="20% - 强调文字颜色 3 252" xfId="697"/>
    <cellStyle name="20% - 强调文字颜色 3 253" xfId="698"/>
    <cellStyle name="20% - 强调文字颜色 3 254" xfId="699"/>
    <cellStyle name="20% - 强调文字颜色 3 255" xfId="700"/>
    <cellStyle name="20% - 强调文字颜色 3 26" xfId="701"/>
    <cellStyle name="20% - 强调文字颜色 3 27" xfId="702"/>
    <cellStyle name="20% - 强调文字颜色 3 28" xfId="703"/>
    <cellStyle name="20% - 强调文字颜色 3 29" xfId="704"/>
    <cellStyle name="20% - 强调文字颜色 3 3" xfId="705"/>
    <cellStyle name="20% - 强调文字颜色 3 30" xfId="706"/>
    <cellStyle name="20% - 强调文字颜色 3 31" xfId="707"/>
    <cellStyle name="20% - 强调文字颜色 3 32" xfId="708"/>
    <cellStyle name="20% - 强调文字颜色 3 33" xfId="709"/>
    <cellStyle name="20% - 强调文字颜色 3 34" xfId="710"/>
    <cellStyle name="20% - 强调文字颜色 3 35" xfId="711"/>
    <cellStyle name="20% - 强调文字颜色 3 36" xfId="712"/>
    <cellStyle name="20% - 强调文字颜色 3 37" xfId="713"/>
    <cellStyle name="20% - 强调文字颜色 3 38" xfId="714"/>
    <cellStyle name="20% - 强调文字颜色 3 39" xfId="715"/>
    <cellStyle name="20% - 强调文字颜色 3 4" xfId="716"/>
    <cellStyle name="20% - 强调文字颜色 3 40" xfId="717"/>
    <cellStyle name="20% - 强调文字颜色 3 41" xfId="718"/>
    <cellStyle name="20% - 强调文字颜色 3 42" xfId="719"/>
    <cellStyle name="20% - 强调文字颜色 3 43" xfId="720"/>
    <cellStyle name="20% - 强调文字颜色 3 44" xfId="721"/>
    <cellStyle name="20% - 强调文字颜色 3 45" xfId="722"/>
    <cellStyle name="20% - 强调文字颜色 3 46" xfId="723"/>
    <cellStyle name="20% - 强调文字颜色 3 47" xfId="724"/>
    <cellStyle name="20% - 强调文字颜色 3 48" xfId="725"/>
    <cellStyle name="20% - 强调文字颜色 3 49" xfId="726"/>
    <cellStyle name="20% - 强调文字颜色 3 5" xfId="727"/>
    <cellStyle name="20% - 强调文字颜色 3 50" xfId="728"/>
    <cellStyle name="20% - 强调文字颜色 3 51" xfId="729"/>
    <cellStyle name="20% - 强调文字颜色 3 52" xfId="730"/>
    <cellStyle name="20% - 强调文字颜色 3 53" xfId="731"/>
    <cellStyle name="20% - 强调文字颜色 3 54" xfId="732"/>
    <cellStyle name="20% - 强调文字颜色 3 55" xfId="733"/>
    <cellStyle name="20% - 强调文字颜色 3 56" xfId="734"/>
    <cellStyle name="20% - 强调文字颜色 3 57" xfId="735"/>
    <cellStyle name="20% - 强调文字颜色 3 58" xfId="736"/>
    <cellStyle name="20% - 强调文字颜色 3 59" xfId="737"/>
    <cellStyle name="20% - 强调文字颜色 3 6" xfId="738"/>
    <cellStyle name="20% - 强调文字颜色 3 60" xfId="739"/>
    <cellStyle name="20% - 强调文字颜色 3 61" xfId="740"/>
    <cellStyle name="20% - 强调文字颜色 3 62" xfId="741"/>
    <cellStyle name="20% - 强调文字颜色 3 63" xfId="742"/>
    <cellStyle name="20% - 强调文字颜色 3 64" xfId="743"/>
    <cellStyle name="20% - 强调文字颜色 3 65" xfId="744"/>
    <cellStyle name="20% - 强调文字颜色 3 66" xfId="745"/>
    <cellStyle name="20% - 强调文字颜色 3 67" xfId="746"/>
    <cellStyle name="20% - 强调文字颜色 3 68" xfId="747"/>
    <cellStyle name="20% - 强调文字颜色 3 69" xfId="748"/>
    <cellStyle name="20% - 强调文字颜色 3 7" xfId="749"/>
    <cellStyle name="20% - 强调文字颜色 3 70" xfId="750"/>
    <cellStyle name="20% - 强调文字颜色 3 71" xfId="751"/>
    <cellStyle name="20% - 强调文字颜色 3 72" xfId="752"/>
    <cellStyle name="20% - 强调文字颜色 3 73" xfId="753"/>
    <cellStyle name="20% - 强调文字颜色 3 74" xfId="754"/>
    <cellStyle name="20% - 强调文字颜色 3 75" xfId="755"/>
    <cellStyle name="20% - 强调文字颜色 3 76" xfId="756"/>
    <cellStyle name="20% - 强调文字颜色 3 77" xfId="757"/>
    <cellStyle name="20% - 强调文字颜色 3 78" xfId="758"/>
    <cellStyle name="20% - 强调文字颜色 3 79" xfId="759"/>
    <cellStyle name="20% - 强调文字颜色 3 8" xfId="760"/>
    <cellStyle name="20% - 强调文字颜色 3 80" xfId="761"/>
    <cellStyle name="20% - 强调文字颜色 3 81" xfId="762"/>
    <cellStyle name="20% - 强调文字颜色 3 82" xfId="763"/>
    <cellStyle name="20% - 强调文字颜色 3 83" xfId="764"/>
    <cellStyle name="20% - 强调文字颜色 3 84" xfId="765"/>
    <cellStyle name="20% - 强调文字颜色 3 85" xfId="766"/>
    <cellStyle name="20% - 强调文字颜色 3 86" xfId="767"/>
    <cellStyle name="20% - 强调文字颜色 3 87" xfId="768"/>
    <cellStyle name="20% - 强调文字颜色 3 88" xfId="769"/>
    <cellStyle name="20% - 强调文字颜色 3 89" xfId="770"/>
    <cellStyle name="20% - 强调文字颜色 3 9" xfId="771"/>
    <cellStyle name="20% - 强调文字颜色 3 90" xfId="772"/>
    <cellStyle name="20% - 强调文字颜色 3 91" xfId="773"/>
    <cellStyle name="20% - 强调文字颜色 3 92" xfId="774"/>
    <cellStyle name="20% - 强调文字颜色 3 93" xfId="775"/>
    <cellStyle name="20% - 强调文字颜色 3 94" xfId="776"/>
    <cellStyle name="20% - 强调文字颜色 3 95" xfId="777"/>
    <cellStyle name="20% - 强调文字颜色 3 96" xfId="778"/>
    <cellStyle name="20% - 强调文字颜色 3 97" xfId="779"/>
    <cellStyle name="20% - 强调文字颜色 3 98" xfId="780"/>
    <cellStyle name="20% - 强调文字颜色 3 99" xfId="781"/>
    <cellStyle name="20% - 强调文字颜色 4 10" xfId="782"/>
    <cellStyle name="20% - 强调文字颜色 4 100" xfId="783"/>
    <cellStyle name="20% - 强调文字颜色 4 101" xfId="784"/>
    <cellStyle name="20% - 强调文字颜色 4 102" xfId="785"/>
    <cellStyle name="20% - 强调文字颜色 4 103" xfId="786"/>
    <cellStyle name="20% - 强调文字颜色 4 104" xfId="787"/>
    <cellStyle name="20% - 强调文字颜色 4 105" xfId="788"/>
    <cellStyle name="20% - 强调文字颜色 4 106" xfId="789"/>
    <cellStyle name="20% - 强调文字颜色 4 107" xfId="790"/>
    <cellStyle name="20% - 强调文字颜色 4 108" xfId="791"/>
    <cellStyle name="20% - 强调文字颜色 4 109" xfId="792"/>
    <cellStyle name="20% - 强调文字颜色 4 11" xfId="793"/>
    <cellStyle name="20% - 强调文字颜色 4 110" xfId="794"/>
    <cellStyle name="20% - 强调文字颜色 4 111" xfId="795"/>
    <cellStyle name="20% - 强调文字颜色 4 112" xfId="796"/>
    <cellStyle name="20% - 强调文字颜色 4 113" xfId="797"/>
    <cellStyle name="20% - 强调文字颜色 4 114" xfId="798"/>
    <cellStyle name="20% - 强调文字颜色 4 115" xfId="799"/>
    <cellStyle name="20% - 强调文字颜色 4 116" xfId="800"/>
    <cellStyle name="20% - 强调文字颜色 4 117" xfId="801"/>
    <cellStyle name="20% - 强调文字颜色 4 118" xfId="802"/>
    <cellStyle name="20% - 强调文字颜色 4 119" xfId="803"/>
    <cellStyle name="20% - 强调文字颜色 4 12" xfId="804"/>
    <cellStyle name="20% - 强调文字颜色 4 120" xfId="805"/>
    <cellStyle name="20% - 强调文字颜色 4 121" xfId="806"/>
    <cellStyle name="20% - 强调文字颜色 4 122" xfId="807"/>
    <cellStyle name="20% - 强调文字颜色 4 123" xfId="808"/>
    <cellStyle name="20% - 强调文字颜色 4 124" xfId="809"/>
    <cellStyle name="20% - 强调文字颜色 4 125" xfId="810"/>
    <cellStyle name="20% - 强调文字颜色 4 126" xfId="811"/>
    <cellStyle name="20% - 强调文字颜色 4 127" xfId="812"/>
    <cellStyle name="20% - 强调文字颜色 4 128" xfId="813"/>
    <cellStyle name="20% - 强调文字颜色 4 129" xfId="814"/>
    <cellStyle name="20% - 强调文字颜色 4 13" xfId="815"/>
    <cellStyle name="20% - 强调文字颜色 4 130" xfId="816"/>
    <cellStyle name="20% - 强调文字颜色 4 131" xfId="817"/>
    <cellStyle name="20% - 强调文字颜色 4 132" xfId="818"/>
    <cellStyle name="20% - 强调文字颜色 4 133" xfId="819"/>
    <cellStyle name="20% - 强调文字颜色 4 134" xfId="820"/>
    <cellStyle name="20% - 强调文字颜色 4 135" xfId="821"/>
    <cellStyle name="20% - 强调文字颜色 4 136" xfId="822"/>
    <cellStyle name="20% - 强调文字颜色 4 137" xfId="823"/>
    <cellStyle name="20% - 强调文字颜色 4 138" xfId="824"/>
    <cellStyle name="20% - 强调文字颜色 4 139" xfId="825"/>
    <cellStyle name="20% - 强调文字颜色 4 14" xfId="826"/>
    <cellStyle name="20% - 强调文字颜色 4 140" xfId="827"/>
    <cellStyle name="20% - 强调文字颜色 4 141" xfId="828"/>
    <cellStyle name="20% - 强调文字颜色 4 142" xfId="829"/>
    <cellStyle name="20% - 强调文字颜色 4 143" xfId="830"/>
    <cellStyle name="20% - 强调文字颜色 4 144" xfId="831"/>
    <cellStyle name="20% - 强调文字颜色 4 145" xfId="832"/>
    <cellStyle name="20% - 强调文字颜色 4 146" xfId="833"/>
    <cellStyle name="20% - 强调文字颜色 4 147" xfId="834"/>
    <cellStyle name="20% - 强调文字颜色 4 148" xfId="835"/>
    <cellStyle name="20% - 强调文字颜色 4 149" xfId="836"/>
    <cellStyle name="20% - 强调文字颜色 4 15" xfId="837"/>
    <cellStyle name="20% - 强调文字颜色 4 150" xfId="838"/>
    <cellStyle name="20% - 强调文字颜色 4 151" xfId="839"/>
    <cellStyle name="20% - 强调文字颜色 4 152" xfId="840"/>
    <cellStyle name="20% - 强调文字颜色 4 153" xfId="841"/>
    <cellStyle name="20% - 强调文字颜色 4 154" xfId="842"/>
    <cellStyle name="20% - 强调文字颜色 4 155" xfId="843"/>
    <cellStyle name="20% - 强调文字颜色 4 156" xfId="844"/>
    <cellStyle name="20% - 强调文字颜色 4 157" xfId="845"/>
    <cellStyle name="20% - 强调文字颜色 4 158" xfId="846"/>
    <cellStyle name="20% - 强调文字颜色 4 159" xfId="847"/>
    <cellStyle name="20% - 强调文字颜色 4 16" xfId="848"/>
    <cellStyle name="20% - 强调文字颜色 4 160" xfId="849"/>
    <cellStyle name="20% - 强调文字颜色 4 161" xfId="850"/>
    <cellStyle name="20% - 强调文字颜色 4 162" xfId="851"/>
    <cellStyle name="20% - 强调文字颜色 4 163" xfId="852"/>
    <cellStyle name="20% - 强调文字颜色 4 164" xfId="853"/>
    <cellStyle name="20% - 强调文字颜色 4 165" xfId="854"/>
    <cellStyle name="20% - 强调文字颜色 4 166" xfId="855"/>
    <cellStyle name="20% - 强调文字颜色 4 167" xfId="856"/>
    <cellStyle name="20% - 强调文字颜色 4 168" xfId="857"/>
    <cellStyle name="20% - 强调文字颜色 4 169" xfId="858"/>
    <cellStyle name="20% - 强调文字颜色 4 17" xfId="859"/>
    <cellStyle name="20% - 强调文字颜色 4 170" xfId="860"/>
    <cellStyle name="20% - 强调文字颜色 4 171" xfId="861"/>
    <cellStyle name="20% - 强调文字颜色 4 172" xfId="862"/>
    <cellStyle name="20% - 强调文字颜色 4 173" xfId="863"/>
    <cellStyle name="20% - 强调文字颜色 4 174" xfId="864"/>
    <cellStyle name="20% - 强调文字颜色 4 175" xfId="865"/>
    <cellStyle name="20% - 强调文字颜色 4 176" xfId="866"/>
    <cellStyle name="20% - 强调文字颜色 4 177" xfId="867"/>
    <cellStyle name="20% - 强调文字颜色 4 178" xfId="868"/>
    <cellStyle name="20% - 强调文字颜色 4 179" xfId="869"/>
    <cellStyle name="20% - 强调文字颜色 4 18" xfId="870"/>
    <cellStyle name="20% - 强调文字颜色 4 180" xfId="871"/>
    <cellStyle name="20% - 强调文字颜色 4 181" xfId="872"/>
    <cellStyle name="20% - 强调文字颜色 4 182" xfId="873"/>
    <cellStyle name="20% - 强调文字颜色 4 183" xfId="874"/>
    <cellStyle name="20% - 强调文字颜色 4 184" xfId="875"/>
    <cellStyle name="20% - 强调文字颜色 4 185" xfId="876"/>
    <cellStyle name="20% - 强调文字颜色 4 186" xfId="877"/>
    <cellStyle name="20% - 强调文字颜色 4 187" xfId="878"/>
    <cellStyle name="20% - 强调文字颜色 4 188" xfId="879"/>
    <cellStyle name="20% - 强调文字颜色 4 189" xfId="880"/>
    <cellStyle name="20% - 强调文字颜色 4 19" xfId="881"/>
    <cellStyle name="20% - 强调文字颜色 4 190" xfId="882"/>
    <cellStyle name="20% - 强调文字颜色 4 191" xfId="883"/>
    <cellStyle name="20% - 强调文字颜色 4 192" xfId="884"/>
    <cellStyle name="20% - 强调文字颜色 4 193" xfId="885"/>
    <cellStyle name="20% - 强调文字颜色 4 194" xfId="886"/>
    <cellStyle name="20% - 强调文字颜色 4 195" xfId="887"/>
    <cellStyle name="20% - 强调文字颜色 4 196" xfId="888"/>
    <cellStyle name="20% - 强调文字颜色 4 197" xfId="889"/>
    <cellStyle name="20% - 强调文字颜色 4 198" xfId="890"/>
    <cellStyle name="20% - 强调文字颜色 4 199" xfId="891"/>
    <cellStyle name="20% - 强调文字颜色 4 2" xfId="892"/>
    <cellStyle name="20% - 强调文字颜色 4 20" xfId="893"/>
    <cellStyle name="20% - 强调文字颜色 4 200" xfId="894"/>
    <cellStyle name="20% - 强调文字颜色 4 201" xfId="895"/>
    <cellStyle name="20% - 强调文字颜色 4 202" xfId="896"/>
    <cellStyle name="20% - 强调文字颜色 4 203" xfId="897"/>
    <cellStyle name="20% - 强调文字颜色 4 204" xfId="898"/>
    <cellStyle name="20% - 强调文字颜色 4 205" xfId="899"/>
    <cellStyle name="20% - 强调文字颜色 4 206" xfId="900"/>
    <cellStyle name="20% - 强调文字颜色 4 207" xfId="901"/>
    <cellStyle name="20% - 强调文字颜色 4 208" xfId="902"/>
    <cellStyle name="20% - 强调文字颜色 4 209" xfId="903"/>
    <cellStyle name="20% - 强调文字颜色 4 21" xfId="904"/>
    <cellStyle name="20% - 强调文字颜色 4 210" xfId="905"/>
    <cellStyle name="20% - 强调文字颜色 4 211" xfId="906"/>
    <cellStyle name="20% - 强调文字颜色 4 212" xfId="907"/>
    <cellStyle name="20% - 强调文字颜色 4 213" xfId="908"/>
    <cellStyle name="20% - 强调文字颜色 4 214" xfId="909"/>
    <cellStyle name="20% - 强调文字颜色 4 215" xfId="910"/>
    <cellStyle name="20% - 强调文字颜色 4 216" xfId="911"/>
    <cellStyle name="20% - 强调文字颜色 4 217" xfId="912"/>
    <cellStyle name="20% - 强调文字颜色 4 218" xfId="913"/>
    <cellStyle name="20% - 强调文字颜色 4 219" xfId="914"/>
    <cellStyle name="20% - 强调文字颜色 4 22" xfId="915"/>
    <cellStyle name="20% - 强调文字颜色 4 220" xfId="916"/>
    <cellStyle name="20% - 强调文字颜色 4 221" xfId="917"/>
    <cellStyle name="20% - 强调文字颜色 4 222" xfId="918"/>
    <cellStyle name="20% - 强调文字颜色 4 223" xfId="919"/>
    <cellStyle name="20% - 强调文字颜色 4 224" xfId="920"/>
    <cellStyle name="20% - 强调文字颜色 4 225" xfId="921"/>
    <cellStyle name="20% - 强调文字颜色 4 226" xfId="922"/>
    <cellStyle name="20% - 强调文字颜色 4 227" xfId="923"/>
    <cellStyle name="20% - 强调文字颜色 4 228" xfId="924"/>
    <cellStyle name="20% - 强调文字颜色 4 229" xfId="925"/>
    <cellStyle name="20% - 强调文字颜色 4 23" xfId="926"/>
    <cellStyle name="20% - 强调文字颜色 4 230" xfId="927"/>
    <cellStyle name="20% - 强调文字颜色 4 231" xfId="928"/>
    <cellStyle name="20% - 强调文字颜色 4 232" xfId="929"/>
    <cellStyle name="20% - 强调文字颜色 4 233" xfId="930"/>
    <cellStyle name="20% - 强调文字颜色 4 234" xfId="931"/>
    <cellStyle name="20% - 强调文字颜色 4 235" xfId="932"/>
    <cellStyle name="20% - 强调文字颜色 4 236" xfId="933"/>
    <cellStyle name="20% - 强调文字颜色 4 237" xfId="934"/>
    <cellStyle name="20% - 强调文字颜色 4 238" xfId="935"/>
    <cellStyle name="20% - 强调文字颜色 4 239" xfId="936"/>
    <cellStyle name="20% - 强调文字颜色 4 24" xfId="937"/>
    <cellStyle name="20% - 强调文字颜色 4 240" xfId="938"/>
    <cellStyle name="20% - 强调文字颜色 4 241" xfId="939"/>
    <cellStyle name="20% - 强调文字颜色 4 242" xfId="940"/>
    <cellStyle name="20% - 强调文字颜色 4 243" xfId="941"/>
    <cellStyle name="20% - 强调文字颜色 4 244" xfId="942"/>
    <cellStyle name="20% - 强调文字颜色 4 245" xfId="943"/>
    <cellStyle name="20% - 强调文字颜色 4 246" xfId="944"/>
    <cellStyle name="20% - 强调文字颜色 4 247" xfId="945"/>
    <cellStyle name="20% - 强调文字颜色 4 248" xfId="946"/>
    <cellStyle name="20% - 强调文字颜色 4 249" xfId="947"/>
    <cellStyle name="20% - 强调文字颜色 4 25" xfId="948"/>
    <cellStyle name="20% - 强调文字颜色 4 250" xfId="949"/>
    <cellStyle name="20% - 强调文字颜色 4 251" xfId="950"/>
    <cellStyle name="20% - 强调文字颜色 4 252" xfId="951"/>
    <cellStyle name="20% - 强调文字颜色 4 253" xfId="952"/>
    <cellStyle name="20% - 强调文字颜色 4 254" xfId="953"/>
    <cellStyle name="20% - 强调文字颜色 4 255" xfId="954"/>
    <cellStyle name="20% - 强调文字颜色 4 26" xfId="955"/>
    <cellStyle name="20% - 强调文字颜色 4 27" xfId="956"/>
    <cellStyle name="20% - 强调文字颜色 4 28" xfId="957"/>
    <cellStyle name="20% - 强调文字颜色 4 29" xfId="958"/>
    <cellStyle name="20% - 强调文字颜色 4 3" xfId="959"/>
    <cellStyle name="20% - 强调文字颜色 4 30" xfId="960"/>
    <cellStyle name="20% - 强调文字颜色 4 31" xfId="961"/>
    <cellStyle name="20% - 强调文字颜色 4 32" xfId="962"/>
    <cellStyle name="20% - 强调文字颜色 4 33" xfId="963"/>
    <cellStyle name="20% - 强调文字颜色 4 34" xfId="964"/>
    <cellStyle name="20% - 强调文字颜色 4 35" xfId="965"/>
    <cellStyle name="20% - 强调文字颜色 4 36" xfId="966"/>
    <cellStyle name="20% - 强调文字颜色 4 37" xfId="967"/>
    <cellStyle name="20% - 强调文字颜色 4 38" xfId="968"/>
    <cellStyle name="20% - 强调文字颜色 4 39" xfId="969"/>
    <cellStyle name="20% - 强调文字颜色 4 4" xfId="970"/>
    <cellStyle name="20% - 强调文字颜色 4 40" xfId="971"/>
    <cellStyle name="20% - 强调文字颜色 4 41" xfId="972"/>
    <cellStyle name="20% - 强调文字颜色 4 42" xfId="973"/>
    <cellStyle name="20% - 强调文字颜色 4 43" xfId="974"/>
    <cellStyle name="20% - 强调文字颜色 4 44" xfId="975"/>
    <cellStyle name="20% - 强调文字颜色 4 45" xfId="976"/>
    <cellStyle name="20% - 强调文字颜色 4 46" xfId="977"/>
    <cellStyle name="20% - 强调文字颜色 4 47" xfId="978"/>
    <cellStyle name="20% - 强调文字颜色 4 48" xfId="979"/>
    <cellStyle name="20% - 强调文字颜色 4 49" xfId="980"/>
    <cellStyle name="20% - 强调文字颜色 4 5" xfId="981"/>
    <cellStyle name="20% - 强调文字颜色 4 50" xfId="982"/>
    <cellStyle name="20% - 强调文字颜色 4 51" xfId="983"/>
    <cellStyle name="20% - 强调文字颜色 4 52" xfId="984"/>
    <cellStyle name="20% - 强调文字颜色 4 53" xfId="985"/>
    <cellStyle name="20% - 强调文字颜色 4 54" xfId="986"/>
    <cellStyle name="20% - 强调文字颜色 4 55" xfId="987"/>
    <cellStyle name="20% - 强调文字颜色 4 56" xfId="988"/>
    <cellStyle name="20% - 强调文字颜色 4 57" xfId="989"/>
    <cellStyle name="20% - 强调文字颜色 4 58" xfId="990"/>
    <cellStyle name="20% - 强调文字颜色 4 59" xfId="991"/>
    <cellStyle name="20% - 强调文字颜色 4 6" xfId="992"/>
    <cellStyle name="20% - 强调文字颜色 4 60" xfId="993"/>
    <cellStyle name="20% - 强调文字颜色 4 61" xfId="994"/>
    <cellStyle name="20% - 强调文字颜色 4 62" xfId="995"/>
    <cellStyle name="20% - 强调文字颜色 4 63" xfId="996"/>
    <cellStyle name="20% - 强调文字颜色 4 64" xfId="997"/>
    <cellStyle name="20% - 强调文字颜色 4 65" xfId="998"/>
    <cellStyle name="20% - 强调文字颜色 4 66" xfId="999"/>
    <cellStyle name="20% - 强调文字颜色 4 67" xfId="1000"/>
    <cellStyle name="20% - 强调文字颜色 4 68" xfId="1001"/>
    <cellStyle name="20% - 强调文字颜色 4 69" xfId="1002"/>
    <cellStyle name="20% - 强调文字颜色 4 7" xfId="1003"/>
    <cellStyle name="20% - 强调文字颜色 4 70" xfId="1004"/>
    <cellStyle name="20% - 强调文字颜色 4 71" xfId="1005"/>
    <cellStyle name="20% - 强调文字颜色 4 72" xfId="1006"/>
    <cellStyle name="20% - 强调文字颜色 4 73" xfId="1007"/>
    <cellStyle name="20% - 强调文字颜色 4 74" xfId="1008"/>
    <cellStyle name="20% - 强调文字颜色 4 75" xfId="1009"/>
    <cellStyle name="20% - 强调文字颜色 4 76" xfId="1010"/>
    <cellStyle name="20% - 强调文字颜色 4 77" xfId="1011"/>
    <cellStyle name="20% - 强调文字颜色 4 78" xfId="1012"/>
    <cellStyle name="20% - 强调文字颜色 4 79" xfId="1013"/>
    <cellStyle name="20% - 强调文字颜色 4 8" xfId="1014"/>
    <cellStyle name="20% - 强调文字颜色 4 80" xfId="1015"/>
    <cellStyle name="20% - 强调文字颜色 4 81" xfId="1016"/>
    <cellStyle name="20% - 强调文字颜色 4 82" xfId="1017"/>
    <cellStyle name="20% - 强调文字颜色 4 83" xfId="1018"/>
    <cellStyle name="20% - 强调文字颜色 4 84" xfId="1019"/>
    <cellStyle name="20% - 强调文字颜色 4 85" xfId="1020"/>
    <cellStyle name="20% - 强调文字颜色 4 86" xfId="1021"/>
    <cellStyle name="20% - 强调文字颜色 4 87" xfId="1022"/>
    <cellStyle name="20% - 强调文字颜色 4 88" xfId="1023"/>
    <cellStyle name="20% - 强调文字颜色 4 89" xfId="1024"/>
    <cellStyle name="20% - 强调文字颜色 4 9" xfId="1025"/>
    <cellStyle name="20% - 强调文字颜色 4 90" xfId="1026"/>
    <cellStyle name="20% - 强调文字颜色 4 91" xfId="1027"/>
    <cellStyle name="20% - 强调文字颜色 4 92" xfId="1028"/>
    <cellStyle name="20% - 强调文字颜色 4 93" xfId="1029"/>
    <cellStyle name="20% - 强调文字颜色 4 94" xfId="1030"/>
    <cellStyle name="20% - 强调文字颜色 4 95" xfId="1031"/>
    <cellStyle name="20% - 强调文字颜色 4 96" xfId="1032"/>
    <cellStyle name="20% - 强调文字颜色 4 97" xfId="1033"/>
    <cellStyle name="20% - 强调文字颜色 4 98" xfId="1034"/>
    <cellStyle name="20% - 强调文字颜色 4 99" xfId="1035"/>
    <cellStyle name="20% - 强调文字颜色 5 10" xfId="1036"/>
    <cellStyle name="20% - 强调文字颜色 5 100" xfId="1037"/>
    <cellStyle name="20% - 强调文字颜色 5 101" xfId="1038"/>
    <cellStyle name="20% - 强调文字颜色 5 102" xfId="1039"/>
    <cellStyle name="20% - 强调文字颜色 5 103" xfId="1040"/>
    <cellStyle name="20% - 强调文字颜色 5 104" xfId="1041"/>
    <cellStyle name="20% - 强调文字颜色 5 105" xfId="1042"/>
    <cellStyle name="20% - 强调文字颜色 5 106" xfId="1043"/>
    <cellStyle name="20% - 强调文字颜色 5 107" xfId="1044"/>
    <cellStyle name="20% - 强调文字颜色 5 108" xfId="1045"/>
    <cellStyle name="20% - 强调文字颜色 5 109" xfId="1046"/>
    <cellStyle name="20% - 强调文字颜色 5 11" xfId="1047"/>
    <cellStyle name="20% - 强调文字颜色 5 110" xfId="1048"/>
    <cellStyle name="20% - 强调文字颜色 5 111" xfId="1049"/>
    <cellStyle name="20% - 强调文字颜色 5 112" xfId="1050"/>
    <cellStyle name="20% - 强调文字颜色 5 113" xfId="1051"/>
    <cellStyle name="20% - 强调文字颜色 5 114" xfId="1052"/>
    <cellStyle name="20% - 强调文字颜色 5 115" xfId="1053"/>
    <cellStyle name="20% - 强调文字颜色 5 116" xfId="1054"/>
    <cellStyle name="20% - 强调文字颜色 5 117" xfId="1055"/>
    <cellStyle name="20% - 强调文字颜色 5 118" xfId="1056"/>
    <cellStyle name="20% - 强调文字颜色 5 119" xfId="1057"/>
    <cellStyle name="20% - 强调文字颜色 5 12" xfId="1058"/>
    <cellStyle name="20% - 强调文字颜色 5 120" xfId="1059"/>
    <cellStyle name="20% - 强调文字颜色 5 121" xfId="1060"/>
    <cellStyle name="20% - 强调文字颜色 5 122" xfId="1061"/>
    <cellStyle name="20% - 强调文字颜色 5 123" xfId="1062"/>
    <cellStyle name="20% - 强调文字颜色 5 124" xfId="1063"/>
    <cellStyle name="20% - 强调文字颜色 5 125" xfId="1064"/>
    <cellStyle name="20% - 强调文字颜色 5 126" xfId="1065"/>
    <cellStyle name="20% - 强调文字颜色 5 127" xfId="1066"/>
    <cellStyle name="20% - 强调文字颜色 5 128" xfId="1067"/>
    <cellStyle name="20% - 强调文字颜色 5 129" xfId="1068"/>
    <cellStyle name="20% - 强调文字颜色 5 13" xfId="1069"/>
    <cellStyle name="20% - 强调文字颜色 5 130" xfId="1070"/>
    <cellStyle name="20% - 强调文字颜色 5 131" xfId="1071"/>
    <cellStyle name="20% - 强调文字颜色 5 132" xfId="1072"/>
    <cellStyle name="20% - 强调文字颜色 5 133" xfId="1073"/>
    <cellStyle name="20% - 强调文字颜色 5 134" xfId="1074"/>
    <cellStyle name="20% - 强调文字颜色 5 135" xfId="1075"/>
    <cellStyle name="20% - 强调文字颜色 5 136" xfId="1076"/>
    <cellStyle name="20% - 强调文字颜色 5 137" xfId="1077"/>
    <cellStyle name="20% - 强调文字颜色 5 138" xfId="1078"/>
    <cellStyle name="20% - 强调文字颜色 5 139" xfId="1079"/>
    <cellStyle name="20% - 强调文字颜色 5 14" xfId="1080"/>
    <cellStyle name="20% - 强调文字颜色 5 140" xfId="1081"/>
    <cellStyle name="20% - 强调文字颜色 5 141" xfId="1082"/>
    <cellStyle name="20% - 强调文字颜色 5 142" xfId="1083"/>
    <cellStyle name="20% - 强调文字颜色 5 143" xfId="1084"/>
    <cellStyle name="20% - 强调文字颜色 5 144" xfId="1085"/>
    <cellStyle name="20% - 强调文字颜色 5 145" xfId="1086"/>
    <cellStyle name="20% - 强调文字颜色 5 146" xfId="1087"/>
    <cellStyle name="20% - 强调文字颜色 5 147" xfId="1088"/>
    <cellStyle name="20% - 强调文字颜色 5 148" xfId="1089"/>
    <cellStyle name="20% - 强调文字颜色 5 149" xfId="1090"/>
    <cellStyle name="20% - 强调文字颜色 5 15" xfId="1091"/>
    <cellStyle name="20% - 强调文字颜色 5 150" xfId="1092"/>
    <cellStyle name="20% - 强调文字颜色 5 151" xfId="1093"/>
    <cellStyle name="20% - 强调文字颜色 5 152" xfId="1094"/>
    <cellStyle name="20% - 强调文字颜色 5 153" xfId="1095"/>
    <cellStyle name="20% - 强调文字颜色 5 154" xfId="1096"/>
    <cellStyle name="20% - 强调文字颜色 5 155" xfId="1097"/>
    <cellStyle name="20% - 强调文字颜色 5 156" xfId="1098"/>
    <cellStyle name="20% - 强调文字颜色 5 157" xfId="1099"/>
    <cellStyle name="20% - 强调文字颜色 5 158" xfId="1100"/>
    <cellStyle name="20% - 强调文字颜色 5 159" xfId="1101"/>
    <cellStyle name="20% - 强调文字颜色 5 16" xfId="1102"/>
    <cellStyle name="20% - 强调文字颜色 5 160" xfId="1103"/>
    <cellStyle name="20% - 强调文字颜色 5 161" xfId="1104"/>
    <cellStyle name="20% - 强调文字颜色 5 162" xfId="1105"/>
    <cellStyle name="20% - 强调文字颜色 5 163" xfId="1106"/>
    <cellStyle name="20% - 强调文字颜色 5 164" xfId="1107"/>
    <cellStyle name="20% - 强调文字颜色 5 165" xfId="1108"/>
    <cellStyle name="20% - 强调文字颜色 5 166" xfId="1109"/>
    <cellStyle name="20% - 强调文字颜色 5 167" xfId="1110"/>
    <cellStyle name="20% - 强调文字颜色 5 168" xfId="1111"/>
    <cellStyle name="20% - 强调文字颜色 5 169" xfId="1112"/>
    <cellStyle name="20% - 强调文字颜色 5 17" xfId="1113"/>
    <cellStyle name="20% - 强调文字颜色 5 170" xfId="1114"/>
    <cellStyle name="20% - 强调文字颜色 5 171" xfId="1115"/>
    <cellStyle name="20% - 强调文字颜色 5 172" xfId="1116"/>
    <cellStyle name="20% - 强调文字颜色 5 173" xfId="1117"/>
    <cellStyle name="20% - 强调文字颜色 5 174" xfId="1118"/>
    <cellStyle name="20% - 强调文字颜色 5 175" xfId="1119"/>
    <cellStyle name="20% - 强调文字颜色 5 176" xfId="1120"/>
    <cellStyle name="20% - 强调文字颜色 5 177" xfId="1121"/>
    <cellStyle name="20% - 强调文字颜色 5 178" xfId="1122"/>
    <cellStyle name="20% - 强调文字颜色 5 179" xfId="1123"/>
    <cellStyle name="20% - 强调文字颜色 5 18" xfId="1124"/>
    <cellStyle name="20% - 强调文字颜色 5 180" xfId="1125"/>
    <cellStyle name="20% - 强调文字颜色 5 181" xfId="1126"/>
    <cellStyle name="20% - 强调文字颜色 5 182" xfId="1127"/>
    <cellStyle name="20% - 强调文字颜色 5 183" xfId="1128"/>
    <cellStyle name="20% - 强调文字颜色 5 184" xfId="1129"/>
    <cellStyle name="20% - 强调文字颜色 5 185" xfId="1130"/>
    <cellStyle name="20% - 强调文字颜色 5 186" xfId="1131"/>
    <cellStyle name="20% - 强调文字颜色 5 187" xfId="1132"/>
    <cellStyle name="20% - 强调文字颜色 5 188" xfId="1133"/>
    <cellStyle name="20% - 强调文字颜色 5 189" xfId="1134"/>
    <cellStyle name="20% - 强调文字颜色 5 19" xfId="1135"/>
    <cellStyle name="20% - 强调文字颜色 5 190" xfId="1136"/>
    <cellStyle name="20% - 强调文字颜色 5 191" xfId="1137"/>
    <cellStyle name="20% - 强调文字颜色 5 192" xfId="1138"/>
    <cellStyle name="20% - 强调文字颜色 5 193" xfId="1139"/>
    <cellStyle name="20% - 强调文字颜色 5 194" xfId="1140"/>
    <cellStyle name="20% - 强调文字颜色 5 195" xfId="1141"/>
    <cellStyle name="20% - 强调文字颜色 5 196" xfId="1142"/>
    <cellStyle name="20% - 强调文字颜色 5 197" xfId="1143"/>
    <cellStyle name="20% - 强调文字颜色 5 198" xfId="1144"/>
    <cellStyle name="20% - 强调文字颜色 5 199" xfId="1145"/>
    <cellStyle name="20% - 强调文字颜色 5 2" xfId="1146"/>
    <cellStyle name="20% - 强调文字颜色 5 20" xfId="1147"/>
    <cellStyle name="20% - 强调文字颜色 5 200" xfId="1148"/>
    <cellStyle name="20% - 强调文字颜色 5 201" xfId="1149"/>
    <cellStyle name="20% - 强调文字颜色 5 202" xfId="1150"/>
    <cellStyle name="20% - 强调文字颜色 5 203" xfId="1151"/>
    <cellStyle name="20% - 强调文字颜色 5 204" xfId="1152"/>
    <cellStyle name="20% - 强调文字颜色 5 205" xfId="1153"/>
    <cellStyle name="20% - 强调文字颜色 5 206" xfId="1154"/>
    <cellStyle name="20% - 强调文字颜色 5 207" xfId="1155"/>
    <cellStyle name="20% - 强调文字颜色 5 208" xfId="1156"/>
    <cellStyle name="20% - 强调文字颜色 5 209" xfId="1157"/>
    <cellStyle name="20% - 强调文字颜色 5 21" xfId="1158"/>
    <cellStyle name="20% - 强调文字颜色 5 210" xfId="1159"/>
    <cellStyle name="20% - 强调文字颜色 5 211" xfId="1160"/>
    <cellStyle name="20% - 强调文字颜色 5 212" xfId="1161"/>
    <cellStyle name="20% - 强调文字颜色 5 213" xfId="1162"/>
    <cellStyle name="20% - 强调文字颜色 5 214" xfId="1163"/>
    <cellStyle name="20% - 强调文字颜色 5 215" xfId="1164"/>
    <cellStyle name="20% - 强调文字颜色 5 216" xfId="1165"/>
    <cellStyle name="20% - 强调文字颜色 5 217" xfId="1166"/>
    <cellStyle name="20% - 强调文字颜色 5 218" xfId="1167"/>
    <cellStyle name="20% - 强调文字颜色 5 219" xfId="1168"/>
    <cellStyle name="20% - 强调文字颜色 5 22" xfId="1169"/>
    <cellStyle name="20% - 强调文字颜色 5 220" xfId="1170"/>
    <cellStyle name="20% - 强调文字颜色 5 221" xfId="1171"/>
    <cellStyle name="20% - 强调文字颜色 5 222" xfId="1172"/>
    <cellStyle name="20% - 强调文字颜色 5 223" xfId="1173"/>
    <cellStyle name="20% - 强调文字颜色 5 224" xfId="1174"/>
    <cellStyle name="20% - 强调文字颜色 5 225" xfId="1175"/>
    <cellStyle name="20% - 强调文字颜色 5 226" xfId="1176"/>
    <cellStyle name="20% - 强调文字颜色 5 227" xfId="1177"/>
    <cellStyle name="20% - 强调文字颜色 5 228" xfId="1178"/>
    <cellStyle name="20% - 强调文字颜色 5 229" xfId="1179"/>
    <cellStyle name="20% - 强调文字颜色 5 23" xfId="1180"/>
    <cellStyle name="20% - 强调文字颜色 5 230" xfId="1181"/>
    <cellStyle name="20% - 强调文字颜色 5 231" xfId="1182"/>
    <cellStyle name="20% - 强调文字颜色 5 232" xfId="1183"/>
    <cellStyle name="20% - 强调文字颜色 5 233" xfId="1184"/>
    <cellStyle name="20% - 强调文字颜色 5 234" xfId="1185"/>
    <cellStyle name="20% - 强调文字颜色 5 235" xfId="1186"/>
    <cellStyle name="20% - 强调文字颜色 5 236" xfId="1187"/>
    <cellStyle name="20% - 强调文字颜色 5 237" xfId="1188"/>
    <cellStyle name="20% - 强调文字颜色 5 238" xfId="1189"/>
    <cellStyle name="20% - 强调文字颜色 5 239" xfId="1190"/>
    <cellStyle name="20% - 强调文字颜色 5 24" xfId="1191"/>
    <cellStyle name="20% - 强调文字颜色 5 240" xfId="1192"/>
    <cellStyle name="20% - 强调文字颜色 5 241" xfId="1193"/>
    <cellStyle name="20% - 强调文字颜色 5 242" xfId="1194"/>
    <cellStyle name="20% - 强调文字颜色 5 243" xfId="1195"/>
    <cellStyle name="20% - 强调文字颜色 5 244" xfId="1196"/>
    <cellStyle name="20% - 强调文字颜色 5 245" xfId="1197"/>
    <cellStyle name="20% - 强调文字颜色 5 246" xfId="1198"/>
    <cellStyle name="20% - 强调文字颜色 5 247" xfId="1199"/>
    <cellStyle name="20% - 强调文字颜色 5 248" xfId="1200"/>
    <cellStyle name="20% - 强调文字颜色 5 249" xfId="1201"/>
    <cellStyle name="20% - 强调文字颜色 5 25" xfId="1202"/>
    <cellStyle name="20% - 强调文字颜色 5 250" xfId="1203"/>
    <cellStyle name="20% - 强调文字颜色 5 251" xfId="1204"/>
    <cellStyle name="20% - 强调文字颜色 5 252" xfId="1205"/>
    <cellStyle name="20% - 强调文字颜色 5 253" xfId="1206"/>
    <cellStyle name="20% - 强调文字颜色 5 254" xfId="1207"/>
    <cellStyle name="20% - 强调文字颜色 5 255" xfId="1208"/>
    <cellStyle name="20% - 强调文字颜色 5 26" xfId="1209"/>
    <cellStyle name="20% - 强调文字颜色 5 27" xfId="1210"/>
    <cellStyle name="20% - 强调文字颜色 5 28" xfId="1211"/>
    <cellStyle name="20% - 强调文字颜色 5 29" xfId="1212"/>
    <cellStyle name="20% - 强调文字颜色 5 3" xfId="1213"/>
    <cellStyle name="20% - 强调文字颜色 5 30" xfId="1214"/>
    <cellStyle name="20% - 强调文字颜色 5 31" xfId="1215"/>
    <cellStyle name="20% - 强调文字颜色 5 32" xfId="1216"/>
    <cellStyle name="20% - 强调文字颜色 5 33" xfId="1217"/>
    <cellStyle name="20% - 强调文字颜色 5 34" xfId="1218"/>
    <cellStyle name="20% - 强调文字颜色 5 35" xfId="1219"/>
    <cellStyle name="20% - 强调文字颜色 5 36" xfId="1220"/>
    <cellStyle name="20% - 强调文字颜色 5 37" xfId="1221"/>
    <cellStyle name="20% - 强调文字颜色 5 38" xfId="1222"/>
    <cellStyle name="20% - 强调文字颜色 5 39" xfId="1223"/>
    <cellStyle name="20% - 强调文字颜色 5 4" xfId="1224"/>
    <cellStyle name="20% - 强调文字颜色 5 40" xfId="1225"/>
    <cellStyle name="20% - 强调文字颜色 5 41" xfId="1226"/>
    <cellStyle name="20% - 强调文字颜色 5 42" xfId="1227"/>
    <cellStyle name="20% - 强调文字颜色 5 43" xfId="1228"/>
    <cellStyle name="20% - 强调文字颜色 5 44" xfId="1229"/>
    <cellStyle name="20% - 强调文字颜色 5 45" xfId="1230"/>
    <cellStyle name="20% - 强调文字颜色 5 46" xfId="1231"/>
    <cellStyle name="20% - 强调文字颜色 5 47" xfId="1232"/>
    <cellStyle name="20% - 强调文字颜色 5 48" xfId="1233"/>
    <cellStyle name="20% - 强调文字颜色 5 49" xfId="1234"/>
    <cellStyle name="20% - 强调文字颜色 5 5" xfId="1235"/>
    <cellStyle name="20% - 强调文字颜色 5 50" xfId="1236"/>
    <cellStyle name="20% - 强调文字颜色 5 51" xfId="1237"/>
    <cellStyle name="20% - 强调文字颜色 5 52" xfId="1238"/>
    <cellStyle name="20% - 强调文字颜色 5 53" xfId="1239"/>
    <cellStyle name="20% - 强调文字颜色 5 54" xfId="1240"/>
    <cellStyle name="20% - 强调文字颜色 5 55" xfId="1241"/>
    <cellStyle name="20% - 强调文字颜色 5 56" xfId="1242"/>
    <cellStyle name="20% - 强调文字颜色 5 57" xfId="1243"/>
    <cellStyle name="20% - 强调文字颜色 5 58" xfId="1244"/>
    <cellStyle name="20% - 强调文字颜色 5 59" xfId="1245"/>
    <cellStyle name="20% - 强调文字颜色 5 6" xfId="1246"/>
    <cellStyle name="20% - 强调文字颜色 5 60" xfId="1247"/>
    <cellStyle name="20% - 强调文字颜色 5 61" xfId="1248"/>
    <cellStyle name="20% - 强调文字颜色 5 62" xfId="1249"/>
    <cellStyle name="20% - 强调文字颜色 5 63" xfId="1250"/>
    <cellStyle name="20% - 强调文字颜色 5 64" xfId="1251"/>
    <cellStyle name="20% - 强调文字颜色 5 65" xfId="1252"/>
    <cellStyle name="20% - 强调文字颜色 5 66" xfId="1253"/>
    <cellStyle name="20% - 强调文字颜色 5 67" xfId="1254"/>
    <cellStyle name="20% - 强调文字颜色 5 68" xfId="1255"/>
    <cellStyle name="20% - 强调文字颜色 5 69" xfId="1256"/>
    <cellStyle name="20% - 强调文字颜色 5 7" xfId="1257"/>
    <cellStyle name="20% - 强调文字颜色 5 70" xfId="1258"/>
    <cellStyle name="20% - 强调文字颜色 5 71" xfId="1259"/>
    <cellStyle name="20% - 强调文字颜色 5 72" xfId="1260"/>
    <cellStyle name="20% - 强调文字颜色 5 73" xfId="1261"/>
    <cellStyle name="20% - 强调文字颜色 5 74" xfId="1262"/>
    <cellStyle name="20% - 强调文字颜色 5 75" xfId="1263"/>
    <cellStyle name="20% - 强调文字颜色 5 76" xfId="1264"/>
    <cellStyle name="20% - 强调文字颜色 5 77" xfId="1265"/>
    <cellStyle name="20% - 强调文字颜色 5 78" xfId="1266"/>
    <cellStyle name="20% - 强调文字颜色 5 79" xfId="1267"/>
    <cellStyle name="20% - 强调文字颜色 5 8" xfId="1268"/>
    <cellStyle name="20% - 强调文字颜色 5 80" xfId="1269"/>
    <cellStyle name="20% - 强调文字颜色 5 81" xfId="1270"/>
    <cellStyle name="20% - 强调文字颜色 5 82" xfId="1271"/>
    <cellStyle name="20% - 强调文字颜色 5 83" xfId="1272"/>
    <cellStyle name="20% - 强调文字颜色 5 84" xfId="1273"/>
    <cellStyle name="20% - 强调文字颜色 5 85" xfId="1274"/>
    <cellStyle name="20% - 强调文字颜色 5 86" xfId="1275"/>
    <cellStyle name="20% - 强调文字颜色 5 87" xfId="1276"/>
    <cellStyle name="20% - 强调文字颜色 5 88" xfId="1277"/>
    <cellStyle name="20% - 强调文字颜色 5 89" xfId="1278"/>
    <cellStyle name="20% - 强调文字颜色 5 9" xfId="1279"/>
    <cellStyle name="20% - 强调文字颜色 5 90" xfId="1280"/>
    <cellStyle name="20% - 强调文字颜色 5 91" xfId="1281"/>
    <cellStyle name="20% - 强调文字颜色 5 92" xfId="1282"/>
    <cellStyle name="20% - 强调文字颜色 5 93" xfId="1283"/>
    <cellStyle name="20% - 强调文字颜色 5 94" xfId="1284"/>
    <cellStyle name="20% - 强调文字颜色 5 95" xfId="1285"/>
    <cellStyle name="20% - 强调文字颜色 5 96" xfId="1286"/>
    <cellStyle name="20% - 强调文字颜色 5 97" xfId="1287"/>
    <cellStyle name="20% - 强调文字颜色 5 98" xfId="1288"/>
    <cellStyle name="20% - 强调文字颜色 5 99" xfId="1289"/>
    <cellStyle name="20% - 强调文字颜色 6 10" xfId="1290"/>
    <cellStyle name="20% - 强调文字颜色 6 100" xfId="1291"/>
    <cellStyle name="20% - 强调文字颜色 6 101" xfId="1292"/>
    <cellStyle name="20% - 强调文字颜色 6 102" xfId="1293"/>
    <cellStyle name="20% - 强调文字颜色 6 103" xfId="1294"/>
    <cellStyle name="20% - 强调文字颜色 6 104" xfId="1295"/>
    <cellStyle name="20% - 强调文字颜色 6 105" xfId="1296"/>
    <cellStyle name="20% - 强调文字颜色 6 106" xfId="1297"/>
    <cellStyle name="20% - 强调文字颜色 6 107" xfId="1298"/>
    <cellStyle name="20% - 强调文字颜色 6 108" xfId="1299"/>
    <cellStyle name="20% - 强调文字颜色 6 109" xfId="1300"/>
    <cellStyle name="20% - 强调文字颜色 6 11" xfId="1301"/>
    <cellStyle name="20% - 强调文字颜色 6 110" xfId="1302"/>
    <cellStyle name="20% - 强调文字颜色 6 111" xfId="1303"/>
    <cellStyle name="20% - 强调文字颜色 6 112" xfId="1304"/>
    <cellStyle name="20% - 强调文字颜色 6 113" xfId="1305"/>
    <cellStyle name="20% - 强调文字颜色 6 114" xfId="1306"/>
    <cellStyle name="20% - 强调文字颜色 6 115" xfId="1307"/>
    <cellStyle name="20% - 强调文字颜色 6 116" xfId="1308"/>
    <cellStyle name="20% - 强调文字颜色 6 117" xfId="1309"/>
    <cellStyle name="20% - 强调文字颜色 6 118" xfId="1310"/>
    <cellStyle name="20% - 强调文字颜色 6 119" xfId="1311"/>
    <cellStyle name="20% - 强调文字颜色 6 12" xfId="1312"/>
    <cellStyle name="20% - 强调文字颜色 6 120" xfId="1313"/>
    <cellStyle name="20% - 强调文字颜色 6 121" xfId="1314"/>
    <cellStyle name="20% - 强调文字颜色 6 122" xfId="1315"/>
    <cellStyle name="20% - 强调文字颜色 6 123" xfId="1316"/>
    <cellStyle name="20% - 强调文字颜色 6 124" xfId="1317"/>
    <cellStyle name="20% - 强调文字颜色 6 125" xfId="1318"/>
    <cellStyle name="20% - 强调文字颜色 6 126" xfId="1319"/>
    <cellStyle name="20% - 强调文字颜色 6 127" xfId="1320"/>
    <cellStyle name="20% - 强调文字颜色 6 128" xfId="1321"/>
    <cellStyle name="20% - 强调文字颜色 6 129" xfId="1322"/>
    <cellStyle name="20% - 强调文字颜色 6 13" xfId="1323"/>
    <cellStyle name="20% - 强调文字颜色 6 130" xfId="1324"/>
    <cellStyle name="20% - 强调文字颜色 6 131" xfId="1325"/>
    <cellStyle name="20% - 强调文字颜色 6 132" xfId="1326"/>
    <cellStyle name="20% - 强调文字颜色 6 133" xfId="1327"/>
    <cellStyle name="20% - 强调文字颜色 6 134" xfId="1328"/>
    <cellStyle name="20% - 强调文字颜色 6 135" xfId="1329"/>
    <cellStyle name="20% - 强调文字颜色 6 136" xfId="1330"/>
    <cellStyle name="20% - 强调文字颜色 6 137" xfId="1331"/>
    <cellStyle name="20% - 强调文字颜色 6 138" xfId="1332"/>
    <cellStyle name="20% - 强调文字颜色 6 139" xfId="1333"/>
    <cellStyle name="20% - 强调文字颜色 6 14" xfId="1334"/>
    <cellStyle name="20% - 强调文字颜色 6 140" xfId="1335"/>
    <cellStyle name="20% - 强调文字颜色 6 141" xfId="1336"/>
    <cellStyle name="20% - 强调文字颜色 6 142" xfId="1337"/>
    <cellStyle name="20% - 强调文字颜色 6 143" xfId="1338"/>
    <cellStyle name="20% - 强调文字颜色 6 144" xfId="1339"/>
    <cellStyle name="20% - 强调文字颜色 6 145" xfId="1340"/>
    <cellStyle name="20% - 强调文字颜色 6 146" xfId="1341"/>
    <cellStyle name="20% - 强调文字颜色 6 147" xfId="1342"/>
    <cellStyle name="20% - 强调文字颜色 6 148" xfId="1343"/>
    <cellStyle name="20% - 强调文字颜色 6 149" xfId="1344"/>
    <cellStyle name="20% - 强调文字颜色 6 15" xfId="1345"/>
    <cellStyle name="20% - 强调文字颜色 6 150" xfId="1346"/>
    <cellStyle name="20% - 强调文字颜色 6 151" xfId="1347"/>
    <cellStyle name="20% - 强调文字颜色 6 152" xfId="1348"/>
    <cellStyle name="20% - 强调文字颜色 6 153" xfId="1349"/>
    <cellStyle name="20% - 强调文字颜色 6 154" xfId="1350"/>
    <cellStyle name="20% - 强调文字颜色 6 155" xfId="1351"/>
    <cellStyle name="20% - 强调文字颜色 6 156" xfId="1352"/>
    <cellStyle name="20% - 强调文字颜色 6 157" xfId="1353"/>
    <cellStyle name="20% - 强调文字颜色 6 158" xfId="1354"/>
    <cellStyle name="20% - 强调文字颜色 6 159" xfId="1355"/>
    <cellStyle name="20% - 强调文字颜色 6 16" xfId="1356"/>
    <cellStyle name="20% - 强调文字颜色 6 160" xfId="1357"/>
    <cellStyle name="20% - 强调文字颜色 6 161" xfId="1358"/>
    <cellStyle name="20% - 强调文字颜色 6 162" xfId="1359"/>
    <cellStyle name="20% - 强调文字颜色 6 163" xfId="1360"/>
    <cellStyle name="20% - 强调文字颜色 6 164" xfId="1361"/>
    <cellStyle name="20% - 强调文字颜色 6 165" xfId="1362"/>
    <cellStyle name="20% - 强调文字颜色 6 166" xfId="1363"/>
    <cellStyle name="20% - 强调文字颜色 6 167" xfId="1364"/>
    <cellStyle name="20% - 强调文字颜色 6 168" xfId="1365"/>
    <cellStyle name="20% - 强调文字颜色 6 169" xfId="1366"/>
    <cellStyle name="20% - 强调文字颜色 6 17" xfId="1367"/>
    <cellStyle name="20% - 强调文字颜色 6 170" xfId="1368"/>
    <cellStyle name="20% - 强调文字颜色 6 171" xfId="1369"/>
    <cellStyle name="20% - 强调文字颜色 6 172" xfId="1370"/>
    <cellStyle name="20% - 强调文字颜色 6 173" xfId="1371"/>
    <cellStyle name="20% - 强调文字颜色 6 174" xfId="1372"/>
    <cellStyle name="20% - 强调文字颜色 6 175" xfId="1373"/>
    <cellStyle name="20% - 强调文字颜色 6 176" xfId="1374"/>
    <cellStyle name="20% - 强调文字颜色 6 177" xfId="1375"/>
    <cellStyle name="20% - 强调文字颜色 6 178" xfId="1376"/>
    <cellStyle name="20% - 强调文字颜色 6 179" xfId="1377"/>
    <cellStyle name="20% - 强调文字颜色 6 18" xfId="1378"/>
    <cellStyle name="20% - 强调文字颜色 6 180" xfId="1379"/>
    <cellStyle name="20% - 强调文字颜色 6 181" xfId="1380"/>
    <cellStyle name="20% - 强调文字颜色 6 182" xfId="1381"/>
    <cellStyle name="20% - 强调文字颜色 6 183" xfId="1382"/>
    <cellStyle name="20% - 强调文字颜色 6 184" xfId="1383"/>
    <cellStyle name="20% - 强调文字颜色 6 185" xfId="1384"/>
    <cellStyle name="20% - 强调文字颜色 6 186" xfId="1385"/>
    <cellStyle name="20% - 强调文字颜色 6 187" xfId="1386"/>
    <cellStyle name="20% - 强调文字颜色 6 188" xfId="1387"/>
    <cellStyle name="20% - 强调文字颜色 6 189" xfId="1388"/>
    <cellStyle name="20% - 强调文字颜色 6 19" xfId="1389"/>
    <cellStyle name="20% - 强调文字颜色 6 190" xfId="1390"/>
    <cellStyle name="20% - 强调文字颜色 6 191" xfId="1391"/>
    <cellStyle name="20% - 强调文字颜色 6 192" xfId="1392"/>
    <cellStyle name="20% - 强调文字颜色 6 193" xfId="1393"/>
    <cellStyle name="20% - 强调文字颜色 6 194" xfId="1394"/>
    <cellStyle name="20% - 强调文字颜色 6 195" xfId="1395"/>
    <cellStyle name="20% - 强调文字颜色 6 196" xfId="1396"/>
    <cellStyle name="20% - 强调文字颜色 6 197" xfId="1397"/>
    <cellStyle name="20% - 强调文字颜色 6 198" xfId="1398"/>
    <cellStyle name="20% - 强调文字颜色 6 199" xfId="1399"/>
    <cellStyle name="20% - 强调文字颜色 6 2" xfId="1400"/>
    <cellStyle name="20% - 强调文字颜色 6 20" xfId="1401"/>
    <cellStyle name="20% - 强调文字颜色 6 200" xfId="1402"/>
    <cellStyle name="20% - 强调文字颜色 6 201" xfId="1403"/>
    <cellStyle name="20% - 强调文字颜色 6 202" xfId="1404"/>
    <cellStyle name="20% - 强调文字颜色 6 203" xfId="1405"/>
    <cellStyle name="20% - 强调文字颜色 6 204" xfId="1406"/>
    <cellStyle name="20% - 强调文字颜色 6 205" xfId="1407"/>
    <cellStyle name="20% - 强调文字颜色 6 206" xfId="1408"/>
    <cellStyle name="20% - 强调文字颜色 6 207" xfId="1409"/>
    <cellStyle name="20% - 强调文字颜色 6 208" xfId="1410"/>
    <cellStyle name="20% - 强调文字颜色 6 209" xfId="1411"/>
    <cellStyle name="20% - 强调文字颜色 6 21" xfId="1412"/>
    <cellStyle name="20% - 强调文字颜色 6 210" xfId="1413"/>
    <cellStyle name="20% - 强调文字颜色 6 211" xfId="1414"/>
    <cellStyle name="20% - 强调文字颜色 6 212" xfId="1415"/>
    <cellStyle name="20% - 强调文字颜色 6 213" xfId="1416"/>
    <cellStyle name="20% - 强调文字颜色 6 214" xfId="1417"/>
    <cellStyle name="20% - 强调文字颜色 6 215" xfId="1418"/>
    <cellStyle name="20% - 强调文字颜色 6 216" xfId="1419"/>
    <cellStyle name="20% - 强调文字颜色 6 217" xfId="1420"/>
    <cellStyle name="20% - 强调文字颜色 6 218" xfId="1421"/>
    <cellStyle name="20% - 强调文字颜色 6 219" xfId="1422"/>
    <cellStyle name="20% - 强调文字颜色 6 22" xfId="1423"/>
    <cellStyle name="20% - 强调文字颜色 6 220" xfId="1424"/>
    <cellStyle name="20% - 强调文字颜色 6 221" xfId="1425"/>
    <cellStyle name="20% - 强调文字颜色 6 222" xfId="1426"/>
    <cellStyle name="20% - 强调文字颜色 6 223" xfId="1427"/>
    <cellStyle name="20% - 强调文字颜色 6 224" xfId="1428"/>
    <cellStyle name="20% - 强调文字颜色 6 225" xfId="1429"/>
    <cellStyle name="20% - 强调文字颜色 6 226" xfId="1430"/>
    <cellStyle name="20% - 强调文字颜色 6 227" xfId="1431"/>
    <cellStyle name="20% - 强调文字颜色 6 228" xfId="1432"/>
    <cellStyle name="20% - 强调文字颜色 6 229" xfId="1433"/>
    <cellStyle name="20% - 强调文字颜色 6 23" xfId="1434"/>
    <cellStyle name="20% - 强调文字颜色 6 230" xfId="1435"/>
    <cellStyle name="20% - 强调文字颜色 6 231" xfId="1436"/>
    <cellStyle name="20% - 强调文字颜色 6 232" xfId="1437"/>
    <cellStyle name="20% - 强调文字颜色 6 233" xfId="1438"/>
    <cellStyle name="20% - 强调文字颜色 6 234" xfId="1439"/>
    <cellStyle name="20% - 强调文字颜色 6 235" xfId="1440"/>
    <cellStyle name="20% - 强调文字颜色 6 236" xfId="1441"/>
    <cellStyle name="20% - 强调文字颜色 6 237" xfId="1442"/>
    <cellStyle name="20% - 强调文字颜色 6 238" xfId="1443"/>
    <cellStyle name="20% - 强调文字颜色 6 239" xfId="1444"/>
    <cellStyle name="20% - 强调文字颜色 6 24" xfId="1445"/>
    <cellStyle name="20% - 强调文字颜色 6 240" xfId="1446"/>
    <cellStyle name="20% - 强调文字颜色 6 241" xfId="1447"/>
    <cellStyle name="20% - 强调文字颜色 6 242" xfId="1448"/>
    <cellStyle name="20% - 强调文字颜色 6 243" xfId="1449"/>
    <cellStyle name="20% - 强调文字颜色 6 244" xfId="1450"/>
    <cellStyle name="20% - 强调文字颜色 6 245" xfId="1451"/>
    <cellStyle name="20% - 强调文字颜色 6 246" xfId="1452"/>
    <cellStyle name="20% - 强调文字颜色 6 247" xfId="1453"/>
    <cellStyle name="20% - 强调文字颜色 6 248" xfId="1454"/>
    <cellStyle name="20% - 强调文字颜色 6 249" xfId="1455"/>
    <cellStyle name="20% - 强调文字颜色 6 25" xfId="1456"/>
    <cellStyle name="20% - 强调文字颜色 6 250" xfId="1457"/>
    <cellStyle name="20% - 强调文字颜色 6 251" xfId="1458"/>
    <cellStyle name="20% - 强调文字颜色 6 252" xfId="1459"/>
    <cellStyle name="20% - 强调文字颜色 6 253" xfId="1460"/>
    <cellStyle name="20% - 强调文字颜色 6 254" xfId="1461"/>
    <cellStyle name="20% - 强调文字颜色 6 255" xfId="1462"/>
    <cellStyle name="20% - 强调文字颜色 6 26" xfId="1463"/>
    <cellStyle name="20% - 强调文字颜色 6 27" xfId="1464"/>
    <cellStyle name="20% - 强调文字颜色 6 28" xfId="1465"/>
    <cellStyle name="20% - 强调文字颜色 6 29" xfId="1466"/>
    <cellStyle name="20% - 强调文字颜色 6 3" xfId="1467"/>
    <cellStyle name="20% - 强调文字颜色 6 30" xfId="1468"/>
    <cellStyle name="20% - 强调文字颜色 6 31" xfId="1469"/>
    <cellStyle name="20% - 强调文字颜色 6 32" xfId="1470"/>
    <cellStyle name="20% - 强调文字颜色 6 33" xfId="1471"/>
    <cellStyle name="20% - 强调文字颜色 6 34" xfId="1472"/>
    <cellStyle name="20% - 强调文字颜色 6 35" xfId="1473"/>
    <cellStyle name="20% - 强调文字颜色 6 36" xfId="1474"/>
    <cellStyle name="20% - 强调文字颜色 6 37" xfId="1475"/>
    <cellStyle name="20% - 强调文字颜色 6 38" xfId="1476"/>
    <cellStyle name="20% - 强调文字颜色 6 39" xfId="1477"/>
    <cellStyle name="20% - 强调文字颜色 6 4" xfId="1478"/>
    <cellStyle name="20% - 强调文字颜色 6 40" xfId="1479"/>
    <cellStyle name="20% - 强调文字颜色 6 41" xfId="1480"/>
    <cellStyle name="20% - 强调文字颜色 6 42" xfId="1481"/>
    <cellStyle name="20% - 强调文字颜色 6 43" xfId="1482"/>
    <cellStyle name="20% - 强调文字颜色 6 44" xfId="1483"/>
    <cellStyle name="20% - 强调文字颜色 6 45" xfId="1484"/>
    <cellStyle name="20% - 强调文字颜色 6 46" xfId="1485"/>
    <cellStyle name="20% - 强调文字颜色 6 47" xfId="1486"/>
    <cellStyle name="20% - 强调文字颜色 6 48" xfId="1487"/>
    <cellStyle name="20% - 强调文字颜色 6 49" xfId="1488"/>
    <cellStyle name="20% - 强调文字颜色 6 5" xfId="1489"/>
    <cellStyle name="20% - 强调文字颜色 6 50" xfId="1490"/>
    <cellStyle name="20% - 强调文字颜色 6 51" xfId="1491"/>
    <cellStyle name="20% - 强调文字颜色 6 52" xfId="1492"/>
    <cellStyle name="20% - 强调文字颜色 6 53" xfId="1493"/>
    <cellStyle name="20% - 强调文字颜色 6 54" xfId="1494"/>
    <cellStyle name="20% - 强调文字颜色 6 55" xfId="1495"/>
    <cellStyle name="20% - 强调文字颜色 6 56" xfId="1496"/>
    <cellStyle name="20% - 强调文字颜色 6 57" xfId="1497"/>
    <cellStyle name="20% - 强调文字颜色 6 58" xfId="1498"/>
    <cellStyle name="20% - 强调文字颜色 6 59" xfId="1499"/>
    <cellStyle name="20% - 强调文字颜色 6 6" xfId="1500"/>
    <cellStyle name="20% - 强调文字颜色 6 60" xfId="1501"/>
    <cellStyle name="20% - 强调文字颜色 6 61" xfId="1502"/>
    <cellStyle name="20% - 强调文字颜色 6 62" xfId="1503"/>
    <cellStyle name="20% - 强调文字颜色 6 63" xfId="1504"/>
    <cellStyle name="20% - 强调文字颜色 6 64" xfId="1505"/>
    <cellStyle name="20% - 强调文字颜色 6 65" xfId="1506"/>
    <cellStyle name="20% - 强调文字颜色 6 66" xfId="1507"/>
    <cellStyle name="20% - 强调文字颜色 6 67" xfId="1508"/>
    <cellStyle name="20% - 强调文字颜色 6 68" xfId="1509"/>
    <cellStyle name="20% - 强调文字颜色 6 69" xfId="1510"/>
    <cellStyle name="20% - 强调文字颜色 6 7" xfId="1511"/>
    <cellStyle name="20% - 强调文字颜色 6 70" xfId="1512"/>
    <cellStyle name="20% - 强调文字颜色 6 71" xfId="1513"/>
    <cellStyle name="20% - 强调文字颜色 6 72" xfId="1514"/>
    <cellStyle name="20% - 强调文字颜色 6 73" xfId="1515"/>
    <cellStyle name="20% - 强调文字颜色 6 74" xfId="1516"/>
    <cellStyle name="20% - 强调文字颜色 6 75" xfId="1517"/>
    <cellStyle name="20% - 强调文字颜色 6 76" xfId="1518"/>
    <cellStyle name="20% - 强调文字颜色 6 77" xfId="1519"/>
    <cellStyle name="20% - 强调文字颜色 6 78" xfId="1520"/>
    <cellStyle name="20% - 强调文字颜色 6 79" xfId="1521"/>
    <cellStyle name="20% - 强调文字颜色 6 8" xfId="1522"/>
    <cellStyle name="20% - 强调文字颜色 6 80" xfId="1523"/>
    <cellStyle name="20% - 强调文字颜色 6 81" xfId="1524"/>
    <cellStyle name="20% - 强调文字颜色 6 82" xfId="1525"/>
    <cellStyle name="20% - 强调文字颜色 6 83" xfId="1526"/>
    <cellStyle name="20% - 强调文字颜色 6 84" xfId="1527"/>
    <cellStyle name="20% - 强调文字颜色 6 85" xfId="1528"/>
    <cellStyle name="20% - 强调文字颜色 6 86" xfId="1529"/>
    <cellStyle name="20% - 强调文字颜色 6 87" xfId="1530"/>
    <cellStyle name="20% - 强调文字颜色 6 88" xfId="1531"/>
    <cellStyle name="20% - 强调文字颜色 6 89" xfId="1532"/>
    <cellStyle name="20% - 强调文字颜色 6 9" xfId="1533"/>
    <cellStyle name="20% - 强调文字颜色 6 90" xfId="1534"/>
    <cellStyle name="20% - 强调文字颜色 6 91" xfId="1535"/>
    <cellStyle name="20% - 强调文字颜色 6 92" xfId="1536"/>
    <cellStyle name="20% - 强调文字颜色 6 93" xfId="1537"/>
    <cellStyle name="20% - 强调文字颜色 6 94" xfId="1538"/>
    <cellStyle name="20% - 强调文字颜色 6 95" xfId="1539"/>
    <cellStyle name="20% - 强调文字颜色 6 96" xfId="1540"/>
    <cellStyle name="20% - 强调文字颜色 6 97" xfId="1541"/>
    <cellStyle name="20% - 强调文字颜色 6 98" xfId="1542"/>
    <cellStyle name="20% - 强调文字颜色 6 99" xfId="1543"/>
    <cellStyle name="40% - 强调文字颜色 1 10" xfId="1544"/>
    <cellStyle name="40% - 强调文字颜色 1 100" xfId="1545"/>
    <cellStyle name="40% - 强调文字颜色 1 101" xfId="1546"/>
    <cellStyle name="40% - 强调文字颜色 1 102" xfId="1547"/>
    <cellStyle name="40% - 强调文字颜色 1 103" xfId="1548"/>
    <cellStyle name="40% - 强调文字颜色 1 104" xfId="1549"/>
    <cellStyle name="40% - 强调文字颜色 1 105" xfId="1550"/>
    <cellStyle name="40% - 强调文字颜色 1 106" xfId="1551"/>
    <cellStyle name="40% - 强调文字颜色 1 107" xfId="1552"/>
    <cellStyle name="40% - 强调文字颜色 1 108" xfId="1553"/>
    <cellStyle name="40% - 强调文字颜色 1 109" xfId="1554"/>
    <cellStyle name="40% - 强调文字颜色 1 11" xfId="1555"/>
    <cellStyle name="40% - 强调文字颜色 1 110" xfId="0"/>
    <cellStyle name="40% - 强调文字颜色 1 111" xfId="0"/>
    <cellStyle name="40% - 强调文字颜色 1 112" xfId="0"/>
    <cellStyle name="40% - 强调文字颜色 1 113" xfId="0"/>
    <cellStyle name="40% - 强调文字颜色 1 114" xfId="0"/>
    <cellStyle name="40% - 强调文字颜色 1 115" xfId="0"/>
    <cellStyle name="40% - 强调文字颜色 1 116" xfId="0"/>
    <cellStyle name="40% - 强调文字颜色 1 117" xfId="0"/>
    <cellStyle name="40% - 强调文字颜色 1 118" xfId="0"/>
    <cellStyle name="40% - 强调文字颜色 1 119" xfId="0"/>
    <cellStyle name="40% - 强调文字颜色 1 12" xfId="0"/>
    <cellStyle name="40% - 强调文字颜色 1 120" xfId="0"/>
    <cellStyle name="40% - 强调文字颜色 1 121" xfId="0"/>
    <cellStyle name="40% - 强调文字颜色 1 122" xfId="0"/>
    <cellStyle name="40% - 强调文字颜色 1 123" xfId="0"/>
    <cellStyle name="40% - 强调文字颜色 1 124" xfId="0"/>
    <cellStyle name="40% - 强调文字颜色 1 125" xfId="0"/>
    <cellStyle name="40% - 强调文字颜色 1 126" xfId="0"/>
    <cellStyle name="40% - 强调文字颜色 1 127" xfId="0"/>
    <cellStyle name="40% - 强调文字颜色 1 128" xfId="0"/>
    <cellStyle name="40% - 强调文字颜色 1 129" xfId="0"/>
    <cellStyle name="40% - 强调文字颜色 1 13" xfId="0"/>
    <cellStyle name="40% - 强调文字颜色 1 130" xfId="0"/>
    <cellStyle name="40% - 强调文字颜色 1 131" xfId="0"/>
    <cellStyle name="40% - 强调文字颜色 1 132" xfId="0"/>
    <cellStyle name="40% - 强调文字颜色 1 133" xfId="0"/>
    <cellStyle name="40% - 强调文字颜色 1 134" xfId="0"/>
    <cellStyle name="40% - 强调文字颜色 1 135" xfId="0"/>
    <cellStyle name="40% - 强调文字颜色 1 136" xfId="0"/>
    <cellStyle name="40% - 强调文字颜色 1 137" xfId="0"/>
    <cellStyle name="40% - 强调文字颜色 1 138" xfId="0"/>
    <cellStyle name="40% - 强调文字颜色 1 139" xfId="0"/>
    <cellStyle name="40% - 强调文字颜色 1 14" xfId="0"/>
    <cellStyle name="40% - 强调文字颜色 1 140" xfId="0"/>
    <cellStyle name="40% - 强调文字颜色 1 141" xfId="0"/>
    <cellStyle name="40% - 强调文字颜色 1 142" xfId="0"/>
    <cellStyle name="40% - 强调文字颜色 1 143" xfId="0"/>
    <cellStyle name="40% - 强调文字颜色 1 144" xfId="0"/>
    <cellStyle name="40% - 强调文字颜色 1 145" xfId="0"/>
    <cellStyle name="40% - 强调文字颜色 1 146" xfId="0"/>
    <cellStyle name="40% - 强调文字颜色 1 147" xfId="0"/>
    <cellStyle name="40% - 强调文字颜色 1 148" xfId="0"/>
    <cellStyle name="40% - 强调文字颜色 1 149" xfId="0"/>
    <cellStyle name="40% - 强调文字颜色 1 15" xfId="0"/>
    <cellStyle name="40% - 强调文字颜色 1 150" xfId="0"/>
    <cellStyle name="40% - 强调文字颜色 1 151" xfId="0"/>
    <cellStyle name="40% - 强调文字颜色 1 152" xfId="0"/>
    <cellStyle name="40% - 强调文字颜色 1 153" xfId="0"/>
    <cellStyle name="40% - 强调文字颜色 1 154" xfId="0"/>
    <cellStyle name="40% - 强调文字颜色 1 155" xfId="0"/>
    <cellStyle name="40% - 强调文字颜色 1 156" xfId="0"/>
    <cellStyle name="40% - 强调文字颜色 1 157" xfId="0"/>
    <cellStyle name="40% - 强调文字颜色 1 158" xfId="0"/>
    <cellStyle name="40% - 强调文字颜色 1 159" xfId="0"/>
    <cellStyle name="40% - 强调文字颜色 1 16" xfId="0"/>
    <cellStyle name="40% - 强调文字颜色 1 160" xfId="0"/>
    <cellStyle name="40% - 强调文字颜色 1 161" xfId="0"/>
    <cellStyle name="40% - 强调文字颜色 1 162" xfId="0"/>
    <cellStyle name="40% - 强调文字颜色 1 163" xfId="0"/>
    <cellStyle name="40% - 强调文字颜色 1 164" xfId="0"/>
    <cellStyle name="40% - 强调文字颜色 1 165" xfId="0"/>
    <cellStyle name="40% - 强调文字颜色 1 166" xfId="0"/>
    <cellStyle name="40% - 强调文字颜色 1 167" xfId="0"/>
    <cellStyle name="40% - 强调文字颜色 1 168" xfId="0"/>
    <cellStyle name="40% - 强调文字颜色 1 169" xfId="0"/>
    <cellStyle name="40% - 强调文字颜色 1 17" xfId="0"/>
    <cellStyle name="40% - 强调文字颜色 1 170" xfId="0"/>
    <cellStyle name="40% - 强调文字颜色 1 171" xfId="0"/>
    <cellStyle name="40% - 强调文字颜色 1 172" xfId="0"/>
    <cellStyle name="40% - 强调文字颜色 1 173" xfId="0"/>
    <cellStyle name="40% - 强调文字颜色 1 174" xfId="0"/>
    <cellStyle name="40% - 强调文字颜色 1 175" xfId="0"/>
    <cellStyle name="40% - 强调文字颜色 1 176" xfId="0"/>
    <cellStyle name="40% - 强调文字颜色 1 177" xfId="0"/>
    <cellStyle name="40% - 强调文字颜色 1 178" xfId="0"/>
    <cellStyle name="40% - 强调文字颜色 1 179" xfId="0"/>
    <cellStyle name="40% - 强调文字颜色 1 18" xfId="0"/>
    <cellStyle name="40% - 强调文字颜色 1 180" xfId="0"/>
    <cellStyle name="40% - 强调文字颜色 1 181" xfId="0"/>
    <cellStyle name="40% - 强调文字颜色 1 182" xfId="0"/>
    <cellStyle name="40% - 强调文字颜色 1 183" xfId="0"/>
    <cellStyle name="40% - 强调文字颜色 1 184" xfId="0"/>
    <cellStyle name="40% - 强调文字颜色 1 185" xfId="0"/>
    <cellStyle name="40% - 强调文字颜色 1 186" xfId="0"/>
    <cellStyle name="40% - 强调文字颜色 1 187" xfId="0"/>
    <cellStyle name="40% - 强调文字颜色 1 188" xfId="0"/>
    <cellStyle name="40% - 强调文字颜色 1 189" xfId="0"/>
    <cellStyle name="40% - 强调文字颜色 1 19" xfId="0"/>
    <cellStyle name="40% - 强调文字颜色 1 190" xfId="0"/>
    <cellStyle name="40% - 强调文字颜色 1 191" xfId="0"/>
    <cellStyle name="40% - 强调文字颜色 1 192" xfId="0"/>
    <cellStyle name="40% - 强调文字颜色 1 193" xfId="0"/>
    <cellStyle name="40% - 强调文字颜色 1 194" xfId="0"/>
    <cellStyle name="40% - 强调文字颜色 1 195" xfId="0"/>
    <cellStyle name="40% - 强调文字颜色 1 196" xfId="0"/>
    <cellStyle name="40% - 强调文字颜色 1 197" xfId="0"/>
    <cellStyle name="40% - 强调文字颜色 1 198" xfId="0"/>
    <cellStyle name="40% - 强调文字颜色 1 199" xfId="0"/>
    <cellStyle name="40% - 强调文字颜色 1 2" xfId="0"/>
    <cellStyle name="40% - 强调文字颜色 1 20" xfId="0"/>
    <cellStyle name="40% - 强调文字颜色 1 200" xfId="0"/>
    <cellStyle name="40% - 强调文字颜色 1 201" xfId="0"/>
    <cellStyle name="40% - 强调文字颜色 1 202" xfId="0"/>
    <cellStyle name="40% - 强调文字颜色 1 203" xfId="0"/>
    <cellStyle name="40% - 强调文字颜色 1 204" xfId="0"/>
    <cellStyle name="40% - 强调文字颜色 1 205" xfId="0"/>
    <cellStyle name="40% - 强调文字颜色 1 206" xfId="0"/>
    <cellStyle name="40% - 强调文字颜色 1 207" xfId="0"/>
    <cellStyle name="40% - 强调文字颜色 1 208" xfId="0"/>
    <cellStyle name="40% - 强调文字颜色 1 209" xfId="0"/>
    <cellStyle name="40% - 强调文字颜色 1 21" xfId="0"/>
    <cellStyle name="40% - 强调文字颜色 1 210" xfId="0"/>
    <cellStyle name="40% - 强调文字颜色 1 211" xfId="0"/>
    <cellStyle name="40% - 强调文字颜色 1 212" xfId="0"/>
    <cellStyle name="40% - 强调文字颜色 1 213" xfId="0"/>
    <cellStyle name="40% - 强调文字颜色 1 214" xfId="0"/>
    <cellStyle name="40% - 强调文字颜色 1 215" xfId="0"/>
    <cellStyle name="40% - 强调文字颜色 1 216" xfId="0"/>
    <cellStyle name="40% - 强调文字颜色 1 217" xfId="0"/>
    <cellStyle name="40% - 强调文字颜色 1 218" xfId="0"/>
    <cellStyle name="40% - 强调文字颜色 1 219" xfId="0"/>
    <cellStyle name="40% - 强调文字颜色 1 22" xfId="0"/>
    <cellStyle name="40% - 强调文字颜色 1 220" xfId="0"/>
    <cellStyle name="40% - 强调文字颜色 1 221" xfId="0"/>
    <cellStyle name="40% - 强调文字颜色 1 222" xfId="0"/>
    <cellStyle name="40% - 强调文字颜色 1 223" xfId="0"/>
    <cellStyle name="40% - 强调文字颜色 1 224" xfId="0"/>
    <cellStyle name="40% - 强调文字颜色 1 225" xfId="0"/>
    <cellStyle name="40% - 强调文字颜色 1 226" xfId="0"/>
    <cellStyle name="40% - 强调文字颜色 1 227" xfId="0"/>
    <cellStyle name="40% - 强调文字颜色 1 228" xfId="0"/>
    <cellStyle name="40% - 强调文字颜色 1 229" xfId="0"/>
    <cellStyle name="40% - 强调文字颜色 1 23" xfId="0"/>
    <cellStyle name="40% - 强调文字颜色 1 230" xfId="0"/>
    <cellStyle name="40% - 强调文字颜色 1 231" xfId="0"/>
    <cellStyle name="40% - 强调文字颜色 1 232" xfId="0"/>
    <cellStyle name="40% - 强调文字颜色 1 233" xfId="0"/>
    <cellStyle name="40% - 强调文字颜色 1 234" xfId="0"/>
    <cellStyle name="40% - 强调文字颜色 1 235" xfId="0"/>
    <cellStyle name="40% - 强调文字颜色 1 236" xfId="0"/>
    <cellStyle name="40% - 强调文字颜色 1 237" xfId="0"/>
    <cellStyle name="40% - 强调文字颜色 1 238" xfId="0"/>
    <cellStyle name="40% - 强调文字颜色 1 239" xfId="0"/>
    <cellStyle name="40% - 强调文字颜色 1 24" xfId="0"/>
    <cellStyle name="40% - 强调文字颜色 1 240" xfId="0"/>
    <cellStyle name="40% - 强调文字颜色 1 241" xfId="0"/>
    <cellStyle name="40% - 强调文字颜色 1 242" xfId="0"/>
    <cellStyle name="40% - 强调文字颜色 1 243" xfId="0"/>
    <cellStyle name="40% - 强调文字颜色 1 244" xfId="0"/>
    <cellStyle name="40% - 强调文字颜色 1 245" xfId="0"/>
    <cellStyle name="40% - 强调文字颜色 1 246" xfId="0"/>
    <cellStyle name="40% - 强调文字颜色 1 247" xfId="0"/>
    <cellStyle name="40% - 强调文字颜色 1 248" xfId="0"/>
    <cellStyle name="40% - 强调文字颜色 1 249" xfId="0"/>
    <cellStyle name="40% - 强调文字颜色 1 25" xfId="0"/>
    <cellStyle name="40% - 强调文字颜色 1 250" xfId="0"/>
    <cellStyle name="40% - 强调文字颜色 1 251" xfId="0"/>
    <cellStyle name="40% - 强调文字颜色 1 252" xfId="0"/>
    <cellStyle name="40% - 强调文字颜色 1 253" xfId="0"/>
    <cellStyle name="40% - 强调文字颜色 1 254" xfId="0"/>
    <cellStyle name="40% - 强调文字颜色 1 255" xfId="0"/>
    <cellStyle name="40% - 强调文字颜色 1 26" xfId="0"/>
    <cellStyle name="40% - 强调文字颜色 1 27" xfId="0"/>
    <cellStyle name="40% - 强调文字颜色 1 28" xfId="0"/>
    <cellStyle name="40% - 强调文字颜色 1 29" xfId="0"/>
    <cellStyle name="40% - 强调文字颜色 1 3" xfId="0"/>
    <cellStyle name="40% - 强调文字颜色 1 30" xfId="0"/>
    <cellStyle name="40% - 强调文字颜色 1 31" xfId="0"/>
    <cellStyle name="40% - 强调文字颜色 1 32" xfId="0"/>
    <cellStyle name="40% - 强调文字颜色 1 33" xfId="0"/>
    <cellStyle name="40% - 强调文字颜色 1 34" xfId="0"/>
    <cellStyle name="40% - 强调文字颜色 1 35" xfId="0"/>
    <cellStyle name="40% - 强调文字颜色 1 36" xfId="0"/>
    <cellStyle name="40% - 强调文字颜色 1 37" xfId="0"/>
    <cellStyle name="40% - 强调文字颜色 1 38" xfId="0"/>
    <cellStyle name="40% - 强调文字颜色 1 39" xfId="0"/>
    <cellStyle name="40% - 强调文字颜色 1 4" xfId="0"/>
    <cellStyle name="40% - 强调文字颜色 1 40" xfId="0"/>
    <cellStyle name="40% - 强调文字颜色 1 41" xfId="0"/>
    <cellStyle name="40% - 强调文字颜色 1 42" xfId="0"/>
    <cellStyle name="40% - 强调文字颜色 1 43" xfId="0"/>
    <cellStyle name="40% - 强调文字颜色 1 44" xfId="0"/>
    <cellStyle name="40% - 强调文字颜色 1 45" xfId="0"/>
    <cellStyle name="40% - 强调文字颜色 1 46" xfId="0"/>
    <cellStyle name="40% - 强调文字颜色 1 47" xfId="0"/>
    <cellStyle name="40% - 强调文字颜色 1 48" xfId="0"/>
    <cellStyle name="40% - 强调文字颜色 1 49" xfId="0"/>
    <cellStyle name="40% - 强调文字颜色 1 5" xfId="0"/>
    <cellStyle name="40% - 强调文字颜色 1 50" xfId="0"/>
    <cellStyle name="40% - 强调文字颜色 1 51" xfId="0"/>
    <cellStyle name="40% - 强调文字颜色 1 52" xfId="0"/>
    <cellStyle name="40% - 强调文字颜色 1 53" xfId="0"/>
    <cellStyle name="40% - 强调文字颜色 1 54" xfId="0"/>
    <cellStyle name="40% - 强调文字颜色 1 55" xfId="0"/>
    <cellStyle name="40% - 强调文字颜色 1 56" xfId="0"/>
    <cellStyle name="40% - 强调文字颜色 1 57" xfId="0"/>
    <cellStyle name="40% - 强调文字颜色 1 58" xfId="0"/>
    <cellStyle name="40% - 强调文字颜色 1 59" xfId="0"/>
    <cellStyle name="40% - 强调文字颜色 1 6" xfId="0"/>
    <cellStyle name="40% - 强调文字颜色 1 60" xfId="0"/>
    <cellStyle name="40% - 强调文字颜色 1 61" xfId="0"/>
    <cellStyle name="40% - 强调文字颜色 1 62" xfId="0"/>
    <cellStyle name="40% - 强调文字颜色 1 63" xfId="0"/>
    <cellStyle name="40% - 强调文字颜色 1 64" xfId="0"/>
    <cellStyle name="40% - 强调文字颜色 1 65" xfId="0"/>
    <cellStyle name="40% - 强调文字颜色 1 66" xfId="0"/>
    <cellStyle name="40% - 强调文字颜色 1 67" xfId="0"/>
    <cellStyle name="40% - 强调文字颜色 1 68" xfId="0"/>
    <cellStyle name="40% - 强调文字颜色 1 69" xfId="0"/>
    <cellStyle name="40% - 强调文字颜色 1 7" xfId="0"/>
    <cellStyle name="40% - 强调文字颜色 1 70" xfId="0"/>
    <cellStyle name="40% - 强调文字颜色 1 71" xfId="0"/>
    <cellStyle name="40% - 强调文字颜色 1 72" xfId="0"/>
    <cellStyle name="40% - 强调文字颜色 1 73" xfId="0"/>
    <cellStyle name="40% - 强调文字颜色 1 74" xfId="0"/>
    <cellStyle name="40% - 强调文字颜色 1 75" xfId="0"/>
    <cellStyle name="40% - 强调文字颜色 1 76" xfId="0"/>
    <cellStyle name="40% - 强调文字颜色 1 77" xfId="0"/>
    <cellStyle name="40% - 强调文字颜色 1 78" xfId="0"/>
    <cellStyle name="40% - 强调文字颜色 1 79" xfId="0"/>
    <cellStyle name="40% - 强调文字颜色 1 8" xfId="0"/>
    <cellStyle name="40% - 强调文字颜色 1 80" xfId="0"/>
    <cellStyle name="40% - 强调文字颜色 1 81" xfId="0"/>
    <cellStyle name="40% - 强调文字颜色 1 82" xfId="0"/>
    <cellStyle name="40% - 强调文字颜色 1 83" xfId="0"/>
    <cellStyle name="40% - 强调文字颜色 1 84" xfId="0"/>
    <cellStyle name="40% - 强调文字颜色 1 85" xfId="0"/>
    <cellStyle name="40% - 强调文字颜色 1 86" xfId="0"/>
    <cellStyle name="40% - 强调文字颜色 1 87" xfId="0"/>
    <cellStyle name="40% - 强调文字颜色 1 88" xfId="0"/>
    <cellStyle name="40% - 强调文字颜色 1 89" xfId="0"/>
    <cellStyle name="40% - 强调文字颜色 1 9" xfId="0"/>
    <cellStyle name="40% - 强调文字颜色 1 90" xfId="0"/>
    <cellStyle name="40% - 强调文字颜色 1 91" xfId="0"/>
    <cellStyle name="40% - 强调文字颜色 1 92" xfId="0"/>
    <cellStyle name="40% - 强调文字颜色 1 93" xfId="0"/>
    <cellStyle name="40% - 强调文字颜色 1 94" xfId="0"/>
    <cellStyle name="40% - 强调文字颜色 1 95" xfId="0"/>
    <cellStyle name="40% - 强调文字颜色 1 96" xfId="0"/>
    <cellStyle name="40% - 强调文字颜色 1 97" xfId="0"/>
    <cellStyle name="40% - 强调文字颜色 1 98" xfId="0"/>
    <cellStyle name="40% - 强调文字颜色 1 99" xfId="0"/>
    <cellStyle name="40% - 强调文字颜色 2 10" xfId="0"/>
    <cellStyle name="40% - 强调文字颜色 2 100" xfId="0"/>
    <cellStyle name="40% - 强调文字颜色 2 101" xfId="0"/>
    <cellStyle name="40% - 强调文字颜色 2 102" xfId="0"/>
    <cellStyle name="40% - 强调文字颜色 2 103" xfId="0"/>
    <cellStyle name="40% - 强调文字颜色 2 104" xfId="0"/>
    <cellStyle name="40% - 强调文字颜色 2 105" xfId="0"/>
    <cellStyle name="40% - 强调文字颜色 2 106" xfId="0"/>
    <cellStyle name="40% - 强调文字颜色 2 107" xfId="0"/>
    <cellStyle name="40% - 强调文字颜色 2 108" xfId="0"/>
    <cellStyle name="40% - 强调文字颜色 2 109" xfId="0"/>
    <cellStyle name="40% - 强调文字颜色 2 11" xfId="0"/>
    <cellStyle name="40% - 强调文字颜色 2 110" xfId="0"/>
    <cellStyle name="40% - 强调文字颜色 2 111" xfId="0"/>
    <cellStyle name="40% - 强调文字颜色 2 112" xfId="0"/>
    <cellStyle name="40% - 强调文字颜色 2 113" xfId="0"/>
    <cellStyle name="40% - 强调文字颜色 2 114" xfId="0"/>
    <cellStyle name="40% - 强调文字颜色 2 115" xfId="0"/>
    <cellStyle name="40% - 强调文字颜色 2 116" xfId="0"/>
    <cellStyle name="40% - 强调文字颜色 2 117" xfId="0"/>
    <cellStyle name="40% - 强调文字颜色 2 118" xfId="0"/>
    <cellStyle name="40% - 强调文字颜色 2 119" xfId="0"/>
    <cellStyle name="40% - 强调文字颜色 2 12" xfId="0"/>
    <cellStyle name="40% - 强调文字颜色 2 120" xfId="0"/>
    <cellStyle name="40% - 强调文字颜色 2 121" xfId="0"/>
    <cellStyle name="40% - 强调文字颜色 2 122" xfId="0"/>
    <cellStyle name="40% - 强调文字颜色 2 123" xfId="0"/>
    <cellStyle name="40% - 强调文字颜色 2 124" xfId="0"/>
    <cellStyle name="40% - 强调文字颜色 2 125" xfId="0"/>
    <cellStyle name="40% - 强调文字颜色 2 126" xfId="0"/>
    <cellStyle name="40% - 强调文字颜色 2 127" xfId="0"/>
    <cellStyle name="40% - 强调文字颜色 2 128" xfId="0"/>
    <cellStyle name="40% - 强调文字颜色 2 129" xfId="0"/>
    <cellStyle name="40% - 强调文字颜色 2 13" xfId="0"/>
    <cellStyle name="40% - 强调文字颜色 2 130" xfId="0"/>
    <cellStyle name="40% - 强调文字颜色 2 131" xfId="0"/>
    <cellStyle name="40% - 强调文字颜色 2 132" xfId="0"/>
    <cellStyle name="40% - 强调文字颜色 2 133" xfId="0"/>
    <cellStyle name="40% - 强调文字颜色 2 134" xfId="0"/>
    <cellStyle name="40% - 强调文字颜色 2 135" xfId="0"/>
    <cellStyle name="40% - 强调文字颜色 2 136" xfId="0"/>
    <cellStyle name="40% - 强调文字颜色 2 137" xfId="0"/>
    <cellStyle name="40% - 强调文字颜色 2 138" xfId="0"/>
    <cellStyle name="40% - 强调文字颜色 2 139" xfId="0"/>
    <cellStyle name="40% - 强调文字颜色 2 14" xfId="0"/>
    <cellStyle name="40% - 强调文字颜色 2 140" xfId="0"/>
    <cellStyle name="40% - 强调文字颜色 2 141" xfId="0"/>
    <cellStyle name="40% - 强调文字颜色 2 142" xfId="0"/>
    <cellStyle name="40% - 强调文字颜色 2 143" xfId="0"/>
    <cellStyle name="40% - 强调文字颜色 2 144" xfId="0"/>
    <cellStyle name="40% - 强调文字颜色 2 145" xfId="0"/>
    <cellStyle name="40% - 强调文字颜色 2 146" xfId="0"/>
    <cellStyle name="40% - 强调文字颜色 2 147" xfId="0"/>
    <cellStyle name="40% - 强调文字颜色 2 148" xfId="0"/>
    <cellStyle name="40% - 强调文字颜色 2 149" xfId="0"/>
    <cellStyle name="40% - 强调文字颜色 2 15" xfId="0"/>
    <cellStyle name="40% - 强调文字颜色 2 150" xfId="0"/>
    <cellStyle name="40% - 强调文字颜色 2 151" xfId="0"/>
    <cellStyle name="40% - 强调文字颜色 2 152" xfId="0"/>
    <cellStyle name="40% - 强调文字颜色 2 153" xfId="0"/>
    <cellStyle name="40% - 强调文字颜色 2 154" xfId="0"/>
    <cellStyle name="40% - 强调文字颜色 2 155" xfId="0"/>
    <cellStyle name="40% - 强调文字颜色 2 156" xfId="0"/>
    <cellStyle name="40% - 强调文字颜色 2 157" xfId="0"/>
    <cellStyle name="40% - 强调文字颜色 2 158" xfId="0"/>
    <cellStyle name="40% - 强调文字颜色 2 159" xfId="0"/>
    <cellStyle name="40% - 强调文字颜色 2 16" xfId="0"/>
    <cellStyle name="40% - 强调文字颜色 2 160" xfId="0"/>
    <cellStyle name="40% - 强调文字颜色 2 161" xfId="0"/>
    <cellStyle name="40% - 强调文字颜色 2 162" xfId="0"/>
    <cellStyle name="40% - 强调文字颜色 2 163" xfId="0"/>
    <cellStyle name="40% - 强调文字颜色 2 164" xfId="0"/>
    <cellStyle name="40% - 强调文字颜色 2 165" xfId="0"/>
    <cellStyle name="40% - 强调文字颜色 2 166" xfId="0"/>
    <cellStyle name="40% - 强调文字颜色 2 167" xfId="0"/>
    <cellStyle name="40% - 强调文字颜色 2 168" xfId="0"/>
    <cellStyle name="40% - 强调文字颜色 2 169" xfId="0"/>
    <cellStyle name="40% - 强调文字颜色 2 17" xfId="0"/>
    <cellStyle name="40% - 强调文字颜色 2 170" xfId="0"/>
    <cellStyle name="40% - 强调文字颜色 2 171" xfId="0"/>
    <cellStyle name="40% - 强调文字颜色 2 172" xfId="0"/>
    <cellStyle name="40% - 强调文字颜色 2 173" xfId="0"/>
    <cellStyle name="40% - 强调文字颜色 2 174" xfId="0"/>
    <cellStyle name="40% - 强调文字颜色 2 175" xfId="0"/>
    <cellStyle name="40% - 强调文字颜色 2 176" xfId="0"/>
    <cellStyle name="40% - 强调文字颜色 2 177" xfId="0"/>
    <cellStyle name="40% - 强调文字颜色 2 178" xfId="0"/>
    <cellStyle name="40% - 强调文字颜色 2 179" xfId="0"/>
    <cellStyle name="40% - 强调文字颜色 2 18" xfId="0"/>
    <cellStyle name="40% - 强调文字颜色 2 180" xfId="0"/>
    <cellStyle name="40% - 强调文字颜色 2 181" xfId="0"/>
    <cellStyle name="40% - 强调文字颜色 2 182" xfId="0"/>
    <cellStyle name="40% - 强调文字颜色 2 183" xfId="0"/>
    <cellStyle name="40% - 强调文字颜色 2 184" xfId="0"/>
    <cellStyle name="40% - 强调文字颜色 2 185" xfId="0"/>
    <cellStyle name="40% - 强调文字颜色 2 186" xfId="0"/>
    <cellStyle name="40% - 强调文字颜色 2 187" xfId="0"/>
    <cellStyle name="40% - 强调文字颜色 2 188" xfId="0"/>
    <cellStyle name="40% - 强调文字颜色 2 189" xfId="0"/>
    <cellStyle name="40% - 强调文字颜色 2 19" xfId="0"/>
    <cellStyle name="40% - 强调文字颜色 2 190" xfId="0"/>
    <cellStyle name="40% - 强调文字颜色 2 191" xfId="0"/>
    <cellStyle name="40% - 强调文字颜色 2 192" xfId="0"/>
    <cellStyle name="40% - 强调文字颜色 2 193" xfId="0"/>
    <cellStyle name="40% - 强调文字颜色 2 194" xfId="0"/>
    <cellStyle name="40% - 强调文字颜色 2 195" xfId="0"/>
    <cellStyle name="40% - 强调文字颜色 2 196" xfId="0"/>
    <cellStyle name="40% - 强调文字颜色 2 197" xfId="0"/>
    <cellStyle name="40% - 强调文字颜色 2 198" xfId="0"/>
    <cellStyle name="40% - 强调文字颜色 2 199" xfId="0"/>
    <cellStyle name="40% - 强调文字颜色 2 2" xfId="0"/>
    <cellStyle name="40% - 强调文字颜色 2 20" xfId="0"/>
    <cellStyle name="40% - 强调文字颜色 2 200" xfId="0"/>
    <cellStyle name="40% - 强调文字颜色 2 201" xfId="0"/>
    <cellStyle name="40% - 强调文字颜色 2 202" xfId="0"/>
    <cellStyle name="40% - 强调文字颜色 2 203" xfId="0"/>
    <cellStyle name="40% - 强调文字颜色 2 204" xfId="0"/>
    <cellStyle name="40% - 强调文字颜色 2 205" xfId="0"/>
    <cellStyle name="40% - 强调文字颜色 2 206" xfId="0"/>
    <cellStyle name="40% - 强调文字颜色 2 207" xfId="0"/>
    <cellStyle name="40% - 强调文字颜色 2 208" xfId="0"/>
    <cellStyle name="40% - 强调文字颜色 2 209" xfId="0"/>
    <cellStyle name="40% - 强调文字颜色 2 21" xfId="0"/>
    <cellStyle name="40% - 强调文字颜色 2 210" xfId="0"/>
    <cellStyle name="40% - 强调文字颜色 2 211" xfId="0"/>
    <cellStyle name="40% - 强调文字颜色 2 212" xfId="0"/>
    <cellStyle name="40% - 强调文字颜色 2 213" xfId="0"/>
    <cellStyle name="40% - 强调文字颜色 2 214" xfId="0"/>
    <cellStyle name="40% - 强调文字颜色 2 215" xfId="0"/>
    <cellStyle name="40% - 强调文字颜色 2 216" xfId="0"/>
    <cellStyle name="40% - 强调文字颜色 2 217" xfId="0"/>
    <cellStyle name="40% - 强调文字颜色 2 218" xfId="0"/>
    <cellStyle name="40% - 强调文字颜色 2 219" xfId="0"/>
    <cellStyle name="40% - 强调文字颜色 2 22" xfId="0"/>
    <cellStyle name="40% - 强调文字颜色 2 220" xfId="0"/>
    <cellStyle name="40% - 强调文字颜色 2 221" xfId="0"/>
    <cellStyle name="40% - 强调文字颜色 2 222" xfId="0"/>
    <cellStyle name="40% - 强调文字颜色 2 223" xfId="0"/>
    <cellStyle name="40% - 强调文字颜色 2 224" xfId="0"/>
    <cellStyle name="40% - 强调文字颜色 2 225" xfId="0"/>
    <cellStyle name="40% - 强调文字颜色 2 226" xfId="0"/>
    <cellStyle name="40% - 强调文字颜色 2 227" xfId="0"/>
    <cellStyle name="40% - 强调文字颜色 2 228" xfId="0"/>
    <cellStyle name="40% - 强调文字颜色 2 229" xfId="0"/>
    <cellStyle name="40% - 强调文字颜色 2 23" xfId="0"/>
    <cellStyle name="40% - 强调文字颜色 2 230" xfId="0"/>
    <cellStyle name="40% - 强调文字颜色 2 231" xfId="0"/>
    <cellStyle name="40% - 强调文字颜色 2 232" xfId="0"/>
    <cellStyle name="40% - 强调文字颜色 2 233" xfId="0"/>
    <cellStyle name="40% - 强调文字颜色 2 234" xfId="0"/>
    <cellStyle name="40% - 强调文字颜色 2 235" xfId="0"/>
    <cellStyle name="40% - 强调文字颜色 2 236" xfId="0"/>
    <cellStyle name="40% - 强调文字颜色 2 237" xfId="0"/>
    <cellStyle name="40% - 强调文字颜色 2 238" xfId="0"/>
    <cellStyle name="40% - 强调文字颜色 2 239" xfId="0"/>
    <cellStyle name="40% - 强调文字颜色 2 24" xfId="0"/>
    <cellStyle name="40% - 强调文字颜色 2 240" xfId="0"/>
    <cellStyle name="40% - 强调文字颜色 2 241" xfId="0"/>
    <cellStyle name="40% - 强调文字颜色 2 242" xfId="0"/>
    <cellStyle name="40% - 强调文字颜色 2 243" xfId="0"/>
    <cellStyle name="40% - 强调文字颜色 2 244" xfId="0"/>
    <cellStyle name="40% - 强调文字颜色 2 245" xfId="0"/>
    <cellStyle name="40% - 强调文字颜色 2 246" xfId="0"/>
    <cellStyle name="40% - 强调文字颜色 2 247" xfId="0"/>
    <cellStyle name="40% - 强调文字颜色 2 248" xfId="0"/>
    <cellStyle name="40% - 强调文字颜色 2 249" xfId="0"/>
    <cellStyle name="40% - 强调文字颜色 2 25" xfId="0"/>
    <cellStyle name="40% - 强调文字颜色 2 250" xfId="0"/>
    <cellStyle name="40% - 强调文字颜色 2 251" xfId="0"/>
    <cellStyle name="40% - 强调文字颜色 2 252" xfId="0"/>
    <cellStyle name="40% - 强调文字颜色 2 253" xfId="0"/>
    <cellStyle name="40% - 强调文字颜色 2 254" xfId="0"/>
    <cellStyle name="40% - 强调文字颜色 2 255" xfId="0"/>
    <cellStyle name="40% - 强调文字颜色 2 26" xfId="0"/>
    <cellStyle name="40% - 强调文字颜色 2 27" xfId="0"/>
    <cellStyle name="40% - 强调文字颜色 2 28" xfId="0"/>
    <cellStyle name="40% - 强调文字颜色 2 29" xfId="0"/>
    <cellStyle name="40% - 强调文字颜色 2 3" xfId="0"/>
    <cellStyle name="40% - 强调文字颜色 2 30" xfId="0"/>
    <cellStyle name="40% - 强调文字颜色 2 31" xfId="0"/>
    <cellStyle name="40% - 强调文字颜色 2 32" xfId="0"/>
    <cellStyle name="40% - 强调文字颜色 2 33" xfId="0"/>
    <cellStyle name="40% - 强调文字颜色 2 34" xfId="0"/>
    <cellStyle name="40% - 强调文字颜色 2 35" xfId="0"/>
    <cellStyle name="40% - 强调文字颜色 2 36" xfId="0"/>
    <cellStyle name="40% - 强调文字颜色 2 37" xfId="0"/>
    <cellStyle name="40% - 强调文字颜色 2 38" xfId="0"/>
    <cellStyle name="40% - 强调文字颜色 2 39" xfId="0"/>
    <cellStyle name="40% - 强调文字颜色 2 4" xfId="0"/>
    <cellStyle name="40% - 强调文字颜色 2 40" xfId="0"/>
    <cellStyle name="40% - 强调文字颜色 2 41" xfId="0"/>
    <cellStyle name="40% - 强调文字颜色 2 42" xfId="0"/>
    <cellStyle name="40% - 强调文字颜色 2 43" xfId="0"/>
    <cellStyle name="40% - 强调文字颜色 2 44" xfId="0"/>
    <cellStyle name="40% - 强调文字颜色 2 45" xfId="0"/>
    <cellStyle name="40% - 强调文字颜色 2 46" xfId="0"/>
    <cellStyle name="40% - 强调文字颜色 2 47" xfId="0"/>
    <cellStyle name="40% - 强调文字颜色 2 48" xfId="0"/>
    <cellStyle name="40% - 强调文字颜色 2 49" xfId="0"/>
    <cellStyle name="40% - 强调文字颜色 2 5" xfId="0"/>
    <cellStyle name="40% - 强调文字颜色 2 50" xfId="0"/>
    <cellStyle name="40% - 强调文字颜色 2 51" xfId="0"/>
    <cellStyle name="40% - 强调文字颜色 2 52" xfId="0"/>
    <cellStyle name="40% - 强调文字颜色 2 53" xfId="0"/>
    <cellStyle name="40% - 强调文字颜色 2 54" xfId="0"/>
    <cellStyle name="40% - 强调文字颜色 2 55" xfId="0"/>
    <cellStyle name="40% - 强调文字颜色 2 56" xfId="0"/>
    <cellStyle name="40% - 强调文字颜色 2 57" xfId="0"/>
    <cellStyle name="40% - 强调文字颜色 2 58" xfId="0"/>
    <cellStyle name="40% - 强调文字颜色 2 59" xfId="0"/>
    <cellStyle name="40% - 强调文字颜色 2 6" xfId="0"/>
    <cellStyle name="40% - 强调文字颜色 2 60" xfId="0"/>
    <cellStyle name="40% - 强调文字颜色 2 61" xfId="0"/>
    <cellStyle name="40% - 强调文字颜色 2 62" xfId="0"/>
    <cellStyle name="40% - 强调文字颜色 2 63" xfId="0"/>
    <cellStyle name="40% - 强调文字颜色 2 64" xfId="0"/>
    <cellStyle name="40% - 强调文字颜色 2 65" xfId="0"/>
    <cellStyle name="40% - 强调文字颜色 2 66" xfId="0"/>
    <cellStyle name="40% - 强调文字颜色 2 67" xfId="0"/>
    <cellStyle name="40% - 强调文字颜色 2 68" xfId="0"/>
    <cellStyle name="40% - 强调文字颜色 2 69" xfId="0"/>
    <cellStyle name="40% - 强调文字颜色 2 7" xfId="0"/>
    <cellStyle name="40% - 强调文字颜色 2 70" xfId="0"/>
    <cellStyle name="40% - 强调文字颜色 2 71" xfId="0"/>
    <cellStyle name="40% - 强调文字颜色 2 72" xfId="0"/>
    <cellStyle name="40% - 强调文字颜色 2 73" xfId="0"/>
    <cellStyle name="40% - 强调文字颜色 2 74" xfId="0"/>
    <cellStyle name="40% - 强调文字颜色 2 75" xfId="0"/>
    <cellStyle name="40% - 强调文字颜色 2 76" xfId="0"/>
    <cellStyle name="40% - 强调文字颜色 2 77" xfId="0"/>
    <cellStyle name="40% - 强调文字颜色 2 78" xfId="0"/>
    <cellStyle name="40% - 强调文字颜色 2 79" xfId="0"/>
    <cellStyle name="40% - 强调文字颜色 2 8" xfId="0"/>
    <cellStyle name="40% - 强调文字颜色 2 80" xfId="0"/>
    <cellStyle name="40% - 强调文字颜色 2 81" xfId="0"/>
    <cellStyle name="40% - 强调文字颜色 2 82" xfId="0"/>
    <cellStyle name="40% - 强调文字颜色 2 83" xfId="0"/>
    <cellStyle name="40% - 强调文字颜色 2 84" xfId="0"/>
    <cellStyle name="40% - 强调文字颜色 2 85" xfId="0"/>
    <cellStyle name="40% - 强调文字颜色 2 86" xfId="0"/>
    <cellStyle name="40% - 强调文字颜色 2 87" xfId="0"/>
    <cellStyle name="40% - 强调文字颜色 2 88" xfId="0"/>
    <cellStyle name="40% - 强调文字颜色 2 89" xfId="0"/>
    <cellStyle name="40% - 强调文字颜色 2 9" xfId="0"/>
    <cellStyle name="40% - 强调文字颜色 2 90" xfId="0"/>
    <cellStyle name="40% - 强调文字颜色 2 91" xfId="0"/>
    <cellStyle name="40% - 强调文字颜色 2 92" xfId="0"/>
    <cellStyle name="40% - 强调文字颜色 2 93" xfId="0"/>
    <cellStyle name="40% - 强调文字颜色 2 94" xfId="0"/>
    <cellStyle name="40% - 强调文字颜色 2 95" xfId="0"/>
    <cellStyle name="40% - 强调文字颜色 2 96" xfId="0"/>
    <cellStyle name="40% - 强调文字颜色 2 97" xfId="0"/>
    <cellStyle name="40% - 强调文字颜色 2 98" xfId="0"/>
    <cellStyle name="40% - 强调文字颜色 2 99" xfId="0"/>
    <cellStyle name="40% - 强调文字颜色 3 10" xfId="0"/>
    <cellStyle name="40% - 强调文字颜色 3 100" xfId="0"/>
    <cellStyle name="40% - 强调文字颜色 3 101" xfId="0"/>
    <cellStyle name="40% - 强调文字颜色 3 102" xfId="0"/>
    <cellStyle name="40% - 强调文字颜色 3 103" xfId="0"/>
    <cellStyle name="40% - 强调文字颜色 3 104" xfId="0"/>
    <cellStyle name="40% - 强调文字颜色 3 105" xfId="0"/>
    <cellStyle name="40% - 强调文字颜色 3 106" xfId="0"/>
    <cellStyle name="40% - 强调文字颜色 3 107" xfId="0"/>
    <cellStyle name="40% - 强调文字颜色 3 108" xfId="0"/>
    <cellStyle name="40% - 强调文字颜色 3 109" xfId="0"/>
    <cellStyle name="40% - 强调文字颜色 3 11" xfId="0"/>
    <cellStyle name="40% - 强调文字颜色 3 110" xfId="0"/>
    <cellStyle name="40% - 强调文字颜色 3 111" xfId="0"/>
    <cellStyle name="40% - 强调文字颜色 3 112" xfId="0"/>
    <cellStyle name="40% - 强调文字颜色 3 113" xfId="0"/>
    <cellStyle name="40% - 强调文字颜色 3 114" xfId="0"/>
    <cellStyle name="40% - 强调文字颜色 3 115" xfId="0"/>
    <cellStyle name="40% - 强调文字颜色 3 116" xfId="0"/>
    <cellStyle name="40% - 强调文字颜色 3 117" xfId="0"/>
    <cellStyle name="40% - 强调文字颜色 3 118" xfId="0"/>
    <cellStyle name="40% - 强调文字颜色 3 119" xfId="0"/>
    <cellStyle name="40% - 强调文字颜色 3 12" xfId="0"/>
    <cellStyle name="40% - 强调文字颜色 3 120" xfId="0"/>
    <cellStyle name="40% - 强调文字颜色 3 121" xfId="0"/>
    <cellStyle name="40% - 强调文字颜色 3 122" xfId="0"/>
    <cellStyle name="40% - 强调文字颜色 3 123" xfId="0"/>
    <cellStyle name="40% - 强调文字颜色 3 124" xfId="0"/>
    <cellStyle name="40% - 强调文字颜色 3 125" xfId="0"/>
    <cellStyle name="40% - 强调文字颜色 3 126" xfId="0"/>
    <cellStyle name="40% - 强调文字颜色 3 127" xfId="0"/>
    <cellStyle name="40% - 强调文字颜色 3 128" xfId="0"/>
    <cellStyle name="40% - 强调文字颜色 3 129" xfId="0"/>
    <cellStyle name="40% - 强调文字颜色 3 13" xfId="0"/>
    <cellStyle name="40% - 强调文字颜色 3 130" xfId="0"/>
    <cellStyle name="40% - 强调文字颜色 3 131" xfId="0"/>
    <cellStyle name="40% - 强调文字颜色 3 132" xfId="0"/>
    <cellStyle name="40% - 强调文字颜色 3 133" xfId="0"/>
    <cellStyle name="40% - 强调文字颜色 3 134" xfId="0"/>
    <cellStyle name="40% - 强调文字颜色 3 135" xfId="0"/>
    <cellStyle name="40% - 强调文字颜色 3 136" xfId="0"/>
    <cellStyle name="40% - 强调文字颜色 3 137" xfId="0"/>
    <cellStyle name="40% - 强调文字颜色 3 138" xfId="0"/>
    <cellStyle name="40% - 强调文字颜色 3 139" xfId="0"/>
    <cellStyle name="40% - 强调文字颜色 3 14" xfId="0"/>
    <cellStyle name="40% - 强调文字颜色 3 140" xfId="0"/>
    <cellStyle name="40% - 强调文字颜色 3 141" xfId="0"/>
    <cellStyle name="40% - 强调文字颜色 3 142" xfId="0"/>
    <cellStyle name="40% - 强调文字颜色 3 143" xfId="0"/>
    <cellStyle name="40% - 强调文字颜色 3 144" xfId="0"/>
    <cellStyle name="40% - 强调文字颜色 3 145" xfId="0"/>
    <cellStyle name="40% - 强调文字颜色 3 146" xfId="0"/>
    <cellStyle name="40% - 强调文字颜色 3 147" xfId="0"/>
    <cellStyle name="40% - 强调文字颜色 3 148" xfId="0"/>
    <cellStyle name="40% - 强调文字颜色 3 149" xfId="0"/>
    <cellStyle name="40% - 强调文字颜色 3 15" xfId="0"/>
    <cellStyle name="40% - 强调文字颜色 3 150" xfId="0"/>
    <cellStyle name="40% - 强调文字颜色 3 151" xfId="0"/>
    <cellStyle name="40% - 强调文字颜色 3 152" xfId="0"/>
    <cellStyle name="40% - 强调文字颜色 3 153" xfId="0"/>
    <cellStyle name="40% - 强调文字颜色 3 154" xfId="0"/>
    <cellStyle name="40% - 强调文字颜色 3 155" xfId="0"/>
    <cellStyle name="40% - 强调文字颜色 3 156" xfId="0"/>
    <cellStyle name="40% - 强调文字颜色 3 157" xfId="0"/>
    <cellStyle name="40% - 强调文字颜色 3 158" xfId="0"/>
    <cellStyle name="40% - 强调文字颜色 3 159" xfId="0"/>
    <cellStyle name="40% - 强调文字颜色 3 16" xfId="0"/>
    <cellStyle name="40% - 强调文字颜色 3 160" xfId="0"/>
    <cellStyle name="40% - 强调文字颜色 3 161" xfId="0"/>
    <cellStyle name="40% - 强调文字颜色 3 162" xfId="0"/>
    <cellStyle name="40% - 强调文字颜色 3 163" xfId="0"/>
    <cellStyle name="40% - 强调文字颜色 3 164" xfId="0"/>
    <cellStyle name="40% - 强调文字颜色 3 165" xfId="0"/>
    <cellStyle name="40% - 强调文字颜色 3 166" xfId="0"/>
    <cellStyle name="40% - 强调文字颜色 3 167" xfId="0"/>
    <cellStyle name="40% - 强调文字颜色 3 168" xfId="0"/>
    <cellStyle name="40% - 强调文字颜色 3 169" xfId="0"/>
    <cellStyle name="40% - 强调文字颜色 3 17" xfId="0"/>
    <cellStyle name="40% - 强调文字颜色 3 170" xfId="0"/>
    <cellStyle name="40% - 强调文字颜色 3 171" xfId="0"/>
    <cellStyle name="40% - 强调文字颜色 3 172" xfId="0"/>
    <cellStyle name="40% - 强调文字颜色 3 173" xfId="0"/>
    <cellStyle name="40% - 强调文字颜色 3 174" xfId="0"/>
    <cellStyle name="40% - 强调文字颜色 3 175" xfId="0"/>
    <cellStyle name="40% - 强调文字颜色 3 176" xfId="0"/>
    <cellStyle name="40% - 强调文字颜色 3 177" xfId="0"/>
    <cellStyle name="40% - 强调文字颜色 3 178" xfId="0"/>
    <cellStyle name="40% - 强调文字颜色 3 179" xfId="0"/>
    <cellStyle name="40% - 强调文字颜色 3 18" xfId="0"/>
    <cellStyle name="40% - 强调文字颜色 3 180" xfId="0"/>
    <cellStyle name="40% - 强调文字颜色 3 181" xfId="0"/>
    <cellStyle name="40% - 强调文字颜色 3 182" xfId="0"/>
    <cellStyle name="40% - 强调文字颜色 3 183" xfId="0"/>
    <cellStyle name="40% - 强调文字颜色 3 184" xfId="0"/>
    <cellStyle name="40% - 强调文字颜色 3 185" xfId="0"/>
    <cellStyle name="40% - 强调文字颜色 3 186" xfId="0"/>
    <cellStyle name="40% - 强调文字颜色 3 187" xfId="0"/>
    <cellStyle name="40% - 强调文字颜色 3 188" xfId="0"/>
    <cellStyle name="40% - 强调文字颜色 3 189" xfId="0"/>
    <cellStyle name="40% - 强调文字颜色 3 19" xfId="0"/>
    <cellStyle name="40% - 强调文字颜色 3 190" xfId="0"/>
    <cellStyle name="40% - 强调文字颜色 3 191" xfId="0"/>
    <cellStyle name="40% - 强调文字颜色 3 192" xfId="0"/>
    <cellStyle name="40% - 强调文字颜色 3 193" xfId="0"/>
    <cellStyle name="40% - 强调文字颜色 3 194" xfId="0"/>
    <cellStyle name="40% - 强调文字颜色 3 195" xfId="0"/>
    <cellStyle name="40% - 强调文字颜色 3 196" xfId="0"/>
    <cellStyle name="40% - 强调文字颜色 3 197" xfId="0"/>
    <cellStyle name="40% - 强调文字颜色 3 198" xfId="0"/>
    <cellStyle name="40% - 强调文字颜色 3 199" xfId="0"/>
    <cellStyle name="40% - 强调文字颜色 3 2" xfId="0"/>
    <cellStyle name="40% - 强调文字颜色 3 20" xfId="0"/>
    <cellStyle name="40% - 强调文字颜色 3 200" xfId="0"/>
    <cellStyle name="40% - 强调文字颜色 3 201" xfId="0"/>
    <cellStyle name="40% - 强调文字颜色 3 202" xfId="0"/>
    <cellStyle name="40% - 强调文字颜色 3 203" xfId="0"/>
    <cellStyle name="40% - 强调文字颜色 3 204" xfId="0"/>
    <cellStyle name="40% - 强调文字颜色 3 205" xfId="0"/>
    <cellStyle name="40% - 强调文字颜色 3 206" xfId="0"/>
    <cellStyle name="40% - 强调文字颜色 3 207" xfId="0"/>
    <cellStyle name="40% - 强调文字颜色 3 208" xfId="0"/>
    <cellStyle name="40% - 强调文字颜色 3 209" xfId="0"/>
    <cellStyle name="40% - 强调文字颜色 3 21" xfId="0"/>
    <cellStyle name="40% - 强调文字颜色 3 210" xfId="0"/>
    <cellStyle name="40% - 强调文字颜色 3 211" xfId="0"/>
    <cellStyle name="40% - 强调文字颜色 3 212" xfId="0"/>
    <cellStyle name="40% - 强调文字颜色 3 213" xfId="0"/>
    <cellStyle name="40% - 强调文字颜色 3 214" xfId="0"/>
    <cellStyle name="40% - 强调文字颜色 3 215" xfId="0"/>
    <cellStyle name="40% - 强调文字颜色 3 216" xfId="0"/>
    <cellStyle name="40% - 强调文字颜色 3 217" xfId="0"/>
    <cellStyle name="40% - 强调文字颜色 3 218" xfId="0"/>
    <cellStyle name="40% - 强调文字颜色 3 219" xfId="0"/>
    <cellStyle name="40% - 强调文字颜色 3 22" xfId="0"/>
    <cellStyle name="40% - 强调文字颜色 3 220" xfId="0"/>
    <cellStyle name="40% - 强调文字颜色 3 221" xfId="0"/>
    <cellStyle name="40% - 强调文字颜色 3 222" xfId="0"/>
    <cellStyle name="40% - 强调文字颜色 3 223" xfId="0"/>
    <cellStyle name="40% - 强调文字颜色 3 224" xfId="0"/>
    <cellStyle name="40% - 强调文字颜色 3 225" xfId="0"/>
    <cellStyle name="40% - 强调文字颜色 3 226" xfId="0"/>
    <cellStyle name="40% - 强调文字颜色 3 227" xfId="0"/>
    <cellStyle name="40% - 强调文字颜色 3 228" xfId="0"/>
    <cellStyle name="40% - 强调文字颜色 3 229" xfId="0"/>
    <cellStyle name="40% - 强调文字颜色 3 23" xfId="0"/>
    <cellStyle name="40% - 强调文字颜色 3 230" xfId="0"/>
    <cellStyle name="40% - 强调文字颜色 3 231" xfId="0"/>
    <cellStyle name="40% - 强调文字颜色 3 232" xfId="0"/>
    <cellStyle name="40% - 强调文字颜色 3 233" xfId="0"/>
    <cellStyle name="40% - 强调文字颜色 3 234" xfId="0"/>
    <cellStyle name="40% - 强调文字颜色 3 235" xfId="0"/>
    <cellStyle name="40% - 强调文字颜色 3 236" xfId="0"/>
    <cellStyle name="40% - 强调文字颜色 3 237" xfId="0"/>
    <cellStyle name="40% - 强调文字颜色 3 238" xfId="0"/>
    <cellStyle name="40% - 强调文字颜色 3 239" xfId="0"/>
    <cellStyle name="40% - 强调文字颜色 3 24" xfId="0"/>
    <cellStyle name="40% - 强调文字颜色 3 240" xfId="0"/>
    <cellStyle name="40% - 强调文字颜色 3 241" xfId="0"/>
    <cellStyle name="40% - 强调文字颜色 3 242" xfId="0"/>
    <cellStyle name="40% - 强调文字颜色 3 243" xfId="0"/>
    <cellStyle name="40% - 强调文字颜色 3 244" xfId="0"/>
    <cellStyle name="40% - 强调文字颜色 3 245" xfId="0"/>
    <cellStyle name="40% - 强调文字颜色 3 246" xfId="0"/>
    <cellStyle name="40% - 强调文字颜色 3 247" xfId="0"/>
    <cellStyle name="40% - 强调文字颜色 3 248" xfId="0"/>
    <cellStyle name="40% - 强调文字颜色 3 249" xfId="0"/>
    <cellStyle name="40% - 强调文字颜色 3 25" xfId="0"/>
    <cellStyle name="40% - 强调文字颜色 3 250" xfId="0"/>
    <cellStyle name="40% - 强调文字颜色 3 251" xfId="0"/>
    <cellStyle name="40% - 强调文字颜色 3 252" xfId="0"/>
    <cellStyle name="40% - 强调文字颜色 3 253" xfId="0"/>
    <cellStyle name="40% - 强调文字颜色 3 254" xfId="0"/>
    <cellStyle name="40% - 强调文字颜色 3 255" xfId="0"/>
    <cellStyle name="40% - 强调文字颜色 3 26" xfId="0"/>
    <cellStyle name="40% - 强调文字颜色 3 27" xfId="0"/>
    <cellStyle name="40% - 强调文字颜色 3 28" xfId="0"/>
    <cellStyle name="40% - 强调文字颜色 3 29" xfId="0"/>
    <cellStyle name="40% - 强调文字颜色 3 3" xfId="0"/>
    <cellStyle name="40% - 强调文字颜色 3 30" xfId="0"/>
    <cellStyle name="40% - 强调文字颜色 3 31" xfId="0"/>
    <cellStyle name="40% - 强调文字颜色 3 32" xfId="0"/>
    <cellStyle name="40% - 强调文字颜色 3 33" xfId="0"/>
    <cellStyle name="40% - 强调文字颜色 3 34" xfId="0"/>
    <cellStyle name="40% - 强调文字颜色 3 35" xfId="0"/>
    <cellStyle name="40% - 强调文字颜色 3 36" xfId="0"/>
    <cellStyle name="40% - 强调文字颜色 3 37" xfId="0"/>
    <cellStyle name="40% - 强调文字颜色 3 38" xfId="0"/>
    <cellStyle name="40% - 强调文字颜色 3 39" xfId="0"/>
    <cellStyle name="40% - 强调文字颜色 3 4" xfId="0"/>
    <cellStyle name="40% - 强调文字颜色 3 40" xfId="0"/>
    <cellStyle name="40% - 强调文字颜色 3 41" xfId="0"/>
    <cellStyle name="40% - 强调文字颜色 3 42" xfId="0"/>
    <cellStyle name="40% - 强调文字颜色 3 43" xfId="0"/>
    <cellStyle name="40% - 强调文字颜色 3 44" xfId="0"/>
    <cellStyle name="40% - 强调文字颜色 3 45" xfId="0"/>
    <cellStyle name="40% - 强调文字颜色 3 46" xfId="0"/>
    <cellStyle name="40% - 强调文字颜色 3 47" xfId="0"/>
    <cellStyle name="40% - 强调文字颜色 3 48" xfId="0"/>
    <cellStyle name="40% - 强调文字颜色 3 49" xfId="0"/>
    <cellStyle name="40% - 强调文字颜色 3 5" xfId="0"/>
    <cellStyle name="40% - 强调文字颜色 3 50" xfId="0"/>
    <cellStyle name="40% - 强调文字颜色 3 51" xfId="0"/>
    <cellStyle name="40% - 强调文字颜色 3 52" xfId="0"/>
    <cellStyle name="40% - 强调文字颜色 3 53" xfId="0"/>
    <cellStyle name="40% - 强调文字颜色 3 54" xfId="0"/>
    <cellStyle name="40% - 强调文字颜色 3 55" xfId="0"/>
    <cellStyle name="40% - 强调文字颜色 3 56" xfId="0"/>
    <cellStyle name="40% - 强调文字颜色 3 57" xfId="0"/>
    <cellStyle name="40% - 强调文字颜色 3 58" xfId="0"/>
    <cellStyle name="40% - 强调文字颜色 3 59" xfId="0"/>
    <cellStyle name="40% - 强调文字颜色 3 6" xfId="0"/>
    <cellStyle name="40% - 强调文字颜色 3 60" xfId="0"/>
    <cellStyle name="40% - 强调文字颜色 3 61" xfId="0"/>
    <cellStyle name="40% - 强调文字颜色 3 62" xfId="0"/>
    <cellStyle name="40% - 强调文字颜色 3 63" xfId="0"/>
    <cellStyle name="40% - 强调文字颜色 3 64" xfId="0"/>
    <cellStyle name="40% - 强调文字颜色 3 65" xfId="0"/>
    <cellStyle name="40% - 强调文字颜色 3 66" xfId="0"/>
    <cellStyle name="40% - 强调文字颜色 3 67" xfId="0"/>
    <cellStyle name="40% - 强调文字颜色 3 68" xfId="0"/>
    <cellStyle name="40% - 强调文字颜色 3 69" xfId="0"/>
    <cellStyle name="40% - 强调文字颜色 3 7" xfId="0"/>
    <cellStyle name="40% - 强调文字颜色 3 70" xfId="0"/>
    <cellStyle name="40% - 强调文字颜色 3 71" xfId="0"/>
    <cellStyle name="40% - 强调文字颜色 3 72" xfId="0"/>
    <cellStyle name="40% - 强调文字颜色 3 73" xfId="0"/>
    <cellStyle name="40% - 强调文字颜色 3 74" xfId="0"/>
    <cellStyle name="40% - 强调文字颜色 3 75" xfId="0"/>
    <cellStyle name="40% - 强调文字颜色 3 76" xfId="0"/>
    <cellStyle name="40% - 强调文字颜色 3 77" xfId="0"/>
    <cellStyle name="40% - 强调文字颜色 3 78" xfId="0"/>
    <cellStyle name="40% - 强调文字颜色 3 79" xfId="0"/>
    <cellStyle name="40% - 强调文字颜色 3 8" xfId="0"/>
    <cellStyle name="40% - 强调文字颜色 3 80" xfId="0"/>
    <cellStyle name="40% - 强调文字颜色 3 81" xfId="0"/>
    <cellStyle name="40% - 强调文字颜色 3 82" xfId="0"/>
    <cellStyle name="40% - 强调文字颜色 3 83" xfId="0"/>
    <cellStyle name="40% - 强调文字颜色 3 84" xfId="0"/>
    <cellStyle name="40% - 强调文字颜色 3 85" xfId="0"/>
    <cellStyle name="40% - 强调文字颜色 3 86" xfId="0"/>
    <cellStyle name="40% - 强调文字颜色 3 87" xfId="0"/>
    <cellStyle name="40% - 强调文字颜色 3 88" xfId="0"/>
    <cellStyle name="40% - 强调文字颜色 3 89" xfId="0"/>
    <cellStyle name="40% - 强调文字颜色 3 9" xfId="0"/>
    <cellStyle name="40% - 强调文字颜色 3 90" xfId="0"/>
    <cellStyle name="40% - 强调文字颜色 3 91" xfId="0"/>
    <cellStyle name="40% - 强调文字颜色 3 92" xfId="0"/>
    <cellStyle name="40% - 强调文字颜色 3 93" xfId="0"/>
    <cellStyle name="40% - 强调文字颜色 3 94" xfId="0"/>
    <cellStyle name="40% - 强调文字颜色 3 95" xfId="0"/>
    <cellStyle name="40% - 强调文字颜色 3 96" xfId="0"/>
    <cellStyle name="40% - 强调文字颜色 3 97" xfId="0"/>
    <cellStyle name="40% - 强调文字颜色 3 98" xfId="0"/>
    <cellStyle name="40% - 强调文字颜色 3 99" xfId="0"/>
    <cellStyle name="40% - 强调文字颜色 4 10" xfId="0"/>
    <cellStyle name="40% - 强调文字颜色 4 100" xfId="0"/>
    <cellStyle name="40% - 强调文字颜色 4 101" xfId="0"/>
    <cellStyle name="40% - 强调文字颜色 4 102" xfId="0"/>
    <cellStyle name="40% - 强调文字颜色 4 103" xfId="0"/>
    <cellStyle name="40% - 强调文字颜色 4 104" xfId="0"/>
    <cellStyle name="40% - 强调文字颜色 4 105" xfId="0"/>
    <cellStyle name="40% - 强调文字颜色 4 106" xfId="0"/>
    <cellStyle name="40% - 强调文字颜色 4 107" xfId="0"/>
    <cellStyle name="40% - 强调文字颜色 4 108" xfId="0"/>
    <cellStyle name="40% - 强调文字颜色 4 109" xfId="0"/>
    <cellStyle name="40% - 强调文字颜色 4 11" xfId="0"/>
    <cellStyle name="40% - 强调文字颜色 4 110" xfId="0"/>
    <cellStyle name="40% - 强调文字颜色 4 111" xfId="0"/>
    <cellStyle name="40% - 强调文字颜色 4 112" xfId="0"/>
    <cellStyle name="40% - 强调文字颜色 4 113" xfId="0"/>
    <cellStyle name="40% - 强调文字颜色 4 114" xfId="0"/>
    <cellStyle name="40% - 强调文字颜色 4 115" xfId="0"/>
    <cellStyle name="40% - 强调文字颜色 4 116" xfId="0"/>
    <cellStyle name="40% - 强调文字颜色 4 117" xfId="0"/>
    <cellStyle name="40% - 强调文字颜色 4 118" xfId="0"/>
    <cellStyle name="40% - 强调文字颜色 4 119" xfId="0"/>
    <cellStyle name="40% - 强调文字颜色 4 12" xfId="0"/>
    <cellStyle name="40% - 强调文字颜色 4 120" xfId="0"/>
    <cellStyle name="40% - 强调文字颜色 4 121" xfId="0"/>
    <cellStyle name="40% - 强调文字颜色 4 122" xfId="0"/>
    <cellStyle name="40% - 强调文字颜色 4 123" xfId="0"/>
    <cellStyle name="40% - 强调文字颜色 4 124" xfId="0"/>
    <cellStyle name="40% - 强调文字颜色 4 125" xfId="0"/>
    <cellStyle name="40% - 强调文字颜色 4 126" xfId="0"/>
    <cellStyle name="40% - 强调文字颜色 4 127" xfId="0"/>
    <cellStyle name="40% - 强调文字颜色 4 128" xfId="0"/>
    <cellStyle name="40% - 强调文字颜色 4 129" xfId="0"/>
    <cellStyle name="40% - 强调文字颜色 4 13" xfId="0"/>
    <cellStyle name="40% - 强调文字颜色 4 130" xfId="0"/>
    <cellStyle name="40% - 强调文字颜色 4 131" xfId="0"/>
    <cellStyle name="40% - 强调文字颜色 4 132" xfId="0"/>
    <cellStyle name="40% - 强调文字颜色 4 133" xfId="0"/>
    <cellStyle name="40% - 强调文字颜色 4 134" xfId="0"/>
    <cellStyle name="40% - 强调文字颜色 4 135" xfId="0"/>
    <cellStyle name="40% - 强调文字颜色 4 136" xfId="0"/>
    <cellStyle name="40% - 强调文字颜色 4 137" xfId="0"/>
    <cellStyle name="40% - 强调文字颜色 4 138" xfId="0"/>
    <cellStyle name="40% - 强调文字颜色 4 139" xfId="0"/>
    <cellStyle name="40% - 强调文字颜色 4 14" xfId="0"/>
    <cellStyle name="40% - 强调文字颜色 4 140" xfId="0"/>
    <cellStyle name="40% - 强调文字颜色 4 141" xfId="0"/>
    <cellStyle name="40% - 强调文字颜色 4 142" xfId="0"/>
    <cellStyle name="40% - 强调文字颜色 4 143" xfId="0"/>
    <cellStyle name="40% - 强调文字颜色 4 144" xfId="0"/>
    <cellStyle name="40% - 强调文字颜色 4 145" xfId="0"/>
    <cellStyle name="40% - 强调文字颜色 4 146" xfId="0"/>
    <cellStyle name="40% - 强调文字颜色 4 147" xfId="0"/>
    <cellStyle name="40% - 强调文字颜色 4 148" xfId="0"/>
    <cellStyle name="40% - 强调文字颜色 4 149" xfId="0"/>
    <cellStyle name="40% - 强调文字颜色 4 15" xfId="0"/>
    <cellStyle name="40% - 强调文字颜色 4 150" xfId="0"/>
    <cellStyle name="40% - 强调文字颜色 4 151" xfId="0"/>
    <cellStyle name="40% - 强调文字颜色 4 152" xfId="0"/>
    <cellStyle name="40% - 强调文字颜色 4 153" xfId="0"/>
    <cellStyle name="40% - 强调文字颜色 4 154" xfId="0"/>
    <cellStyle name="40% - 强调文字颜色 4 155" xfId="0"/>
    <cellStyle name="40% - 强调文字颜色 4 156" xfId="0"/>
    <cellStyle name="40% - 强调文字颜色 4 157" xfId="0"/>
    <cellStyle name="40% - 强调文字颜色 4 158" xfId="0"/>
    <cellStyle name="40% - 强调文字颜色 4 159" xfId="0"/>
    <cellStyle name="40% - 强调文字颜色 4 16" xfId="0"/>
    <cellStyle name="40% - 强调文字颜色 4 160" xfId="0"/>
    <cellStyle name="40% - 强调文字颜色 4 161" xfId="0"/>
    <cellStyle name="40% - 强调文字颜色 4 162" xfId="0"/>
    <cellStyle name="40% - 强调文字颜色 4 163" xfId="0"/>
    <cellStyle name="40% - 强调文字颜色 4 164" xfId="0"/>
    <cellStyle name="40% - 强调文字颜色 4 165" xfId="0"/>
    <cellStyle name="40% - 强调文字颜色 4 166" xfId="0"/>
    <cellStyle name="40% - 强调文字颜色 4 167" xfId="0"/>
    <cellStyle name="40% - 强调文字颜色 4 168" xfId="0"/>
    <cellStyle name="40% - 强调文字颜色 4 169" xfId="0"/>
    <cellStyle name="40% - 强调文字颜色 4 17" xfId="0"/>
    <cellStyle name="40% - 强调文字颜色 4 170" xfId="0"/>
    <cellStyle name="40% - 强调文字颜色 4 171" xfId="0"/>
    <cellStyle name="40% - 强调文字颜色 4 172" xfId="0"/>
    <cellStyle name="40% - 强调文字颜色 4 173" xfId="0"/>
    <cellStyle name="40% - 强调文字颜色 4 174" xfId="0"/>
    <cellStyle name="40% - 强调文字颜色 4 175" xfId="0"/>
    <cellStyle name="40% - 强调文字颜色 4 176" xfId="0"/>
    <cellStyle name="40% - 强调文字颜色 4 177" xfId="0"/>
    <cellStyle name="40% - 强调文字颜色 4 178" xfId="0"/>
    <cellStyle name="40% - 强调文字颜色 4 179" xfId="0"/>
    <cellStyle name="40% - 强调文字颜色 4 18" xfId="0"/>
    <cellStyle name="40% - 强调文字颜色 4 180" xfId="0"/>
    <cellStyle name="40% - 强调文字颜色 4 181" xfId="0"/>
    <cellStyle name="40% - 强调文字颜色 4 182" xfId="0"/>
    <cellStyle name="40% - 强调文字颜色 4 183" xfId="0"/>
    <cellStyle name="40% - 强调文字颜色 4 184" xfId="0"/>
    <cellStyle name="40% - 强调文字颜色 4 185" xfId="0"/>
    <cellStyle name="40% - 强调文字颜色 4 186" xfId="0"/>
    <cellStyle name="40% - 强调文字颜色 4 187" xfId="0"/>
    <cellStyle name="40% - 强调文字颜色 4 188" xfId="0"/>
    <cellStyle name="40% - 强调文字颜色 4 189" xfId="0"/>
    <cellStyle name="40% - 强调文字颜色 4 19" xfId="0"/>
    <cellStyle name="40% - 强调文字颜色 4 190" xfId="0"/>
    <cellStyle name="40% - 强调文字颜色 4 191" xfId="0"/>
    <cellStyle name="40% - 强调文字颜色 4 192" xfId="0"/>
    <cellStyle name="40% - 强调文字颜色 4 193" xfId="0"/>
    <cellStyle name="40% - 强调文字颜色 4 194" xfId="0"/>
    <cellStyle name="40% - 强调文字颜色 4 195" xfId="0"/>
    <cellStyle name="40% - 强调文字颜色 4 196" xfId="0"/>
    <cellStyle name="40% - 强调文字颜色 4 197" xfId="0"/>
    <cellStyle name="40% - 强调文字颜色 4 198" xfId="0"/>
    <cellStyle name="40% - 强调文字颜色 4 199" xfId="0"/>
    <cellStyle name="40% - 强调文字颜色 4 2" xfId="0"/>
    <cellStyle name="40% - 强调文字颜色 4 20" xfId="0"/>
    <cellStyle name="40% - 强调文字颜色 4 200" xfId="0"/>
    <cellStyle name="40% - 强调文字颜色 4 201" xfId="0"/>
    <cellStyle name="40% - 强调文字颜色 4 202" xfId="0"/>
    <cellStyle name="40% - 强调文字颜色 4 203" xfId="0"/>
    <cellStyle name="40% - 强调文字颜色 4 204" xfId="0"/>
    <cellStyle name="40% - 强调文字颜色 4 205" xfId="0"/>
    <cellStyle name="40% - 强调文字颜色 4 206" xfId="0"/>
    <cellStyle name="40% - 强调文字颜色 4 207" xfId="0"/>
    <cellStyle name="40% - 强调文字颜色 4 208" xfId="0"/>
    <cellStyle name="40% - 强调文字颜色 4 209" xfId="0"/>
    <cellStyle name="40% - 强调文字颜色 4 21" xfId="0"/>
    <cellStyle name="40% - 强调文字颜色 4 210" xfId="0"/>
    <cellStyle name="40% - 强调文字颜色 4 211" xfId="0"/>
    <cellStyle name="40% - 强调文字颜色 4 212" xfId="0"/>
    <cellStyle name="40% - 强调文字颜色 4 213" xfId="0"/>
    <cellStyle name="40% - 强调文字颜色 4 214" xfId="0"/>
    <cellStyle name="40% - 强调文字颜色 4 215" xfId="0"/>
    <cellStyle name="40% - 强调文字颜色 4 216" xfId="0"/>
    <cellStyle name="40% - 强调文字颜色 4 217" xfId="0"/>
    <cellStyle name="40% - 强调文字颜色 4 218" xfId="0"/>
    <cellStyle name="40% - 强调文字颜色 4 219" xfId="0"/>
    <cellStyle name="40% - 强调文字颜色 4 22" xfId="0"/>
    <cellStyle name="40% - 强调文字颜色 4 220" xfId="0"/>
    <cellStyle name="40% - 强调文字颜色 4 221" xfId="0"/>
    <cellStyle name="40% - 强调文字颜色 4 222" xfId="0"/>
    <cellStyle name="40% - 强调文字颜色 4 223" xfId="0"/>
    <cellStyle name="40% - 强调文字颜色 4 224" xfId="0"/>
    <cellStyle name="40% - 强调文字颜色 4 225" xfId="0"/>
    <cellStyle name="40% - 强调文字颜色 4 226" xfId="0"/>
    <cellStyle name="40% - 强调文字颜色 4 227" xfId="0"/>
    <cellStyle name="40% - 强调文字颜色 4 228" xfId="0"/>
    <cellStyle name="40% - 强调文字颜色 4 229" xfId="0"/>
    <cellStyle name="40% - 强调文字颜色 4 23" xfId="0"/>
    <cellStyle name="40% - 强调文字颜色 4 230" xfId="0"/>
    <cellStyle name="40% - 强调文字颜色 4 231" xfId="0"/>
    <cellStyle name="40% - 强调文字颜色 4 232" xfId="0"/>
    <cellStyle name="40% - 强调文字颜色 4 233" xfId="0"/>
    <cellStyle name="40% - 强调文字颜色 4 234" xfId="0"/>
    <cellStyle name="40% - 强调文字颜色 4 235" xfId="0"/>
    <cellStyle name="40% - 强调文字颜色 4 236" xfId="0"/>
    <cellStyle name="40% - 强调文字颜色 4 237" xfId="0"/>
    <cellStyle name="40% - 强调文字颜色 4 238" xfId="0"/>
    <cellStyle name="40% - 强调文字颜色 4 239" xfId="0"/>
    <cellStyle name="40% - 强调文字颜色 4 24" xfId="0"/>
    <cellStyle name="40% - 强调文字颜色 4 240" xfId="0"/>
    <cellStyle name="40% - 强调文字颜色 4 241" xfId="0"/>
    <cellStyle name="40% - 强调文字颜色 4 242" xfId="0"/>
    <cellStyle name="40% - 强调文字颜色 4 243" xfId="0"/>
    <cellStyle name="40% - 强调文字颜色 4 244" xfId="0"/>
    <cellStyle name="40% - 强调文字颜色 4 245" xfId="0"/>
    <cellStyle name="40% - 强调文字颜色 4 246" xfId="0"/>
    <cellStyle name="40% - 强调文字颜色 4 247" xfId="0"/>
    <cellStyle name="40% - 强调文字颜色 4 248" xfId="0"/>
    <cellStyle name="40% - 强调文字颜色 4 249" xfId="0"/>
    <cellStyle name="40% - 强调文字颜色 4 25" xfId="0"/>
    <cellStyle name="40% - 强调文字颜色 4 250" xfId="0"/>
    <cellStyle name="40% - 强调文字颜色 4 251" xfId="0"/>
    <cellStyle name="40% - 强调文字颜色 4 252" xfId="0"/>
    <cellStyle name="40% - 强调文字颜色 4 253" xfId="0"/>
    <cellStyle name="40% - 强调文字颜色 4 254" xfId="0"/>
    <cellStyle name="40% - 强调文字颜色 4 255" xfId="0"/>
    <cellStyle name="40% - 强调文字颜色 4 26" xfId="0"/>
    <cellStyle name="40% - 强调文字颜色 4 27" xfId="0"/>
    <cellStyle name="40% - 强调文字颜色 4 28" xfId="0"/>
    <cellStyle name="40% - 强调文字颜色 4 29" xfId="0"/>
    <cellStyle name="40% - 强调文字颜色 4 3" xfId="0"/>
    <cellStyle name="40% - 强调文字颜色 4 30" xfId="0"/>
    <cellStyle name="40% - 强调文字颜色 4 31" xfId="0"/>
    <cellStyle name="40% - 强调文字颜色 4 32" xfId="0"/>
    <cellStyle name="40% - 强调文字颜色 4 33" xfId="0"/>
    <cellStyle name="40% - 强调文字颜色 4 34" xfId="0"/>
    <cellStyle name="40% - 强调文字颜色 4 35" xfId="0"/>
    <cellStyle name="40% - 强调文字颜色 4 36" xfId="0"/>
    <cellStyle name="40% - 强调文字颜色 4 37" xfId="0"/>
    <cellStyle name="40% - 强调文字颜色 4 38" xfId="0"/>
    <cellStyle name="40% - 强调文字颜色 4 39" xfId="0"/>
    <cellStyle name="40% - 强调文字颜色 4 4" xfId="0"/>
    <cellStyle name="40% - 强调文字颜色 4 40" xfId="0"/>
    <cellStyle name="40% - 强调文字颜色 4 41" xfId="0"/>
    <cellStyle name="40% - 强调文字颜色 4 42" xfId="0"/>
    <cellStyle name="40% - 强调文字颜色 4 43" xfId="0"/>
    <cellStyle name="40% - 强调文字颜色 4 44" xfId="0"/>
    <cellStyle name="40% - 强调文字颜色 4 45" xfId="0"/>
    <cellStyle name="40% - 强调文字颜色 4 46" xfId="0"/>
    <cellStyle name="40% - 强调文字颜色 4 47" xfId="0"/>
    <cellStyle name="40% - 强调文字颜色 4 48" xfId="0"/>
    <cellStyle name="40% - 强调文字颜色 4 49" xfId="0"/>
    <cellStyle name="40% - 强调文字颜色 4 5" xfId="0"/>
    <cellStyle name="40% - 强调文字颜色 4 50" xfId="0"/>
    <cellStyle name="40% - 强调文字颜色 4 51" xfId="0"/>
    <cellStyle name="40% - 强调文字颜色 4 52" xfId="0"/>
    <cellStyle name="40% - 强调文字颜色 4 53" xfId="0"/>
    <cellStyle name="40% - 强调文字颜色 4 54" xfId="0"/>
    <cellStyle name="40% - 强调文字颜色 4 55" xfId="0"/>
    <cellStyle name="40% - 强调文字颜色 4 56" xfId="0"/>
    <cellStyle name="40% - 强调文字颜色 4 57" xfId="0"/>
    <cellStyle name="40% - 强调文字颜色 4 58" xfId="0"/>
    <cellStyle name="40% - 强调文字颜色 4 59" xfId="0"/>
    <cellStyle name="40% - 强调文字颜色 4 6" xfId="0"/>
    <cellStyle name="40% - 强调文字颜色 4 60" xfId="0"/>
    <cellStyle name="40% - 强调文字颜色 4 61" xfId="0"/>
    <cellStyle name="40% - 强调文字颜色 4 62" xfId="0"/>
    <cellStyle name="40% - 强调文字颜色 4 63" xfId="0"/>
    <cellStyle name="40% - 强调文字颜色 4 64" xfId="0"/>
    <cellStyle name="40% - 强调文字颜色 4 65" xfId="0"/>
    <cellStyle name="40% - 强调文字颜色 4 66" xfId="0"/>
    <cellStyle name="40% - 强调文字颜色 4 67" xfId="0"/>
    <cellStyle name="40% - 强调文字颜色 4 68" xfId="0"/>
    <cellStyle name="40% - 强调文字颜色 4 69" xfId="0"/>
    <cellStyle name="40% - 强调文字颜色 4 7" xfId="0"/>
    <cellStyle name="40% - 强调文字颜色 4 70" xfId="0"/>
    <cellStyle name="40% - 强调文字颜色 4 71" xfId="0"/>
    <cellStyle name="40% - 强调文字颜色 4 72" xfId="0"/>
    <cellStyle name="40% - 强调文字颜色 4 73" xfId="0"/>
    <cellStyle name="40% - 强调文字颜色 4 74" xfId="0"/>
    <cellStyle name="40% - 强调文字颜色 4 75" xfId="0"/>
    <cellStyle name="40% - 强调文字颜色 4 76" xfId="0"/>
    <cellStyle name="40% - 强调文字颜色 4 77" xfId="0"/>
    <cellStyle name="40% - 强调文字颜色 4 78" xfId="0"/>
    <cellStyle name="40% - 强调文字颜色 4 79" xfId="0"/>
    <cellStyle name="40% - 强调文字颜色 4 8" xfId="0"/>
    <cellStyle name="40% - 强调文字颜色 4 80" xfId="0"/>
    <cellStyle name="40% - 强调文字颜色 4 81" xfId="0"/>
    <cellStyle name="40% - 强调文字颜色 4 82" xfId="0"/>
    <cellStyle name="40% - 强调文字颜色 4 83" xfId="0"/>
    <cellStyle name="40% - 强调文字颜色 4 84" xfId="0"/>
    <cellStyle name="40% - 强调文字颜色 4 85" xfId="0"/>
    <cellStyle name="40% - 强调文字颜色 4 86" xfId="0"/>
    <cellStyle name="40% - 强调文字颜色 4 87" xfId="0"/>
    <cellStyle name="40% - 强调文字颜色 4 88" xfId="0"/>
    <cellStyle name="40% - 强调文字颜色 4 89" xfId="0"/>
    <cellStyle name="40% - 强调文字颜色 4 9" xfId="0"/>
    <cellStyle name="40% - 强调文字颜色 4 90" xfId="0"/>
    <cellStyle name="40% - 强调文字颜色 4 91" xfId="0"/>
    <cellStyle name="40% - 强调文字颜色 4 92" xfId="0"/>
    <cellStyle name="40% - 强调文字颜色 4 93" xfId="0"/>
    <cellStyle name="40% - 强调文字颜色 4 94" xfId="0"/>
    <cellStyle name="40% - 强调文字颜色 4 95" xfId="0"/>
    <cellStyle name="40% - 强调文字颜色 4 96" xfId="0"/>
    <cellStyle name="40% - 强调文字颜色 4 97" xfId="0"/>
    <cellStyle name="40% - 强调文字颜色 4 98" xfId="0"/>
    <cellStyle name="40% - 强调文字颜色 4 99" xfId="0"/>
    <cellStyle name="40% - 强调文字颜色 5 10" xfId="0"/>
    <cellStyle name="40% - 强调文字颜色 5 100" xfId="0"/>
    <cellStyle name="40% - 强调文字颜色 5 101" xfId="0"/>
    <cellStyle name="40% - 强调文字颜色 5 102" xfId="0"/>
    <cellStyle name="40% - 强调文字颜色 5 103" xfId="0"/>
    <cellStyle name="40% - 强调文字颜色 5 104" xfId="0"/>
    <cellStyle name="40% - 强调文字颜色 5 105" xfId="0"/>
    <cellStyle name="40% - 强调文字颜色 5 106" xfId="0"/>
    <cellStyle name="40% - 强调文字颜色 5 107" xfId="0"/>
    <cellStyle name="40% - 强调文字颜色 5 108" xfId="0"/>
    <cellStyle name="40% - 强调文字颜色 5 109" xfId="0"/>
    <cellStyle name="40% - 强调文字颜色 5 11" xfId="0"/>
    <cellStyle name="40% - 强调文字颜色 5 110" xfId="0"/>
    <cellStyle name="40% - 强调文字颜色 5 111" xfId="0"/>
    <cellStyle name="40% - 强调文字颜色 5 112" xfId="0"/>
    <cellStyle name="40% - 强调文字颜色 5 113" xfId="0"/>
    <cellStyle name="40% - 强调文字颜色 5 114" xfId="0"/>
    <cellStyle name="40% - 强调文字颜色 5 115" xfId="0"/>
    <cellStyle name="40% - 强调文字颜色 5 116" xfId="0"/>
    <cellStyle name="40% - 强调文字颜色 5 117" xfId="0"/>
    <cellStyle name="40% - 强调文字颜色 5 118" xfId="0"/>
    <cellStyle name="40% - 强调文字颜色 5 119" xfId="0"/>
    <cellStyle name="40% - 强调文字颜色 5 12" xfId="0"/>
    <cellStyle name="40% - 强调文字颜色 5 120" xfId="0"/>
    <cellStyle name="40% - 强调文字颜色 5 121" xfId="0"/>
    <cellStyle name="40% - 强调文字颜色 5 122" xfId="0"/>
    <cellStyle name="40% - 强调文字颜色 5 123" xfId="0"/>
    <cellStyle name="40% - 强调文字颜色 5 124" xfId="0"/>
    <cellStyle name="40% - 强调文字颜色 5 125" xfId="0"/>
    <cellStyle name="40% - 强调文字颜色 5 126" xfId="0"/>
    <cellStyle name="40% - 强调文字颜色 5 127" xfId="0"/>
    <cellStyle name="40% - 强调文字颜色 5 128" xfId="0"/>
    <cellStyle name="40% - 强调文字颜色 5 129" xfId="0"/>
    <cellStyle name="40% - 强调文字颜色 5 13" xfId="0"/>
    <cellStyle name="40% - 强调文字颜色 5 130" xfId="0"/>
    <cellStyle name="40% - 强调文字颜色 5 131" xfId="0"/>
    <cellStyle name="40% - 强调文字颜色 5 132" xfId="0"/>
    <cellStyle name="40% - 强调文字颜色 5 133" xfId="0"/>
    <cellStyle name="40% - 强调文字颜色 5 134" xfId="0"/>
    <cellStyle name="40% - 强调文字颜色 5 135" xfId="0"/>
    <cellStyle name="40% - 强调文字颜色 5 136" xfId="0"/>
    <cellStyle name="40% - 强调文字颜色 5 137" xfId="0"/>
    <cellStyle name="40% - 强调文字颜色 5 138" xfId="0"/>
    <cellStyle name="40% - 强调文字颜色 5 139" xfId="0"/>
    <cellStyle name="40% - 强调文字颜色 5 14" xfId="0"/>
    <cellStyle name="40% - 强调文字颜色 5 140" xfId="0"/>
    <cellStyle name="40% - 强调文字颜色 5 141" xfId="0"/>
    <cellStyle name="40% - 强调文字颜色 5 142" xfId="0"/>
    <cellStyle name="40% - 强调文字颜色 5 143" xfId="0"/>
    <cellStyle name="40% - 强调文字颜色 5 144" xfId="0"/>
    <cellStyle name="40% - 强调文字颜色 5 145" xfId="0"/>
    <cellStyle name="40% - 强调文字颜色 5 146" xfId="0"/>
    <cellStyle name="40% - 强调文字颜色 5 147" xfId="0"/>
    <cellStyle name="40% - 强调文字颜色 5 148" xfId="0"/>
    <cellStyle name="40% - 强调文字颜色 5 149" xfId="0"/>
    <cellStyle name="40% - 强调文字颜色 5 15" xfId="0"/>
    <cellStyle name="40% - 强调文字颜色 5 150" xfId="0"/>
    <cellStyle name="40% - 强调文字颜色 5 151" xfId="0"/>
    <cellStyle name="40% - 强调文字颜色 5 152" xfId="0"/>
    <cellStyle name="40% - 强调文字颜色 5 153" xfId="0"/>
    <cellStyle name="40% - 强调文字颜色 5 154" xfId="0"/>
    <cellStyle name="40% - 强调文字颜色 5 155" xfId="0"/>
    <cellStyle name="40% - 强调文字颜色 5 156" xfId="0"/>
    <cellStyle name="40% - 强调文字颜色 5 157" xfId="0"/>
    <cellStyle name="40% - 强调文字颜色 5 158" xfId="0"/>
    <cellStyle name="40% - 强调文字颜色 5 159" xfId="0"/>
    <cellStyle name="40% - 强调文字颜色 5 16" xfId="0"/>
    <cellStyle name="40% - 强调文字颜色 5 160" xfId="0"/>
    <cellStyle name="40% - 强调文字颜色 5 161" xfId="0"/>
    <cellStyle name="40% - 强调文字颜色 5 162" xfId="0"/>
    <cellStyle name="40% - 强调文字颜色 5 163" xfId="0"/>
    <cellStyle name="40% - 强调文字颜色 5 164" xfId="0"/>
    <cellStyle name="40% - 强调文字颜色 5 165" xfId="0"/>
    <cellStyle name="40% - 强调文字颜色 5 166" xfId="0"/>
    <cellStyle name="40% - 强调文字颜色 5 167" xfId="0"/>
    <cellStyle name="40% - 强调文字颜色 5 168" xfId="0"/>
    <cellStyle name="40% - 强调文字颜色 5 169" xfId="0"/>
    <cellStyle name="40% - 强调文字颜色 5 17" xfId="0"/>
    <cellStyle name="40% - 强调文字颜色 5 170" xfId="0"/>
    <cellStyle name="40% - 强调文字颜色 5 171" xfId="0"/>
    <cellStyle name="40% - 强调文字颜色 5 172" xfId="0"/>
    <cellStyle name="40% - 强调文字颜色 5 173" xfId="0"/>
    <cellStyle name="40% - 强调文字颜色 5 174" xfId="0"/>
    <cellStyle name="40% - 强调文字颜色 5 175" xfId="0"/>
    <cellStyle name="40% - 强调文字颜色 5 176" xfId="0"/>
    <cellStyle name="40% - 强调文字颜色 5 177" xfId="0"/>
    <cellStyle name="40% - 强调文字颜色 5 178" xfId="0"/>
    <cellStyle name="40% - 强调文字颜色 5 179" xfId="0"/>
    <cellStyle name="40% - 强调文字颜色 5 18" xfId="0"/>
    <cellStyle name="40% - 强调文字颜色 5 180" xfId="0"/>
    <cellStyle name="40% - 强调文字颜色 5 181" xfId="0"/>
    <cellStyle name="40% - 强调文字颜色 5 182" xfId="0"/>
    <cellStyle name="40% - 强调文字颜色 5 183" xfId="0"/>
    <cellStyle name="40% - 强调文字颜色 5 184" xfId="0"/>
    <cellStyle name="40% - 强调文字颜色 5 185" xfId="0"/>
    <cellStyle name="40% - 强调文字颜色 5 186" xfId="0"/>
    <cellStyle name="40% - 强调文字颜色 5 187" xfId="0"/>
    <cellStyle name="40% - 强调文字颜色 5 188" xfId="0"/>
    <cellStyle name="40% - 强调文字颜色 5 189" xfId="0"/>
    <cellStyle name="40% - 强调文字颜色 5 19" xfId="0"/>
    <cellStyle name="40% - 强调文字颜色 5 190" xfId="0"/>
    <cellStyle name="40% - 强调文字颜色 5 191" xfId="0"/>
    <cellStyle name="40% - 强调文字颜色 5 192" xfId="0"/>
    <cellStyle name="40% - 强调文字颜色 5 193" xfId="0"/>
    <cellStyle name="40% - 强调文字颜色 5 194" xfId="0"/>
    <cellStyle name="40% - 强调文字颜色 5 195" xfId="0"/>
    <cellStyle name="40% - 强调文字颜色 5 196" xfId="0"/>
    <cellStyle name="40% - 强调文字颜色 5 197" xfId="0"/>
    <cellStyle name="40% - 强调文字颜色 5 198" xfId="0"/>
    <cellStyle name="40% - 强调文字颜色 5 199" xfId="0"/>
    <cellStyle name="40% - 强调文字颜色 5 2" xfId="0"/>
    <cellStyle name="40% - 强调文字颜色 5 20" xfId="0"/>
    <cellStyle name="40% - 强调文字颜色 5 200" xfId="0"/>
    <cellStyle name="40% - 强调文字颜色 5 201" xfId="0"/>
    <cellStyle name="40% - 强调文字颜色 5 202" xfId="0"/>
    <cellStyle name="40% - 强调文字颜色 5 203" xfId="0"/>
    <cellStyle name="40% - 强调文字颜色 5 204" xfId="0"/>
    <cellStyle name="40% - 强调文字颜色 5 205" xfId="0"/>
    <cellStyle name="40% - 强调文字颜色 5 206" xfId="0"/>
    <cellStyle name="40% - 强调文字颜色 5 207" xfId="0"/>
    <cellStyle name="40% - 强调文字颜色 5 208" xfId="0"/>
    <cellStyle name="40% - 强调文字颜色 5 209" xfId="0"/>
    <cellStyle name="40% - 强调文字颜色 5 21" xfId="0"/>
    <cellStyle name="40% - 强调文字颜色 5 210" xfId="0"/>
    <cellStyle name="40% - 强调文字颜色 5 211" xfId="0"/>
    <cellStyle name="40% - 强调文字颜色 5 212" xfId="0"/>
    <cellStyle name="40% - 强调文字颜色 5 213" xfId="0"/>
    <cellStyle name="40% - 强调文字颜色 5 214" xfId="0"/>
    <cellStyle name="40% - 强调文字颜色 5 215" xfId="0"/>
    <cellStyle name="40% - 强调文字颜色 5 216" xfId="0"/>
    <cellStyle name="40% - 强调文字颜色 5 217" xfId="0"/>
    <cellStyle name="40% - 强调文字颜色 5 218" xfId="0"/>
    <cellStyle name="40% - 强调文字颜色 5 219" xfId="0"/>
    <cellStyle name="40% - 强调文字颜色 5 22" xfId="0"/>
    <cellStyle name="40% - 强调文字颜色 5 220" xfId="0"/>
    <cellStyle name="40% - 强调文字颜色 5 221" xfId="0"/>
    <cellStyle name="40% - 强调文字颜色 5 222" xfId="0"/>
    <cellStyle name="40% - 强调文字颜色 5 223" xfId="0"/>
    <cellStyle name="40% - 强调文字颜色 5 224" xfId="0"/>
    <cellStyle name="40% - 强调文字颜色 5 225" xfId="0"/>
    <cellStyle name="40% - 强调文字颜色 5 226" xfId="0"/>
    <cellStyle name="40% - 强调文字颜色 5 227" xfId="0"/>
    <cellStyle name="40% - 强调文字颜色 5 228" xfId="0"/>
    <cellStyle name="40% - 强调文字颜色 5 229" xfId="0"/>
    <cellStyle name="40% - 强调文字颜色 5 23" xfId="0"/>
    <cellStyle name="40% - 强调文字颜色 5 230" xfId="0"/>
    <cellStyle name="40% - 强调文字颜色 5 231" xfId="0"/>
    <cellStyle name="40% - 强调文字颜色 5 232" xfId="0"/>
    <cellStyle name="40% - 强调文字颜色 5 233" xfId="0"/>
    <cellStyle name="40% - 强调文字颜色 5 234" xfId="0"/>
    <cellStyle name="40% - 强调文字颜色 5 235" xfId="0"/>
    <cellStyle name="40% - 强调文字颜色 5 236" xfId="0"/>
    <cellStyle name="40% - 强调文字颜色 5 237" xfId="0"/>
    <cellStyle name="40% - 强调文字颜色 5 238" xfId="0"/>
    <cellStyle name="40% - 强调文字颜色 5 239" xfId="0"/>
    <cellStyle name="40% - 强调文字颜色 5 24" xfId="0"/>
    <cellStyle name="40% - 强调文字颜色 5 240" xfId="0"/>
    <cellStyle name="40% - 强调文字颜色 5 241" xfId="0"/>
    <cellStyle name="40% - 强调文字颜色 5 242" xfId="0"/>
    <cellStyle name="40% - 强调文字颜色 5 243" xfId="0"/>
    <cellStyle name="40% - 强调文字颜色 5 244" xfId="0"/>
    <cellStyle name="40% - 强调文字颜色 5 245" xfId="0"/>
    <cellStyle name="40% - 强调文字颜色 5 246" xfId="0"/>
    <cellStyle name="40% - 强调文字颜色 5 247" xfId="0"/>
    <cellStyle name="40% - 强调文字颜色 5 248" xfId="0"/>
    <cellStyle name="40% - 强调文字颜色 5 249" xfId="0"/>
    <cellStyle name="40% - 强调文字颜色 5 25" xfId="0"/>
    <cellStyle name="40% - 强调文字颜色 5 250" xfId="0"/>
    <cellStyle name="40% - 强调文字颜色 5 251" xfId="0"/>
    <cellStyle name="40% - 强调文字颜色 5 252" xfId="0"/>
    <cellStyle name="40% - 强调文字颜色 5 253" xfId="0"/>
    <cellStyle name="40% - 强调文字颜色 5 254" xfId="0"/>
    <cellStyle name="40% - 强调文字颜色 5 255" xfId="0"/>
    <cellStyle name="40% - 强调文字颜色 5 26" xfId="0"/>
    <cellStyle name="40% - 强调文字颜色 5 27" xfId="0"/>
    <cellStyle name="40% - 强调文字颜色 5 28" xfId="0"/>
    <cellStyle name="40% - 强调文字颜色 5 29" xfId="0"/>
    <cellStyle name="40% - 强调文字颜色 5 3" xfId="0"/>
    <cellStyle name="40% - 强调文字颜色 5 30" xfId="0"/>
    <cellStyle name="40% - 强调文字颜色 5 31" xfId="0"/>
    <cellStyle name="40% - 强调文字颜色 5 32" xfId="0"/>
    <cellStyle name="40% - 强调文字颜色 5 33" xfId="0"/>
    <cellStyle name="40% - 强调文字颜色 5 34" xfId="0"/>
    <cellStyle name="40% - 强调文字颜色 5 35" xfId="0"/>
    <cellStyle name="40% - 强调文字颜色 5 36" xfId="0"/>
    <cellStyle name="40% - 强调文字颜色 5 37" xfId="0"/>
    <cellStyle name="40% - 强调文字颜色 5 38" xfId="0"/>
    <cellStyle name="40% - 强调文字颜色 5 39" xfId="0"/>
    <cellStyle name="40% - 强调文字颜色 5 4" xfId="0"/>
    <cellStyle name="40% - 强调文字颜色 5 40" xfId="0"/>
    <cellStyle name="40% - 强调文字颜色 5 41" xfId="0"/>
    <cellStyle name="40% - 强调文字颜色 5 42" xfId="0"/>
    <cellStyle name="40% - 强调文字颜色 5 43" xfId="0"/>
    <cellStyle name="40% - 强调文字颜色 5 44" xfId="0"/>
    <cellStyle name="40% - 强调文字颜色 5 45" xfId="0"/>
    <cellStyle name="40% - 强调文字颜色 5 46" xfId="0"/>
    <cellStyle name="40% - 强调文字颜色 5 47" xfId="0"/>
    <cellStyle name="40% - 强调文字颜色 5 48" xfId="0"/>
    <cellStyle name="40% - 强调文字颜色 5 49" xfId="0"/>
    <cellStyle name="40% - 强调文字颜色 5 5" xfId="0"/>
    <cellStyle name="40% - 强调文字颜色 5 50" xfId="0"/>
    <cellStyle name="40% - 强调文字颜色 5 51" xfId="0"/>
    <cellStyle name="40% - 强调文字颜色 5 52" xfId="0"/>
    <cellStyle name="40% - 强调文字颜色 5 53" xfId="0"/>
    <cellStyle name="40% - 强调文字颜色 5 54" xfId="0"/>
    <cellStyle name="40% - 强调文字颜色 5 55" xfId="0"/>
    <cellStyle name="40% - 强调文字颜色 5 56" xfId="0"/>
    <cellStyle name="40% - 强调文字颜色 5 57" xfId="0"/>
    <cellStyle name="40% - 强调文字颜色 5 58" xfId="0"/>
    <cellStyle name="40% - 强调文字颜色 5 59" xfId="0"/>
    <cellStyle name="40% - 强调文字颜色 5 6" xfId="0"/>
    <cellStyle name="40% - 强调文字颜色 5 60" xfId="0"/>
    <cellStyle name="40% - 强调文字颜色 5 61" xfId="0"/>
    <cellStyle name="40% - 强调文字颜色 5 62" xfId="0"/>
    <cellStyle name="40% - 强调文字颜色 5 63" xfId="0"/>
    <cellStyle name="40% - 强调文字颜色 5 64" xfId="0"/>
    <cellStyle name="40% - 强调文字颜色 5 65" xfId="0"/>
    <cellStyle name="40% - 强调文字颜色 5 66" xfId="0"/>
    <cellStyle name="40% - 强调文字颜色 5 67" xfId="0"/>
    <cellStyle name="40% - 强调文字颜色 5 68" xfId="0"/>
    <cellStyle name="40% - 强调文字颜色 5 69" xfId="0"/>
    <cellStyle name="40% - 强调文字颜色 5 7" xfId="0"/>
    <cellStyle name="40% - 强调文字颜色 5 70" xfId="0"/>
    <cellStyle name="40% - 强调文字颜色 5 71" xfId="0"/>
    <cellStyle name="40% - 强调文字颜色 5 72" xfId="0"/>
    <cellStyle name="40% - 强调文字颜色 5 73" xfId="0"/>
    <cellStyle name="40% - 强调文字颜色 5 74" xfId="0"/>
    <cellStyle name="40% - 强调文字颜色 5 75" xfId="0"/>
    <cellStyle name="40% - 强调文字颜色 5 76" xfId="0"/>
    <cellStyle name="40% - 强调文字颜色 5 77" xfId="0"/>
    <cellStyle name="40% - 强调文字颜色 5 78" xfId="0"/>
    <cellStyle name="40% - 强调文字颜色 5 79" xfId="0"/>
    <cellStyle name="40% - 强调文字颜色 5 8" xfId="0"/>
    <cellStyle name="40% - 强调文字颜色 5 80" xfId="0"/>
    <cellStyle name="40% - 强调文字颜色 5 81" xfId="0"/>
    <cellStyle name="40% - 强调文字颜色 5 82" xfId="0"/>
    <cellStyle name="40% - 强调文字颜色 5 83" xfId="0"/>
    <cellStyle name="40% - 强调文字颜色 5 84" xfId="0"/>
    <cellStyle name="40% - 强调文字颜色 5 85" xfId="0"/>
    <cellStyle name="40% - 强调文字颜色 5 86" xfId="0"/>
    <cellStyle name="40% - 强调文字颜色 5 87" xfId="0"/>
    <cellStyle name="40% - 强调文字颜色 5 88" xfId="0"/>
    <cellStyle name="40% - 强调文字颜色 5 89" xfId="0"/>
    <cellStyle name="40% - 强调文字颜色 5 9" xfId="0"/>
    <cellStyle name="40% - 强调文字颜色 5 90" xfId="0"/>
    <cellStyle name="40% - 强调文字颜色 5 91" xfId="0"/>
    <cellStyle name="40% - 强调文字颜色 5 92" xfId="0"/>
    <cellStyle name="40% - 强调文字颜色 5 93" xfId="0"/>
    <cellStyle name="40% - 强调文字颜色 5 94" xfId="0"/>
    <cellStyle name="40% - 强调文字颜色 5 95" xfId="0"/>
    <cellStyle name="40% - 强调文字颜色 5 96" xfId="0"/>
    <cellStyle name="40% - 强调文字颜色 5 97" xfId="0"/>
    <cellStyle name="40% - 强调文字颜色 5 98" xfId="0"/>
    <cellStyle name="40% - 强调文字颜色 5 99" xfId="0"/>
    <cellStyle name="40% - 强调文字颜色 6 10" xfId="0"/>
    <cellStyle name="40% - 强调文字颜色 6 100" xfId="0"/>
    <cellStyle name="40% - 强调文字颜色 6 101" xfId="0"/>
    <cellStyle name="40% - 强调文字颜色 6 102" xfId="0"/>
    <cellStyle name="40% - 强调文字颜色 6 103" xfId="0"/>
    <cellStyle name="40% - 强调文字颜色 6 104" xfId="0"/>
    <cellStyle name="40% - 强调文字颜色 6 105" xfId="0"/>
    <cellStyle name="40% - 强调文字颜色 6 106" xfId="0"/>
    <cellStyle name="40% - 强调文字颜色 6 107" xfId="0"/>
    <cellStyle name="40% - 强调文字颜色 6 108" xfId="0"/>
    <cellStyle name="40% - 强调文字颜色 6 109" xfId="0"/>
    <cellStyle name="40% - 强调文字颜色 6 11" xfId="0"/>
    <cellStyle name="40% - 强调文字颜色 6 110" xfId="0"/>
    <cellStyle name="40% - 强调文字颜色 6 111" xfId="0"/>
    <cellStyle name="40% - 强调文字颜色 6 112" xfId="0"/>
    <cellStyle name="40% - 强调文字颜色 6 113" xfId="0"/>
    <cellStyle name="40% - 强调文字颜色 6 114" xfId="0"/>
    <cellStyle name="40% - 强调文字颜色 6 115" xfId="0"/>
    <cellStyle name="40% - 强调文字颜色 6 116" xfId="0"/>
    <cellStyle name="40% - 强调文字颜色 6 117" xfId="0"/>
    <cellStyle name="40% - 强调文字颜色 6 118" xfId="0"/>
    <cellStyle name="40% - 强调文字颜色 6 119" xfId="0"/>
    <cellStyle name="40% - 强调文字颜色 6 12" xfId="0"/>
    <cellStyle name="40% - 强调文字颜色 6 120" xfId="0"/>
    <cellStyle name="40% - 强调文字颜色 6 121" xfId="0"/>
    <cellStyle name="40% - 强调文字颜色 6 122" xfId="0"/>
    <cellStyle name="40% - 强调文字颜色 6 123" xfId="0"/>
    <cellStyle name="40% - 强调文字颜色 6 124" xfId="0"/>
    <cellStyle name="40% - 强调文字颜色 6 125" xfId="0"/>
    <cellStyle name="40% - 强调文字颜色 6 126" xfId="0"/>
    <cellStyle name="40% - 强调文字颜色 6 127" xfId="0"/>
    <cellStyle name="40% - 强调文字颜色 6 128" xfId="0"/>
    <cellStyle name="40% - 强调文字颜色 6 129" xfId="0"/>
    <cellStyle name="40% - 强调文字颜色 6 13" xfId="0"/>
    <cellStyle name="40% - 强调文字颜色 6 130" xfId="0"/>
    <cellStyle name="40% - 强调文字颜色 6 131" xfId="0"/>
    <cellStyle name="40% - 强调文字颜色 6 132" xfId="0"/>
    <cellStyle name="40% - 强调文字颜色 6 133" xfId="0"/>
    <cellStyle name="40% - 强调文字颜色 6 134" xfId="0"/>
    <cellStyle name="40% - 强调文字颜色 6 135" xfId="0"/>
    <cellStyle name="40% - 强调文字颜色 6 136" xfId="0"/>
    <cellStyle name="40% - 强调文字颜色 6 137" xfId="0"/>
    <cellStyle name="40% - 强调文字颜色 6 138" xfId="0"/>
    <cellStyle name="40% - 强调文字颜色 6 139" xfId="0"/>
    <cellStyle name="40% - 强调文字颜色 6 14" xfId="0"/>
    <cellStyle name="40% - 强调文字颜色 6 140" xfId="0"/>
    <cellStyle name="40% - 强调文字颜色 6 141" xfId="0"/>
    <cellStyle name="40% - 强调文字颜色 6 142" xfId="0"/>
    <cellStyle name="40% - 强调文字颜色 6 143" xfId="0"/>
    <cellStyle name="40% - 强调文字颜色 6 144" xfId="0"/>
    <cellStyle name="40% - 强调文字颜色 6 145" xfId="0"/>
    <cellStyle name="40% - 强调文字颜色 6 146" xfId="0"/>
    <cellStyle name="40% - 强调文字颜色 6 147" xfId="0"/>
    <cellStyle name="40% - 强调文字颜色 6 148" xfId="0"/>
    <cellStyle name="40% - 强调文字颜色 6 149" xfId="0"/>
    <cellStyle name="40% - 强调文字颜色 6 15" xfId="0"/>
    <cellStyle name="40% - 强调文字颜色 6 150" xfId="0"/>
    <cellStyle name="40% - 强调文字颜色 6 151" xfId="0"/>
    <cellStyle name="40% - 强调文字颜色 6 152" xfId="0"/>
    <cellStyle name="40% - 强调文字颜色 6 153" xfId="0"/>
    <cellStyle name="40% - 强调文字颜色 6 154" xfId="0"/>
    <cellStyle name="40% - 强调文字颜色 6 155" xfId="0"/>
    <cellStyle name="40% - 强调文字颜色 6 156" xfId="0"/>
    <cellStyle name="40% - 强调文字颜色 6 157" xfId="0"/>
    <cellStyle name="40% - 强调文字颜色 6 158" xfId="0"/>
    <cellStyle name="40% - 强调文字颜色 6 159" xfId="0"/>
    <cellStyle name="40% - 强调文字颜色 6 16" xfId="0"/>
    <cellStyle name="40% - 强调文字颜色 6 160" xfId="0"/>
    <cellStyle name="40% - 强调文字颜色 6 161" xfId="0"/>
    <cellStyle name="40% - 强调文字颜色 6 162" xfId="0"/>
    <cellStyle name="40% - 强调文字颜色 6 163" xfId="0"/>
    <cellStyle name="40% - 强调文字颜色 6 164" xfId="0"/>
    <cellStyle name="40% - 强调文字颜色 6 165" xfId="0"/>
    <cellStyle name="40% - 强调文字颜色 6 166" xfId="0"/>
    <cellStyle name="40% - 强调文字颜色 6 167" xfId="0"/>
    <cellStyle name="40% - 强调文字颜色 6 168" xfId="0"/>
    <cellStyle name="40% - 强调文字颜色 6 169" xfId="0"/>
    <cellStyle name="40% - 强调文字颜色 6 17" xfId="0"/>
    <cellStyle name="40% - 强调文字颜色 6 170" xfId="0"/>
    <cellStyle name="40% - 强调文字颜色 6 171" xfId="0"/>
    <cellStyle name="40% - 强调文字颜色 6 172" xfId="0"/>
    <cellStyle name="40% - 强调文字颜色 6 173" xfId="0"/>
    <cellStyle name="40% - 强调文字颜色 6 174" xfId="0"/>
    <cellStyle name="40% - 强调文字颜色 6 175" xfId="0"/>
    <cellStyle name="40% - 强调文字颜色 6 176" xfId="0"/>
    <cellStyle name="40% - 强调文字颜色 6 177" xfId="0"/>
    <cellStyle name="40% - 强调文字颜色 6 178" xfId="0"/>
    <cellStyle name="40% - 强调文字颜色 6 179" xfId="0"/>
    <cellStyle name="40% - 强调文字颜色 6 18" xfId="0"/>
    <cellStyle name="40% - 强调文字颜色 6 180" xfId="0"/>
    <cellStyle name="40% - 强调文字颜色 6 181" xfId="0"/>
    <cellStyle name="40% - 强调文字颜色 6 182" xfId="0"/>
    <cellStyle name="40% - 强调文字颜色 6 183" xfId="0"/>
    <cellStyle name="40% - 强调文字颜色 6 184" xfId="0"/>
    <cellStyle name="40% - 强调文字颜色 6 185" xfId="0"/>
    <cellStyle name="40% - 强调文字颜色 6 186" xfId="0"/>
    <cellStyle name="40% - 强调文字颜色 6 187" xfId="0"/>
    <cellStyle name="40% - 强调文字颜色 6 188" xfId="0"/>
    <cellStyle name="40% - 强调文字颜色 6 189" xfId="0"/>
    <cellStyle name="40% - 强调文字颜色 6 19" xfId="0"/>
    <cellStyle name="40% - 强调文字颜色 6 190" xfId="0"/>
    <cellStyle name="40% - 强调文字颜色 6 191" xfId="0"/>
    <cellStyle name="40% - 强调文字颜色 6 192" xfId="0"/>
    <cellStyle name="40% - 强调文字颜色 6 193" xfId="0"/>
    <cellStyle name="40% - 强调文字颜色 6 194" xfId="0"/>
    <cellStyle name="40% - 强调文字颜色 6 195" xfId="0"/>
    <cellStyle name="40% - 强调文字颜色 6 196" xfId="0"/>
    <cellStyle name="40% - 强调文字颜色 6 197" xfId="0"/>
    <cellStyle name="40% - 强调文字颜色 6 198" xfId="0"/>
    <cellStyle name="40% - 强调文字颜色 6 199" xfId="0"/>
    <cellStyle name="40% - 强调文字颜色 6 2" xfId="0"/>
    <cellStyle name="40% - 强调文字颜色 6 20" xfId="0"/>
    <cellStyle name="40% - 强调文字颜色 6 200" xfId="0"/>
    <cellStyle name="40% - 强调文字颜色 6 201" xfId="0"/>
    <cellStyle name="40% - 强调文字颜色 6 202" xfId="0"/>
    <cellStyle name="40% - 强调文字颜色 6 203" xfId="0"/>
    <cellStyle name="40% - 强调文字颜色 6 204" xfId="0"/>
    <cellStyle name="40% - 强调文字颜色 6 205" xfId="0"/>
    <cellStyle name="40% - 强调文字颜色 6 206" xfId="0"/>
    <cellStyle name="40% - 强调文字颜色 6 207" xfId="0"/>
    <cellStyle name="40% - 强调文字颜色 6 208" xfId="0"/>
    <cellStyle name="40% - 强调文字颜色 6 209" xfId="0"/>
    <cellStyle name="40% - 强调文字颜色 6 21" xfId="0"/>
    <cellStyle name="40% - 强调文字颜色 6 210" xfId="0"/>
    <cellStyle name="40% - 强调文字颜色 6 211" xfId="0"/>
    <cellStyle name="40% - 强调文字颜色 6 212" xfId="0"/>
    <cellStyle name="40% - 强调文字颜色 6 213" xfId="0"/>
    <cellStyle name="40% - 强调文字颜色 6 214" xfId="0"/>
    <cellStyle name="40% - 强调文字颜色 6 215" xfId="0"/>
    <cellStyle name="40% - 强调文字颜色 6 216" xfId="0"/>
    <cellStyle name="40% - 强调文字颜色 6 217" xfId="0"/>
    <cellStyle name="40% - 强调文字颜色 6 218" xfId="0"/>
    <cellStyle name="40% - 强调文字颜色 6 219" xfId="0"/>
    <cellStyle name="40% - 强调文字颜色 6 22" xfId="0"/>
    <cellStyle name="40% - 强调文字颜色 6 220" xfId="0"/>
    <cellStyle name="40% - 强调文字颜色 6 221" xfId="0"/>
    <cellStyle name="40% - 强调文字颜色 6 222" xfId="0"/>
    <cellStyle name="40% - 强调文字颜色 6 223" xfId="0"/>
    <cellStyle name="40% - 强调文字颜色 6 224" xfId="0"/>
    <cellStyle name="40% - 强调文字颜色 6 225" xfId="0"/>
    <cellStyle name="40% - 强调文字颜色 6 226" xfId="0"/>
    <cellStyle name="40% - 强调文字颜色 6 227" xfId="0"/>
    <cellStyle name="40% - 强调文字颜色 6 228" xfId="0"/>
    <cellStyle name="40% - 强调文字颜色 6 229" xfId="0"/>
    <cellStyle name="40% - 强调文字颜色 6 23" xfId="0"/>
    <cellStyle name="40% - 强调文字颜色 6 230" xfId="0"/>
    <cellStyle name="40% - 强调文字颜色 6 231" xfId="0"/>
    <cellStyle name="40% - 强调文字颜色 6 232" xfId="0"/>
    <cellStyle name="40% - 强调文字颜色 6 233" xfId="0"/>
    <cellStyle name="40% - 强调文字颜色 6 234" xfId="0"/>
    <cellStyle name="40% - 强调文字颜色 6 235" xfId="0"/>
    <cellStyle name="40% - 强调文字颜色 6 236" xfId="0"/>
    <cellStyle name="40% - 强调文字颜色 6 237" xfId="0"/>
    <cellStyle name="40% - 强调文字颜色 6 238" xfId="0"/>
    <cellStyle name="40% - 强调文字颜色 6 239" xfId="0"/>
    <cellStyle name="40% - 强调文字颜色 6 24" xfId="0"/>
    <cellStyle name="40% - 强调文字颜色 6 240" xfId="0"/>
    <cellStyle name="40% - 强调文字颜色 6 241" xfId="0"/>
    <cellStyle name="40% - 强调文字颜色 6 242" xfId="0"/>
    <cellStyle name="40% - 强调文字颜色 6 243" xfId="0"/>
    <cellStyle name="40% - 强调文字颜色 6 244" xfId="0"/>
    <cellStyle name="40% - 强调文字颜色 6 245" xfId="0"/>
    <cellStyle name="40% - 强调文字颜色 6 246" xfId="0"/>
    <cellStyle name="40% - 强调文字颜色 6 247" xfId="0"/>
    <cellStyle name="40% - 强调文字颜色 6 248" xfId="0"/>
    <cellStyle name="40% - 强调文字颜色 6 249" xfId="0"/>
    <cellStyle name="40% - 强调文字颜色 6 25" xfId="0"/>
    <cellStyle name="40% - 强调文字颜色 6 250" xfId="0"/>
    <cellStyle name="40% - 强调文字颜色 6 251" xfId="0"/>
    <cellStyle name="40% - 强调文字颜色 6 252" xfId="0"/>
    <cellStyle name="40% - 强调文字颜色 6 253" xfId="0"/>
    <cellStyle name="40% - 强调文字颜色 6 254" xfId="0"/>
    <cellStyle name="40% - 强调文字颜色 6 255" xfId="0"/>
    <cellStyle name="40% - 强调文字颜色 6 26" xfId="0"/>
    <cellStyle name="40% - 强调文字颜色 6 27" xfId="0"/>
    <cellStyle name="40% - 强调文字颜色 6 28" xfId="0"/>
    <cellStyle name="40% - 强调文字颜色 6 29" xfId="0"/>
    <cellStyle name="40% - 强调文字颜色 6 3" xfId="0"/>
    <cellStyle name="40% - 强调文字颜色 6 30" xfId="0"/>
    <cellStyle name="40% - 强调文字颜色 6 31" xfId="0"/>
    <cellStyle name="40% - 强调文字颜色 6 32" xfId="0"/>
    <cellStyle name="40% - 强调文字颜色 6 33" xfId="0"/>
    <cellStyle name="40% - 强调文字颜色 6 34" xfId="0"/>
    <cellStyle name="40% - 强调文字颜色 6 35" xfId="0"/>
    <cellStyle name="40% - 强调文字颜色 6 36" xfId="0"/>
    <cellStyle name="40% - 强调文字颜色 6 37" xfId="0"/>
    <cellStyle name="40% - 强调文字颜色 6 38" xfId="0"/>
    <cellStyle name="40% - 强调文字颜色 6 39" xfId="0"/>
    <cellStyle name="40% - 强调文字颜色 6 4" xfId="0"/>
    <cellStyle name="40% - 强调文字颜色 6 40" xfId="0"/>
    <cellStyle name="40% - 强调文字颜色 6 41" xfId="0"/>
    <cellStyle name="40% - 强调文字颜色 6 42" xfId="0"/>
    <cellStyle name="40% - 强调文字颜色 6 43" xfId="0"/>
    <cellStyle name="40% - 强调文字颜色 6 44" xfId="0"/>
    <cellStyle name="40% - 强调文字颜色 6 45" xfId="0"/>
    <cellStyle name="40% - 强调文字颜色 6 46" xfId="0"/>
    <cellStyle name="40% - 强调文字颜色 6 47" xfId="0"/>
    <cellStyle name="40% - 强调文字颜色 6 48" xfId="0"/>
    <cellStyle name="40% - 强调文字颜色 6 49" xfId="0"/>
    <cellStyle name="40% - 强调文字颜色 6 5" xfId="0"/>
    <cellStyle name="40% - 强调文字颜色 6 50" xfId="0"/>
    <cellStyle name="40% - 强调文字颜色 6 51" xfId="0"/>
    <cellStyle name="40% - 强调文字颜色 6 52" xfId="0"/>
    <cellStyle name="40% - 强调文字颜色 6 53" xfId="0"/>
    <cellStyle name="40% - 强调文字颜色 6 54" xfId="0"/>
    <cellStyle name="40% - 强调文字颜色 6 55" xfId="0"/>
    <cellStyle name="40% - 强调文字颜色 6 56" xfId="0"/>
    <cellStyle name="40% - 强调文字颜色 6 57" xfId="0"/>
    <cellStyle name="40% - 强调文字颜色 6 58" xfId="0"/>
    <cellStyle name="40% - 强调文字颜色 6 59" xfId="0"/>
    <cellStyle name="40% - 强调文字颜色 6 6" xfId="0"/>
    <cellStyle name="40% - 强调文字颜色 6 60" xfId="0"/>
    <cellStyle name="40% - 强调文字颜色 6 61" xfId="0"/>
    <cellStyle name="40% - 强调文字颜色 6 62" xfId="0"/>
    <cellStyle name="40% - 强调文字颜色 6 63" xfId="0"/>
    <cellStyle name="40% - 强调文字颜色 6 64" xfId="0"/>
    <cellStyle name="40% - 强调文字颜色 6 65" xfId="0"/>
    <cellStyle name="40% - 强调文字颜色 6 66" xfId="0"/>
    <cellStyle name="40% - 强调文字颜色 6 67" xfId="0"/>
    <cellStyle name="40% - 强调文字颜色 6 68" xfId="0"/>
    <cellStyle name="40% - 强调文字颜色 6 69" xfId="0"/>
    <cellStyle name="40% - 强调文字颜色 6 7" xfId="0"/>
    <cellStyle name="40% - 强调文字颜色 6 70" xfId="0"/>
    <cellStyle name="40% - 强调文字颜色 6 71" xfId="0"/>
    <cellStyle name="40% - 强调文字颜色 6 72" xfId="0"/>
    <cellStyle name="40% - 强调文字颜色 6 73" xfId="0"/>
    <cellStyle name="40% - 强调文字颜色 6 74" xfId="0"/>
    <cellStyle name="40% - 强调文字颜色 6 75" xfId="0"/>
    <cellStyle name="40% - 强调文字颜色 6 76" xfId="0"/>
    <cellStyle name="40% - 强调文字颜色 6 77" xfId="0"/>
    <cellStyle name="40% - 强调文字颜色 6 78" xfId="0"/>
    <cellStyle name="40% - 强调文字颜色 6 79" xfId="0"/>
    <cellStyle name="40% - 强调文字颜色 6 8" xfId="0"/>
    <cellStyle name="40% - 强调文字颜色 6 80" xfId="0"/>
    <cellStyle name="40% - 强调文字颜色 6 81" xfId="0"/>
    <cellStyle name="40% - 强调文字颜色 6 82" xfId="0"/>
    <cellStyle name="40% - 强调文字颜色 6 83" xfId="0"/>
    <cellStyle name="40% - 强调文字颜色 6 84" xfId="0"/>
    <cellStyle name="40% - 强调文字颜色 6 85" xfId="0"/>
    <cellStyle name="40% - 强调文字颜色 6 86" xfId="0"/>
    <cellStyle name="40% - 强调文字颜色 6 87" xfId="0"/>
    <cellStyle name="40% - 强调文字颜色 6 88" xfId="0"/>
    <cellStyle name="40% - 强调文字颜色 6 89" xfId="0"/>
    <cellStyle name="40% - 强调文字颜色 6 9" xfId="0"/>
    <cellStyle name="40% - 强调文字颜色 6 90" xfId="0"/>
    <cellStyle name="40% - 强调文字颜色 6 91" xfId="0"/>
    <cellStyle name="40% - 强调文字颜色 6 92" xfId="0"/>
    <cellStyle name="40% - 强调文字颜色 6 93" xfId="0"/>
    <cellStyle name="40% - 强调文字颜色 6 94" xfId="0"/>
    <cellStyle name="40% - 强调文字颜色 6 95" xfId="0"/>
    <cellStyle name="40% - 强调文字颜色 6 96" xfId="0"/>
    <cellStyle name="40% - 强调文字颜色 6 97" xfId="0"/>
    <cellStyle name="40% - 强调文字颜色 6 98" xfId="0"/>
    <cellStyle name="40% - 强调文字颜色 6 99" xfId="0"/>
    <cellStyle name="60% - 强调文字颜色 1 10" xfId="0"/>
    <cellStyle name="60% - 强调文字颜色 1 100" xfId="0"/>
    <cellStyle name="60% - 强调文字颜色 1 101" xfId="0"/>
    <cellStyle name="60% - 强调文字颜色 1 102" xfId="0"/>
    <cellStyle name="60% - 强调文字颜色 1 103" xfId="0"/>
    <cellStyle name="60% - 强调文字颜色 1 104" xfId="0"/>
    <cellStyle name="60% - 强调文字颜色 1 105" xfId="0"/>
    <cellStyle name="60% - 强调文字颜色 1 106" xfId="0"/>
    <cellStyle name="60% - 强调文字颜色 1 107" xfId="0"/>
    <cellStyle name="60% - 强调文字颜色 1 108" xfId="0"/>
    <cellStyle name="60% - 强调文字颜色 1 109" xfId="0"/>
    <cellStyle name="60% - 强调文字颜色 1 11" xfId="0"/>
    <cellStyle name="60% - 强调文字颜色 1 110" xfId="0"/>
    <cellStyle name="60% - 强调文字颜色 1 111" xfId="0"/>
    <cellStyle name="60% - 强调文字颜色 1 112" xfId="0"/>
    <cellStyle name="60% - 强调文字颜色 1 113" xfId="0"/>
    <cellStyle name="60% - 强调文字颜色 1 114" xfId="0"/>
    <cellStyle name="60% - 强调文字颜色 1 115" xfId="0"/>
    <cellStyle name="60% - 强调文字颜色 1 116" xfId="0"/>
    <cellStyle name="60% - 强调文字颜色 1 117" xfId="0"/>
    <cellStyle name="60% - 强调文字颜色 1 118" xfId="0"/>
    <cellStyle name="60% - 强调文字颜色 1 119" xfId="0"/>
    <cellStyle name="60% - 强调文字颜色 1 12" xfId="0"/>
    <cellStyle name="60% - 强调文字颜色 1 120" xfId="0"/>
    <cellStyle name="60% - 强调文字颜色 1 121" xfId="0"/>
    <cellStyle name="60% - 强调文字颜色 1 122" xfId="0"/>
    <cellStyle name="60% - 强调文字颜色 1 123" xfId="0"/>
    <cellStyle name="60% - 强调文字颜色 1 124" xfId="0"/>
    <cellStyle name="60% - 强调文字颜色 1 125" xfId="0"/>
    <cellStyle name="60% - 强调文字颜色 1 126" xfId="0"/>
    <cellStyle name="60% - 强调文字颜色 1 127" xfId="0"/>
    <cellStyle name="60% - 强调文字颜色 1 128" xfId="0"/>
    <cellStyle name="60% - 强调文字颜色 1 129" xfId="0"/>
    <cellStyle name="60% - 强调文字颜色 1 13" xfId="0"/>
    <cellStyle name="60% - 强调文字颜色 1 130" xfId="0"/>
    <cellStyle name="60% - 强调文字颜色 1 131" xfId="0"/>
    <cellStyle name="60% - 强调文字颜色 1 132" xfId="0"/>
    <cellStyle name="60% - 强调文字颜色 1 133" xfId="0"/>
    <cellStyle name="60% - 强调文字颜色 1 134" xfId="0"/>
    <cellStyle name="60% - 强调文字颜色 1 135" xfId="0"/>
    <cellStyle name="60% - 强调文字颜色 1 136" xfId="0"/>
    <cellStyle name="60% - 强调文字颜色 1 137" xfId="0"/>
    <cellStyle name="60% - 强调文字颜色 1 138" xfId="0"/>
    <cellStyle name="60% - 强调文字颜色 1 139" xfId="0"/>
    <cellStyle name="60% - 强调文字颜色 1 14" xfId="0"/>
    <cellStyle name="60% - 强调文字颜色 1 140" xfId="0"/>
    <cellStyle name="60% - 强调文字颜色 1 141" xfId="0"/>
    <cellStyle name="60% - 强调文字颜色 1 142" xfId="0"/>
    <cellStyle name="60% - 强调文字颜色 1 143" xfId="0"/>
    <cellStyle name="60% - 强调文字颜色 1 144" xfId="0"/>
    <cellStyle name="60% - 强调文字颜色 1 145" xfId="0"/>
    <cellStyle name="60% - 强调文字颜色 1 146" xfId="0"/>
    <cellStyle name="60% - 强调文字颜色 1 147" xfId="0"/>
    <cellStyle name="60% - 强调文字颜色 1 148" xfId="0"/>
    <cellStyle name="60% - 强调文字颜色 1 149" xfId="0"/>
    <cellStyle name="60% - 强调文字颜色 1 15" xfId="0"/>
    <cellStyle name="60% - 强调文字颜色 1 150" xfId="0"/>
    <cellStyle name="60% - 强调文字颜色 1 151" xfId="0"/>
    <cellStyle name="60% - 强调文字颜色 1 152" xfId="0"/>
    <cellStyle name="60% - 强调文字颜色 1 153" xfId="0"/>
    <cellStyle name="60% - 强调文字颜色 1 154" xfId="0"/>
    <cellStyle name="60% - 强调文字颜色 1 155" xfId="0"/>
    <cellStyle name="60% - 强调文字颜色 1 156" xfId="0"/>
    <cellStyle name="60% - 强调文字颜色 1 157" xfId="0"/>
    <cellStyle name="60% - 强调文字颜色 1 158" xfId="0"/>
    <cellStyle name="60% - 强调文字颜色 1 159" xfId="0"/>
    <cellStyle name="60% - 强调文字颜色 1 16" xfId="0"/>
    <cellStyle name="60% - 强调文字颜色 1 160" xfId="0"/>
    <cellStyle name="60% - 强调文字颜色 1 161" xfId="0"/>
    <cellStyle name="60% - 强调文字颜色 1 162" xfId="0"/>
    <cellStyle name="60% - 强调文字颜色 1 163" xfId="0"/>
    <cellStyle name="60% - 强调文字颜色 1 164" xfId="0"/>
    <cellStyle name="60% - 强调文字颜色 1 165" xfId="0"/>
    <cellStyle name="60% - 强调文字颜色 1 166" xfId="0"/>
    <cellStyle name="60% - 强调文字颜色 1 167" xfId="0"/>
    <cellStyle name="60% - 强调文字颜色 1 168" xfId="0"/>
    <cellStyle name="60% - 强调文字颜色 1 169" xfId="0"/>
    <cellStyle name="60% - 强调文字颜色 1 17" xfId="0"/>
    <cellStyle name="60% - 强调文字颜色 1 170" xfId="0"/>
    <cellStyle name="60% - 强调文字颜色 1 171" xfId="0"/>
    <cellStyle name="60% - 强调文字颜色 1 172" xfId="0"/>
    <cellStyle name="60% - 强调文字颜色 1 173" xfId="0"/>
    <cellStyle name="60% - 强调文字颜色 1 174" xfId="0"/>
    <cellStyle name="60% - 强调文字颜色 1 175" xfId="0"/>
    <cellStyle name="60% - 强调文字颜色 1 176" xfId="0"/>
    <cellStyle name="60% - 强调文字颜色 1 177" xfId="0"/>
    <cellStyle name="60% - 强调文字颜色 1 178" xfId="0"/>
    <cellStyle name="60% - 强调文字颜色 1 179" xfId="0"/>
    <cellStyle name="60% - 强调文字颜色 1 18" xfId="0"/>
    <cellStyle name="60% - 强调文字颜色 1 180" xfId="0"/>
    <cellStyle name="60% - 强调文字颜色 1 181" xfId="0"/>
    <cellStyle name="60% - 强调文字颜色 1 182" xfId="0"/>
    <cellStyle name="60% - 强调文字颜色 1 183" xfId="0"/>
    <cellStyle name="60% - 强调文字颜色 1 184" xfId="0"/>
    <cellStyle name="60% - 强调文字颜色 1 185" xfId="0"/>
    <cellStyle name="60% - 强调文字颜色 1 186" xfId="0"/>
    <cellStyle name="60% - 强调文字颜色 1 187" xfId="0"/>
    <cellStyle name="60% - 强调文字颜色 1 188" xfId="0"/>
    <cellStyle name="60% - 强调文字颜色 1 189" xfId="0"/>
    <cellStyle name="60% - 强调文字颜色 1 19" xfId="0"/>
    <cellStyle name="60% - 强调文字颜色 1 190" xfId="0"/>
    <cellStyle name="60% - 强调文字颜色 1 191" xfId="0"/>
    <cellStyle name="60% - 强调文字颜色 1 192" xfId="0"/>
    <cellStyle name="60% - 强调文字颜色 1 193" xfId="0"/>
    <cellStyle name="60% - 强调文字颜色 1 194" xfId="0"/>
    <cellStyle name="60% - 强调文字颜色 1 195" xfId="0"/>
    <cellStyle name="60% - 强调文字颜色 1 196" xfId="0"/>
    <cellStyle name="60% - 强调文字颜色 1 197" xfId="0"/>
    <cellStyle name="60% - 强调文字颜色 1 198" xfId="0"/>
    <cellStyle name="60% - 强调文字颜色 1 199" xfId="0"/>
    <cellStyle name="60% - 强调文字颜色 1 2" xfId="0"/>
    <cellStyle name="60% - 强调文字颜色 1 20" xfId="0"/>
    <cellStyle name="60% - 强调文字颜色 1 200" xfId="0"/>
    <cellStyle name="60% - 强调文字颜色 1 201" xfId="0"/>
    <cellStyle name="60% - 强调文字颜色 1 202" xfId="0"/>
    <cellStyle name="60% - 强调文字颜色 1 203" xfId="0"/>
    <cellStyle name="60% - 强调文字颜色 1 204" xfId="0"/>
    <cellStyle name="60% - 强调文字颜色 1 205" xfId="0"/>
    <cellStyle name="60% - 强调文字颜色 1 206" xfId="0"/>
    <cellStyle name="60% - 强调文字颜色 1 207" xfId="0"/>
    <cellStyle name="60% - 强调文字颜色 1 208" xfId="0"/>
    <cellStyle name="60% - 强调文字颜色 1 209" xfId="0"/>
    <cellStyle name="60% - 强调文字颜色 1 21" xfId="0"/>
    <cellStyle name="60% - 强调文字颜色 1 210" xfId="0"/>
    <cellStyle name="60% - 强调文字颜色 1 211" xfId="0"/>
    <cellStyle name="60% - 强调文字颜色 1 212" xfId="0"/>
    <cellStyle name="60% - 强调文字颜色 1 213" xfId="0"/>
    <cellStyle name="60% - 强调文字颜色 1 214" xfId="0"/>
    <cellStyle name="60% - 强调文字颜色 1 215" xfId="0"/>
    <cellStyle name="60% - 强调文字颜色 1 216" xfId="0"/>
    <cellStyle name="60% - 强调文字颜色 1 217" xfId="0"/>
    <cellStyle name="60% - 强调文字颜色 1 218" xfId="0"/>
    <cellStyle name="60% - 强调文字颜色 1 219" xfId="0"/>
    <cellStyle name="60% - 强调文字颜色 1 22" xfId="0"/>
    <cellStyle name="60% - 强调文字颜色 1 220" xfId="0"/>
    <cellStyle name="60% - 强调文字颜色 1 221" xfId="0"/>
    <cellStyle name="60% - 强调文字颜色 1 222" xfId="0"/>
    <cellStyle name="60% - 强调文字颜色 1 223" xfId="0"/>
    <cellStyle name="60% - 强调文字颜色 1 224" xfId="0"/>
    <cellStyle name="60% - 强调文字颜色 1 225" xfId="0"/>
    <cellStyle name="60% - 强调文字颜色 1 226" xfId="0"/>
    <cellStyle name="60% - 强调文字颜色 1 227" xfId="0"/>
    <cellStyle name="60% - 强调文字颜色 1 228" xfId="0"/>
    <cellStyle name="60% - 强调文字颜色 1 229" xfId="0"/>
    <cellStyle name="60% - 强调文字颜色 1 23" xfId="0"/>
    <cellStyle name="60% - 强调文字颜色 1 230" xfId="0"/>
    <cellStyle name="60% - 强调文字颜色 1 231" xfId="0"/>
    <cellStyle name="60% - 强调文字颜色 1 232" xfId="0"/>
    <cellStyle name="60% - 强调文字颜色 1 233" xfId="0"/>
    <cellStyle name="60% - 强调文字颜色 1 234" xfId="0"/>
    <cellStyle name="60% - 强调文字颜色 1 235" xfId="0"/>
    <cellStyle name="60% - 强调文字颜色 1 236" xfId="0"/>
    <cellStyle name="60% - 强调文字颜色 1 237" xfId="0"/>
    <cellStyle name="60% - 强调文字颜色 1 238" xfId="0"/>
    <cellStyle name="60% - 强调文字颜色 1 239" xfId="0"/>
    <cellStyle name="60% - 强调文字颜色 1 24" xfId="0"/>
    <cellStyle name="60% - 强调文字颜色 1 240" xfId="0"/>
    <cellStyle name="60% - 强调文字颜色 1 241" xfId="0"/>
    <cellStyle name="60% - 强调文字颜色 1 242" xfId="0"/>
    <cellStyle name="60% - 强调文字颜色 1 243" xfId="0"/>
    <cellStyle name="60% - 强调文字颜色 1 244" xfId="0"/>
    <cellStyle name="60% - 强调文字颜色 1 245" xfId="0"/>
    <cellStyle name="60% - 强调文字颜色 1 246" xfId="0"/>
    <cellStyle name="60% - 强调文字颜色 1 247" xfId="0"/>
    <cellStyle name="60% - 强调文字颜色 1 248" xfId="0"/>
    <cellStyle name="60% - 强调文字颜色 1 249" xfId="0"/>
    <cellStyle name="60% - 强调文字颜色 1 25" xfId="0"/>
    <cellStyle name="60% - 强调文字颜色 1 250" xfId="0"/>
    <cellStyle name="60% - 强调文字颜色 1 251" xfId="0"/>
    <cellStyle name="60% - 强调文字颜色 1 252" xfId="0"/>
    <cellStyle name="60% - 强调文字颜色 1 253" xfId="0"/>
    <cellStyle name="60% - 强调文字颜色 1 254" xfId="0"/>
    <cellStyle name="60% - 强调文字颜色 1 255" xfId="0"/>
    <cellStyle name="60% - 强调文字颜色 1 26" xfId="0"/>
    <cellStyle name="60% - 强调文字颜色 1 27" xfId="0"/>
    <cellStyle name="60% - 强调文字颜色 1 28" xfId="0"/>
    <cellStyle name="60% - 强调文字颜色 1 29" xfId="0"/>
    <cellStyle name="60% - 强调文字颜色 1 3" xfId="0"/>
    <cellStyle name="60% - 强调文字颜色 1 30" xfId="0"/>
    <cellStyle name="60% - 强调文字颜色 1 31" xfId="0"/>
    <cellStyle name="60% - 强调文字颜色 1 32" xfId="0"/>
    <cellStyle name="60% - 强调文字颜色 1 33" xfId="0"/>
    <cellStyle name="60% - 强调文字颜色 1 34" xfId="0"/>
    <cellStyle name="60% - 强调文字颜色 1 35" xfId="0"/>
    <cellStyle name="60% - 强调文字颜色 1 36" xfId="0"/>
    <cellStyle name="60% - 强调文字颜色 1 37" xfId="0"/>
    <cellStyle name="60% - 强调文字颜色 1 38" xfId="0"/>
    <cellStyle name="60% - 强调文字颜色 1 39" xfId="0"/>
    <cellStyle name="60% - 强调文字颜色 1 4" xfId="0"/>
    <cellStyle name="60% - 强调文字颜色 1 40" xfId="0"/>
    <cellStyle name="60% - 强调文字颜色 1 41" xfId="0"/>
    <cellStyle name="60% - 强调文字颜色 1 42" xfId="0"/>
    <cellStyle name="60% - 强调文字颜色 1 43" xfId="0"/>
    <cellStyle name="60% - 强调文字颜色 1 44" xfId="0"/>
    <cellStyle name="60% - 强调文字颜色 1 45" xfId="0"/>
    <cellStyle name="60% - 强调文字颜色 1 46" xfId="0"/>
    <cellStyle name="60% - 强调文字颜色 1 47" xfId="0"/>
    <cellStyle name="60% - 强调文字颜色 1 48" xfId="0"/>
    <cellStyle name="60% - 强调文字颜色 1 49" xfId="0"/>
    <cellStyle name="60% - 强调文字颜色 1 5" xfId="0"/>
    <cellStyle name="60% - 强调文字颜色 1 50" xfId="0"/>
    <cellStyle name="60% - 强调文字颜色 1 51" xfId="0"/>
    <cellStyle name="60% - 强调文字颜色 1 52" xfId="0"/>
    <cellStyle name="60% - 强调文字颜色 1 53" xfId="0"/>
    <cellStyle name="60% - 强调文字颜色 1 54" xfId="0"/>
    <cellStyle name="60% - 强调文字颜色 1 55" xfId="0"/>
    <cellStyle name="60% - 强调文字颜色 1 56" xfId="0"/>
    <cellStyle name="60% - 强调文字颜色 1 57" xfId="0"/>
    <cellStyle name="60% - 强调文字颜色 1 58" xfId="0"/>
    <cellStyle name="60% - 强调文字颜色 1 59" xfId="0"/>
    <cellStyle name="60% - 强调文字颜色 1 6" xfId="0"/>
    <cellStyle name="60% - 强调文字颜色 1 60" xfId="0"/>
    <cellStyle name="60% - 强调文字颜色 1 61" xfId="0"/>
    <cellStyle name="60% - 强调文字颜色 1 62" xfId="0"/>
    <cellStyle name="60% - 强调文字颜色 1 63" xfId="0"/>
    <cellStyle name="60% - 强调文字颜色 1 64" xfId="0"/>
    <cellStyle name="60% - 强调文字颜色 1 65" xfId="0"/>
    <cellStyle name="60% - 强调文字颜色 1 66" xfId="0"/>
    <cellStyle name="60% - 强调文字颜色 1 67" xfId="0"/>
    <cellStyle name="60% - 强调文字颜色 1 68" xfId="0"/>
    <cellStyle name="60% - 强调文字颜色 1 69" xfId="0"/>
    <cellStyle name="60% - 强调文字颜色 1 7" xfId="0"/>
    <cellStyle name="60% - 强调文字颜色 1 70" xfId="0"/>
    <cellStyle name="60% - 强调文字颜色 1 71" xfId="0"/>
    <cellStyle name="60% - 强调文字颜色 1 72" xfId="0"/>
    <cellStyle name="60% - 强调文字颜色 1 73" xfId="0"/>
    <cellStyle name="60% - 强调文字颜色 1 74" xfId="0"/>
    <cellStyle name="60% - 强调文字颜色 1 75" xfId="0"/>
    <cellStyle name="60% - 强调文字颜色 1 76" xfId="0"/>
    <cellStyle name="60% - 强调文字颜色 1 77" xfId="0"/>
    <cellStyle name="60% - 强调文字颜色 1 78" xfId="0"/>
    <cellStyle name="60% - 强调文字颜色 1 79" xfId="0"/>
    <cellStyle name="60% - 强调文字颜色 1 8" xfId="0"/>
    <cellStyle name="60% - 强调文字颜色 1 80" xfId="0"/>
    <cellStyle name="60% - 强调文字颜色 1 81" xfId="0"/>
    <cellStyle name="60% - 强调文字颜色 1 82" xfId="0"/>
    <cellStyle name="60% - 强调文字颜色 1 83" xfId="0"/>
    <cellStyle name="60% - 强调文字颜色 1 84" xfId="0"/>
    <cellStyle name="60% - 强调文字颜色 1 85" xfId="0"/>
    <cellStyle name="60% - 强调文字颜色 1 86" xfId="0"/>
    <cellStyle name="60% - 强调文字颜色 1 87" xfId="0"/>
    <cellStyle name="60% - 强调文字颜色 1 88" xfId="0"/>
    <cellStyle name="60% - 强调文字颜色 1 89" xfId="0"/>
    <cellStyle name="60% - 强调文字颜色 1 9" xfId="0"/>
    <cellStyle name="60% - 强调文字颜色 1 90" xfId="0"/>
    <cellStyle name="60% - 强调文字颜色 1 91" xfId="0"/>
    <cellStyle name="60% - 强调文字颜色 1 92" xfId="0"/>
    <cellStyle name="60% - 强调文字颜色 1 93" xfId="0"/>
    <cellStyle name="60% - 强调文字颜色 1 94" xfId="0"/>
    <cellStyle name="60% - 强调文字颜色 1 95" xfId="0"/>
    <cellStyle name="60% - 强调文字颜色 1 96" xfId="0"/>
    <cellStyle name="60% - 强调文字颜色 1 97" xfId="0"/>
    <cellStyle name="60% - 强调文字颜色 1 98" xfId="0"/>
    <cellStyle name="60% - 强调文字颜色 1 99" xfId="0"/>
    <cellStyle name="60% - 强调文字颜色 2 10" xfId="0"/>
    <cellStyle name="60% - 强调文字颜色 2 100" xfId="0"/>
    <cellStyle name="60% - 强调文字颜色 2 101" xfId="0"/>
    <cellStyle name="60% - 强调文字颜色 2 102" xfId="0"/>
    <cellStyle name="60% - 强调文字颜色 2 103" xfId="0"/>
    <cellStyle name="60% - 强调文字颜色 2 104" xfId="0"/>
    <cellStyle name="60% - 强调文字颜色 2 105" xfId="0"/>
    <cellStyle name="60% - 强调文字颜色 2 106" xfId="0"/>
    <cellStyle name="60% - 强调文字颜色 2 107" xfId="0"/>
    <cellStyle name="60% - 强调文字颜色 2 108" xfId="0"/>
    <cellStyle name="60% - 强调文字颜色 2 109" xfId="0"/>
    <cellStyle name="60% - 强调文字颜色 2 11" xfId="0"/>
    <cellStyle name="60% - 强调文字颜色 2 110" xfId="0"/>
    <cellStyle name="60% - 强调文字颜色 2 111" xfId="0"/>
    <cellStyle name="60% - 强调文字颜色 2 112" xfId="0"/>
    <cellStyle name="60% - 强调文字颜色 2 113" xfId="0"/>
    <cellStyle name="60% - 强调文字颜色 2 114" xfId="0"/>
    <cellStyle name="60% - 强调文字颜色 2 115" xfId="0"/>
    <cellStyle name="60% - 强调文字颜色 2 116" xfId="0"/>
    <cellStyle name="60% - 强调文字颜色 2 117" xfId="0"/>
    <cellStyle name="60% - 强调文字颜色 2 118" xfId="0"/>
    <cellStyle name="60% - 强调文字颜色 2 119" xfId="0"/>
    <cellStyle name="60% - 强调文字颜色 2 12" xfId="0"/>
    <cellStyle name="60% - 强调文字颜色 2 120" xfId="0"/>
    <cellStyle name="60% - 强调文字颜色 2 121" xfId="0"/>
    <cellStyle name="60% - 强调文字颜色 2 122" xfId="0"/>
    <cellStyle name="60% - 强调文字颜色 2 123" xfId="0"/>
    <cellStyle name="60% - 强调文字颜色 2 124" xfId="0"/>
    <cellStyle name="60% - 强调文字颜色 2 125" xfId="0"/>
    <cellStyle name="60% - 强调文字颜色 2 126" xfId="0"/>
    <cellStyle name="60% - 强调文字颜色 2 127" xfId="0"/>
    <cellStyle name="60% - 强调文字颜色 2 128" xfId="0"/>
    <cellStyle name="60% - 强调文字颜色 2 129" xfId="0"/>
    <cellStyle name="60% - 强调文字颜色 2 13" xfId="0"/>
    <cellStyle name="60% - 强调文字颜色 2 130" xfId="0"/>
    <cellStyle name="60% - 强调文字颜色 2 131" xfId="0"/>
    <cellStyle name="60% - 强调文字颜色 2 132" xfId="0"/>
    <cellStyle name="60% - 强调文字颜色 2 133" xfId="0"/>
    <cellStyle name="60% - 强调文字颜色 2 134" xfId="0"/>
    <cellStyle name="60% - 强调文字颜色 2 135" xfId="0"/>
    <cellStyle name="60% - 强调文字颜色 2 136" xfId="0"/>
    <cellStyle name="60% - 强调文字颜色 2 137" xfId="0"/>
    <cellStyle name="60% - 强调文字颜色 2 138" xfId="0"/>
    <cellStyle name="60% - 强调文字颜色 2 139" xfId="0"/>
    <cellStyle name="60% - 强调文字颜色 2 14" xfId="0"/>
    <cellStyle name="60% - 强调文字颜色 2 140" xfId="0"/>
    <cellStyle name="60% - 强调文字颜色 2 141" xfId="0"/>
    <cellStyle name="60% - 强调文字颜色 2 142" xfId="0"/>
    <cellStyle name="60% - 强调文字颜色 2 143" xfId="0"/>
    <cellStyle name="60% - 强调文字颜色 2 144" xfId="0"/>
    <cellStyle name="60% - 强调文字颜色 2 145" xfId="0"/>
    <cellStyle name="60% - 强调文字颜色 2 146" xfId="0"/>
    <cellStyle name="60% - 强调文字颜色 2 147" xfId="0"/>
    <cellStyle name="60% - 强调文字颜色 2 148" xfId="0"/>
    <cellStyle name="60% - 强调文字颜色 2 149" xfId="0"/>
    <cellStyle name="60% - 强调文字颜色 2 15" xfId="0"/>
    <cellStyle name="60% - 强调文字颜色 2 150" xfId="0"/>
    <cellStyle name="60% - 强调文字颜色 2 151" xfId="0"/>
    <cellStyle name="60% - 强调文字颜色 2 152" xfId="0"/>
    <cellStyle name="60% - 强调文字颜色 2 153" xfId="0"/>
    <cellStyle name="60% - 强调文字颜色 2 154" xfId="0"/>
    <cellStyle name="60% - 强调文字颜色 2 155" xfId="0"/>
    <cellStyle name="60% - 强调文字颜色 2 156" xfId="0"/>
    <cellStyle name="60% - 强调文字颜色 2 157" xfId="0"/>
    <cellStyle name="60% - 强调文字颜色 2 158" xfId="0"/>
    <cellStyle name="60% - 强调文字颜色 2 159" xfId="0"/>
    <cellStyle name="60% - 强调文字颜色 2 16" xfId="0"/>
    <cellStyle name="60% - 强调文字颜色 2 160" xfId="0"/>
    <cellStyle name="60% - 强调文字颜色 2 161" xfId="0"/>
    <cellStyle name="60% - 强调文字颜色 2 162" xfId="0"/>
    <cellStyle name="60% - 强调文字颜色 2 163" xfId="0"/>
    <cellStyle name="60% - 强调文字颜色 2 164" xfId="0"/>
    <cellStyle name="60% - 强调文字颜色 2 165" xfId="0"/>
    <cellStyle name="60% - 强调文字颜色 2 166" xfId="0"/>
    <cellStyle name="60% - 强调文字颜色 2 167" xfId="0"/>
    <cellStyle name="60% - 强调文字颜色 2 168" xfId="0"/>
    <cellStyle name="60% - 强调文字颜色 2 169" xfId="0"/>
    <cellStyle name="60% - 强调文字颜色 2 17" xfId="0"/>
    <cellStyle name="60% - 强调文字颜色 2 170" xfId="0"/>
    <cellStyle name="60% - 强调文字颜色 2 171" xfId="0"/>
    <cellStyle name="60% - 强调文字颜色 2 172" xfId="0"/>
    <cellStyle name="60% - 强调文字颜色 2 173" xfId="0"/>
    <cellStyle name="60% - 强调文字颜色 2 174" xfId="0"/>
    <cellStyle name="60% - 强调文字颜色 2 175" xfId="0"/>
    <cellStyle name="60% - 强调文字颜色 2 176" xfId="0"/>
    <cellStyle name="60% - 强调文字颜色 2 177" xfId="0"/>
    <cellStyle name="60% - 强调文字颜色 2 178" xfId="0"/>
    <cellStyle name="60% - 强调文字颜色 2 179" xfId="0"/>
    <cellStyle name="60% - 强调文字颜色 2 18" xfId="0"/>
    <cellStyle name="60% - 强调文字颜色 2 180" xfId="0"/>
    <cellStyle name="60% - 强调文字颜色 2 181" xfId="0"/>
    <cellStyle name="60% - 强调文字颜色 2 182" xfId="0"/>
    <cellStyle name="60% - 强调文字颜色 2 183" xfId="0"/>
    <cellStyle name="60% - 强调文字颜色 2 184" xfId="0"/>
    <cellStyle name="60% - 强调文字颜色 2 185" xfId="0"/>
    <cellStyle name="60% - 强调文字颜色 2 186" xfId="0"/>
    <cellStyle name="60% - 强调文字颜色 2 187" xfId="0"/>
    <cellStyle name="60% - 强调文字颜色 2 188" xfId="0"/>
    <cellStyle name="60% - 强调文字颜色 2 189" xfId="0"/>
    <cellStyle name="60% - 强调文字颜色 2 19" xfId="0"/>
    <cellStyle name="60% - 强调文字颜色 2 190" xfId="0"/>
    <cellStyle name="60% - 强调文字颜色 2 191" xfId="0"/>
    <cellStyle name="60% - 强调文字颜色 2 192" xfId="0"/>
    <cellStyle name="60% - 强调文字颜色 2 193" xfId="0"/>
    <cellStyle name="60% - 强调文字颜色 2 194" xfId="0"/>
    <cellStyle name="60% - 强调文字颜色 2 195" xfId="0"/>
    <cellStyle name="60% - 强调文字颜色 2 196" xfId="0"/>
    <cellStyle name="60% - 强调文字颜色 2 197" xfId="0"/>
    <cellStyle name="60% - 强调文字颜色 2 198" xfId="0"/>
    <cellStyle name="60% - 强调文字颜色 2 199" xfId="0"/>
    <cellStyle name="60% - 强调文字颜色 2 2" xfId="0"/>
    <cellStyle name="60% - 强调文字颜色 2 20" xfId="0"/>
    <cellStyle name="60% - 强调文字颜色 2 200" xfId="0"/>
    <cellStyle name="60% - 强调文字颜色 2 201" xfId="0"/>
    <cellStyle name="60% - 强调文字颜色 2 202" xfId="0"/>
    <cellStyle name="60% - 强调文字颜色 2 203" xfId="0"/>
    <cellStyle name="60% - 强调文字颜色 2 204" xfId="0"/>
    <cellStyle name="60% - 强调文字颜色 2 205" xfId="0"/>
    <cellStyle name="60% - 强调文字颜色 2 206" xfId="0"/>
    <cellStyle name="60% - 强调文字颜色 2 207" xfId="0"/>
    <cellStyle name="60% - 强调文字颜色 2 208" xfId="0"/>
    <cellStyle name="60% - 强调文字颜色 2 209" xfId="0"/>
    <cellStyle name="60% - 强调文字颜色 2 21" xfId="0"/>
    <cellStyle name="60% - 强调文字颜色 2 210" xfId="0"/>
    <cellStyle name="60% - 强调文字颜色 2 211" xfId="0"/>
    <cellStyle name="60% - 强调文字颜色 2 212" xfId="0"/>
    <cellStyle name="60% - 强调文字颜色 2 213" xfId="0"/>
    <cellStyle name="60% - 强调文字颜色 2 214" xfId="0"/>
    <cellStyle name="60% - 强调文字颜色 2 215" xfId="0"/>
    <cellStyle name="60% - 强调文字颜色 2 216" xfId="0"/>
    <cellStyle name="60% - 强调文字颜色 2 217" xfId="0"/>
    <cellStyle name="60% - 强调文字颜色 2 218" xfId="0"/>
    <cellStyle name="60% - 强调文字颜色 2 219" xfId="0"/>
    <cellStyle name="60% - 强调文字颜色 2 22" xfId="0"/>
    <cellStyle name="60% - 强调文字颜色 2 220" xfId="0"/>
    <cellStyle name="60% - 强调文字颜色 2 221" xfId="0"/>
    <cellStyle name="60% - 强调文字颜色 2 222" xfId="0"/>
    <cellStyle name="60% - 强调文字颜色 2 223" xfId="0"/>
    <cellStyle name="60% - 强调文字颜色 2 224" xfId="0"/>
    <cellStyle name="60% - 强调文字颜色 2 225" xfId="0"/>
    <cellStyle name="60% - 强调文字颜色 2 226" xfId="0"/>
    <cellStyle name="60% - 强调文字颜色 2 227" xfId="0"/>
    <cellStyle name="60% - 强调文字颜色 2 228" xfId="0"/>
    <cellStyle name="60% - 强调文字颜色 2 229" xfId="0"/>
    <cellStyle name="60% - 强调文字颜色 2 23" xfId="0"/>
    <cellStyle name="60% - 强调文字颜色 2 230" xfId="0"/>
    <cellStyle name="60% - 强调文字颜色 2 231" xfId="0"/>
    <cellStyle name="60% - 强调文字颜色 2 232" xfId="0"/>
    <cellStyle name="60% - 强调文字颜色 2 233" xfId="0"/>
    <cellStyle name="60% - 强调文字颜色 2 234" xfId="0"/>
    <cellStyle name="60% - 强调文字颜色 2 235" xfId="0"/>
    <cellStyle name="60% - 强调文字颜色 2 236" xfId="0"/>
    <cellStyle name="60% - 强调文字颜色 2 237" xfId="0"/>
    <cellStyle name="60% - 强调文字颜色 2 238" xfId="0"/>
    <cellStyle name="60% - 强调文字颜色 2 239" xfId="0"/>
    <cellStyle name="60% - 强调文字颜色 2 24" xfId="0"/>
    <cellStyle name="60% - 强调文字颜色 2 240" xfId="0"/>
    <cellStyle name="60% - 强调文字颜色 2 241" xfId="0"/>
    <cellStyle name="60% - 强调文字颜色 2 242" xfId="0"/>
    <cellStyle name="60% - 强调文字颜色 2 243" xfId="0"/>
    <cellStyle name="60% - 强调文字颜色 2 244" xfId="0"/>
    <cellStyle name="60% - 强调文字颜色 2 245" xfId="0"/>
    <cellStyle name="60% - 强调文字颜色 2 246" xfId="0"/>
    <cellStyle name="60% - 强调文字颜色 2 247" xfId="0"/>
    <cellStyle name="60% - 强调文字颜色 2 248" xfId="0"/>
    <cellStyle name="60% - 强调文字颜色 2 249" xfId="0"/>
    <cellStyle name="60% - 强调文字颜色 2 25" xfId="0"/>
    <cellStyle name="60% - 强调文字颜色 2 250" xfId="0"/>
    <cellStyle name="60% - 强调文字颜色 2 251" xfId="0"/>
    <cellStyle name="60% - 强调文字颜色 2 252" xfId="0"/>
    <cellStyle name="60% - 强调文字颜色 2 253" xfId="0"/>
    <cellStyle name="60% - 强调文字颜色 2 254" xfId="0"/>
    <cellStyle name="60% - 强调文字颜色 2 255" xfId="0"/>
    <cellStyle name="60% - 强调文字颜色 2 26" xfId="0"/>
    <cellStyle name="60% - 强调文字颜色 2 27" xfId="0"/>
    <cellStyle name="60% - 强调文字颜色 2 28" xfId="0"/>
    <cellStyle name="60% - 强调文字颜色 2 29" xfId="0"/>
    <cellStyle name="60% - 强调文字颜色 2 3" xfId="0"/>
    <cellStyle name="60% - 强调文字颜色 2 30" xfId="0"/>
    <cellStyle name="60% - 强调文字颜色 2 31" xfId="0"/>
    <cellStyle name="60% - 强调文字颜色 2 32" xfId="0"/>
    <cellStyle name="60% - 强调文字颜色 2 33" xfId="0"/>
    <cellStyle name="60% - 强调文字颜色 2 34" xfId="0"/>
    <cellStyle name="60% - 强调文字颜色 2 35" xfId="0"/>
    <cellStyle name="60% - 强调文字颜色 2 36" xfId="0"/>
    <cellStyle name="60% - 强调文字颜色 2 37" xfId="0"/>
    <cellStyle name="60% - 强调文字颜色 2 38" xfId="0"/>
    <cellStyle name="60% - 强调文字颜色 2 39" xfId="0"/>
    <cellStyle name="60% - 强调文字颜色 2 4" xfId="0"/>
    <cellStyle name="60% - 强调文字颜色 2 40" xfId="0"/>
    <cellStyle name="60% - 强调文字颜色 2 41" xfId="0"/>
    <cellStyle name="60% - 强调文字颜色 2 42" xfId="0"/>
    <cellStyle name="60% - 强调文字颜色 2 43" xfId="0"/>
    <cellStyle name="60% - 强调文字颜色 2 44" xfId="0"/>
    <cellStyle name="60% - 强调文字颜色 2 45" xfId="0"/>
    <cellStyle name="60% - 强调文字颜色 2 46" xfId="0"/>
    <cellStyle name="60% - 强调文字颜色 2 47" xfId="0"/>
    <cellStyle name="60% - 强调文字颜色 2 48" xfId="0"/>
    <cellStyle name="60% - 强调文字颜色 2 49" xfId="0"/>
    <cellStyle name="60% - 强调文字颜色 2 5" xfId="0"/>
    <cellStyle name="60% - 强调文字颜色 2 50" xfId="0"/>
    <cellStyle name="60% - 强调文字颜色 2 51" xfId="0"/>
    <cellStyle name="60% - 强调文字颜色 2 52" xfId="0"/>
    <cellStyle name="60% - 强调文字颜色 2 53" xfId="0"/>
    <cellStyle name="60% - 强调文字颜色 2 54" xfId="0"/>
    <cellStyle name="60% - 强调文字颜色 2 55" xfId="0"/>
    <cellStyle name="60% - 强调文字颜色 2 56" xfId="0"/>
    <cellStyle name="60% - 强调文字颜色 2 57" xfId="0"/>
    <cellStyle name="60% - 强调文字颜色 2 58" xfId="0"/>
    <cellStyle name="60% - 强调文字颜色 2 59" xfId="0"/>
    <cellStyle name="60% - 强调文字颜色 2 6" xfId="0"/>
    <cellStyle name="60% - 强调文字颜色 2 60" xfId="0"/>
    <cellStyle name="60% - 强调文字颜色 2 61" xfId="0"/>
    <cellStyle name="60% - 强调文字颜色 2 62" xfId="0"/>
    <cellStyle name="60% - 强调文字颜色 2 63" xfId="0"/>
    <cellStyle name="60% - 强调文字颜色 2 64" xfId="0"/>
    <cellStyle name="60% - 强调文字颜色 2 65" xfId="0"/>
    <cellStyle name="60% - 强调文字颜色 2 66" xfId="0"/>
    <cellStyle name="60% - 强调文字颜色 2 67" xfId="0"/>
    <cellStyle name="60% - 强调文字颜色 2 68" xfId="0"/>
    <cellStyle name="60% - 强调文字颜色 2 69" xfId="0"/>
    <cellStyle name="60% - 强调文字颜色 2 7" xfId="0"/>
    <cellStyle name="60% - 强调文字颜色 2 70" xfId="0"/>
    <cellStyle name="60% - 强调文字颜色 2 71" xfId="0"/>
    <cellStyle name="60% - 强调文字颜色 2 72" xfId="0"/>
    <cellStyle name="60% - 强调文字颜色 2 73" xfId="0"/>
    <cellStyle name="60% - 强调文字颜色 2 74" xfId="0"/>
    <cellStyle name="60% - 强调文字颜色 2 75" xfId="0"/>
    <cellStyle name="60% - 强调文字颜色 2 76" xfId="0"/>
    <cellStyle name="60% - 强调文字颜色 2 77" xfId="0"/>
    <cellStyle name="60% - 强调文字颜色 2 78" xfId="0"/>
    <cellStyle name="60% - 强调文字颜色 2 79" xfId="0"/>
    <cellStyle name="60% - 强调文字颜色 2 8" xfId="0"/>
    <cellStyle name="60% - 强调文字颜色 2 80" xfId="0"/>
    <cellStyle name="60% - 强调文字颜色 2 81" xfId="0"/>
    <cellStyle name="60% - 强调文字颜色 2 82" xfId="0"/>
    <cellStyle name="60% - 强调文字颜色 2 83" xfId="0"/>
    <cellStyle name="60% - 强调文字颜色 2 84" xfId="0"/>
    <cellStyle name="60% - 强调文字颜色 2 85" xfId="0"/>
    <cellStyle name="60% - 强调文字颜色 2 86" xfId="0"/>
    <cellStyle name="60% - 强调文字颜色 2 87" xfId="0"/>
    <cellStyle name="60% - 强调文字颜色 2 88" xfId="0"/>
    <cellStyle name="60% - 强调文字颜色 2 89" xfId="0"/>
    <cellStyle name="60% - 强调文字颜色 2 9" xfId="0"/>
    <cellStyle name="60% - 强调文字颜色 2 90" xfId="0"/>
    <cellStyle name="60% - 强调文字颜色 2 91" xfId="0"/>
    <cellStyle name="60% - 强调文字颜色 2 92" xfId="0"/>
    <cellStyle name="60% - 强调文字颜色 2 93" xfId="0"/>
    <cellStyle name="60% - 强调文字颜色 2 94" xfId="0"/>
    <cellStyle name="60% - 强调文字颜色 2 95" xfId="0"/>
    <cellStyle name="60% - 强调文字颜色 2 96" xfId="0"/>
    <cellStyle name="60% - 强调文字颜色 2 97" xfId="0"/>
    <cellStyle name="60% - 强调文字颜色 2 98" xfId="0"/>
    <cellStyle name="60% - 强调文字颜色 2 99" xfId="0"/>
    <cellStyle name="60% - 强调文字颜色 3 10" xfId="0"/>
    <cellStyle name="60% - 强调文字颜色 3 100" xfId="0"/>
    <cellStyle name="60% - 强调文字颜色 3 101" xfId="0"/>
    <cellStyle name="60% - 强调文字颜色 3 102" xfId="0"/>
    <cellStyle name="60% - 强调文字颜色 3 103" xfId="0"/>
    <cellStyle name="60% - 强调文字颜色 3 104" xfId="0"/>
    <cellStyle name="60% - 强调文字颜色 3 105" xfId="0"/>
    <cellStyle name="60% - 强调文字颜色 3 106" xfId="0"/>
    <cellStyle name="60% - 强调文字颜色 3 107" xfId="0"/>
    <cellStyle name="60% - 强调文字颜色 3 108" xfId="0"/>
    <cellStyle name="60% - 强调文字颜色 3 109" xfId="0"/>
    <cellStyle name="60% - 强调文字颜色 3 11" xfId="0"/>
    <cellStyle name="60% - 强调文字颜色 3 110" xfId="0"/>
    <cellStyle name="60% - 强调文字颜色 3 111" xfId="0"/>
    <cellStyle name="60% - 强调文字颜色 3 112" xfId="0"/>
    <cellStyle name="60% - 强调文字颜色 3 113" xfId="0"/>
    <cellStyle name="60% - 强调文字颜色 3 114" xfId="0"/>
    <cellStyle name="60% - 强调文字颜色 3 115" xfId="0"/>
    <cellStyle name="60% - 强调文字颜色 3 116" xfId="0"/>
    <cellStyle name="60% - 强调文字颜色 3 117" xfId="0"/>
    <cellStyle name="60% - 强调文字颜色 3 118" xfId="0"/>
    <cellStyle name="60% - 强调文字颜色 3 119" xfId="0"/>
    <cellStyle name="60% - 强调文字颜色 3 12" xfId="0"/>
    <cellStyle name="60% - 强调文字颜色 3 120" xfId="0"/>
    <cellStyle name="60% - 强调文字颜色 3 121" xfId="0"/>
    <cellStyle name="60% - 强调文字颜色 3 122" xfId="0"/>
    <cellStyle name="60% - 强调文字颜色 3 123" xfId="0"/>
    <cellStyle name="60% - 强调文字颜色 3 124" xfId="0"/>
    <cellStyle name="60% - 强调文字颜色 3 125" xfId="0"/>
    <cellStyle name="60% - 强调文字颜色 3 126" xfId="0"/>
    <cellStyle name="60% - 强调文字颜色 3 127" xfId="0"/>
    <cellStyle name="60% - 强调文字颜色 3 128" xfId="0"/>
    <cellStyle name="60% - 强调文字颜色 3 129" xfId="0"/>
    <cellStyle name="60% - 强调文字颜色 3 13" xfId="0"/>
    <cellStyle name="60% - 强调文字颜色 3 130" xfId="0"/>
    <cellStyle name="60% - 强调文字颜色 3 131" xfId="0"/>
    <cellStyle name="60% - 强调文字颜色 3 132" xfId="0"/>
    <cellStyle name="60% - 强调文字颜色 3 133" xfId="0"/>
    <cellStyle name="60% - 强调文字颜色 3 134" xfId="0"/>
    <cellStyle name="60% - 强调文字颜色 3 135" xfId="0"/>
    <cellStyle name="60% - 强调文字颜色 3 136" xfId="0"/>
    <cellStyle name="60% - 强调文字颜色 3 137" xfId="0"/>
    <cellStyle name="60% - 强调文字颜色 3 138" xfId="0"/>
    <cellStyle name="60% - 强调文字颜色 3 139" xfId="0"/>
    <cellStyle name="60% - 强调文字颜色 3 14" xfId="0"/>
    <cellStyle name="60% - 强调文字颜色 3 140" xfId="0"/>
    <cellStyle name="60% - 强调文字颜色 3 141" xfId="0"/>
    <cellStyle name="60% - 强调文字颜色 3 142" xfId="0"/>
    <cellStyle name="60% - 强调文字颜色 3 143" xfId="0"/>
    <cellStyle name="60% - 强调文字颜色 3 144" xfId="0"/>
    <cellStyle name="60% - 强调文字颜色 3 145" xfId="0"/>
    <cellStyle name="60% - 强调文字颜色 3 146" xfId="0"/>
    <cellStyle name="60% - 强调文字颜色 3 147" xfId="0"/>
    <cellStyle name="60% - 强调文字颜色 3 148" xfId="0"/>
    <cellStyle name="60% - 强调文字颜色 3 149" xfId="0"/>
    <cellStyle name="60% - 强调文字颜色 3 15" xfId="0"/>
    <cellStyle name="60% - 强调文字颜色 3 150" xfId="0"/>
    <cellStyle name="60% - 强调文字颜色 3 151" xfId="0"/>
    <cellStyle name="60% - 强调文字颜色 3 152" xfId="0"/>
    <cellStyle name="60% - 强调文字颜色 3 153" xfId="0"/>
    <cellStyle name="60% - 强调文字颜色 3 154" xfId="0"/>
    <cellStyle name="60% - 强调文字颜色 3 155" xfId="0"/>
    <cellStyle name="60% - 强调文字颜色 3 156" xfId="0"/>
    <cellStyle name="60% - 强调文字颜色 3 157" xfId="0"/>
    <cellStyle name="60% - 强调文字颜色 3 158" xfId="0"/>
    <cellStyle name="60% - 强调文字颜色 3 159" xfId="0"/>
    <cellStyle name="60% - 强调文字颜色 3 16" xfId="0"/>
    <cellStyle name="60% - 强调文字颜色 3 160" xfId="0"/>
    <cellStyle name="60% - 强调文字颜色 3 161" xfId="0"/>
    <cellStyle name="60% - 强调文字颜色 3 162" xfId="0"/>
    <cellStyle name="60% - 强调文字颜色 3 163" xfId="0"/>
    <cellStyle name="60% - 强调文字颜色 3 164" xfId="0"/>
    <cellStyle name="60% - 强调文字颜色 3 165" xfId="0"/>
    <cellStyle name="60% - 强调文字颜色 3 166" xfId="0"/>
    <cellStyle name="60% - 强调文字颜色 3 167" xfId="0"/>
    <cellStyle name="60% - 强调文字颜色 3 168" xfId="0"/>
    <cellStyle name="60% - 强调文字颜色 3 169" xfId="0"/>
    <cellStyle name="60% - 强调文字颜色 3 17" xfId="0"/>
    <cellStyle name="60% - 强调文字颜色 3 170" xfId="0"/>
    <cellStyle name="60% - 强调文字颜色 3 171" xfId="0"/>
    <cellStyle name="60% - 强调文字颜色 3 172" xfId="0"/>
    <cellStyle name="60% - 强调文字颜色 3 173" xfId="0"/>
    <cellStyle name="60% - 强调文字颜色 3 174" xfId="0"/>
    <cellStyle name="60% - 强调文字颜色 3 175" xfId="0"/>
    <cellStyle name="60% - 强调文字颜色 3 176" xfId="0"/>
    <cellStyle name="60% - 强调文字颜色 3 177" xfId="0"/>
    <cellStyle name="60% - 强调文字颜色 3 178" xfId="0"/>
    <cellStyle name="60% - 强调文字颜色 3 179" xfId="0"/>
    <cellStyle name="60% - 强调文字颜色 3 18" xfId="0"/>
    <cellStyle name="60% - 强调文字颜色 3 180" xfId="0"/>
    <cellStyle name="60% - 强调文字颜色 3 181" xfId="0"/>
    <cellStyle name="60% - 强调文字颜色 3 182" xfId="0"/>
    <cellStyle name="60% - 强调文字颜色 3 183" xfId="0"/>
    <cellStyle name="60% - 强调文字颜色 3 184" xfId="0"/>
    <cellStyle name="60% - 强调文字颜色 3 185" xfId="0"/>
    <cellStyle name="60% - 强调文字颜色 3 186" xfId="0"/>
    <cellStyle name="60% - 强调文字颜色 3 187" xfId="0"/>
    <cellStyle name="60% - 强调文字颜色 3 188" xfId="0"/>
    <cellStyle name="60% - 强调文字颜色 3 189" xfId="0"/>
    <cellStyle name="60% - 强调文字颜色 3 19" xfId="0"/>
    <cellStyle name="60% - 强调文字颜色 3 190" xfId="0"/>
    <cellStyle name="60% - 强调文字颜色 3 191" xfId="0"/>
    <cellStyle name="60% - 强调文字颜色 3 192" xfId="0"/>
    <cellStyle name="60% - 强调文字颜色 3 193" xfId="0"/>
    <cellStyle name="60% - 强调文字颜色 3 194" xfId="0"/>
    <cellStyle name="60% - 强调文字颜色 3 195" xfId="0"/>
    <cellStyle name="60% - 强调文字颜色 3 196" xfId="0"/>
    <cellStyle name="60% - 强调文字颜色 3 197" xfId="0"/>
    <cellStyle name="60% - 强调文字颜色 3 198" xfId="0"/>
    <cellStyle name="60% - 强调文字颜色 3 199" xfId="0"/>
    <cellStyle name="60% - 强调文字颜色 3 2" xfId="0"/>
    <cellStyle name="60% - 强调文字颜色 3 20" xfId="0"/>
    <cellStyle name="60% - 强调文字颜色 3 200" xfId="0"/>
    <cellStyle name="60% - 强调文字颜色 3 201" xfId="0"/>
    <cellStyle name="60% - 强调文字颜色 3 202" xfId="0"/>
    <cellStyle name="60% - 强调文字颜色 3 203" xfId="0"/>
    <cellStyle name="60% - 强调文字颜色 3 204" xfId="0"/>
    <cellStyle name="60% - 强调文字颜色 3 205" xfId="0"/>
    <cellStyle name="60% - 强调文字颜色 3 206" xfId="0"/>
    <cellStyle name="60% - 强调文字颜色 3 207" xfId="0"/>
    <cellStyle name="60% - 强调文字颜色 3 208" xfId="0"/>
    <cellStyle name="60% - 强调文字颜色 3 209" xfId="0"/>
    <cellStyle name="60% - 强调文字颜色 3 21" xfId="0"/>
    <cellStyle name="60% - 强调文字颜色 3 210" xfId="0"/>
    <cellStyle name="60% - 强调文字颜色 3 211" xfId="0"/>
    <cellStyle name="60% - 强调文字颜色 3 212" xfId="0"/>
    <cellStyle name="60% - 强调文字颜色 3 213" xfId="0"/>
    <cellStyle name="60% - 强调文字颜色 3 214" xfId="0"/>
    <cellStyle name="60% - 强调文字颜色 3 215" xfId="0"/>
    <cellStyle name="60% - 强调文字颜色 3 216" xfId="0"/>
    <cellStyle name="60% - 强调文字颜色 3 217" xfId="0"/>
    <cellStyle name="60% - 强调文字颜色 3 218" xfId="0"/>
    <cellStyle name="60% - 强调文字颜色 3 219" xfId="0"/>
    <cellStyle name="60% - 强调文字颜色 3 22" xfId="0"/>
    <cellStyle name="60% - 强调文字颜色 3 220" xfId="0"/>
    <cellStyle name="60% - 强调文字颜色 3 221" xfId="0"/>
    <cellStyle name="60% - 强调文字颜色 3 222" xfId="0"/>
    <cellStyle name="60% - 强调文字颜色 3 223" xfId="0"/>
    <cellStyle name="60% - 强调文字颜色 3 224" xfId="0"/>
    <cellStyle name="60% - 强调文字颜色 3 225" xfId="0"/>
    <cellStyle name="60% - 强调文字颜色 3 226" xfId="0"/>
    <cellStyle name="60% - 强调文字颜色 3 227" xfId="0"/>
    <cellStyle name="60% - 强调文字颜色 3 228" xfId="0"/>
    <cellStyle name="60% - 强调文字颜色 3 229" xfId="0"/>
    <cellStyle name="60% - 强调文字颜色 3 23" xfId="0"/>
    <cellStyle name="60% - 强调文字颜色 3 230" xfId="0"/>
    <cellStyle name="60% - 强调文字颜色 3 231" xfId="0"/>
    <cellStyle name="60% - 强调文字颜色 3 232" xfId="0"/>
    <cellStyle name="60% - 强调文字颜色 3 233" xfId="0"/>
    <cellStyle name="60% - 强调文字颜色 3 234" xfId="0"/>
    <cellStyle name="60% - 强调文字颜色 3 235" xfId="0"/>
    <cellStyle name="60% - 强调文字颜色 3 236" xfId="0"/>
    <cellStyle name="60% - 强调文字颜色 3 237" xfId="0"/>
    <cellStyle name="60% - 强调文字颜色 3 238" xfId="0"/>
    <cellStyle name="60% - 强调文字颜色 3 239" xfId="0"/>
    <cellStyle name="60% - 强调文字颜色 3 24" xfId="0"/>
    <cellStyle name="60% - 强调文字颜色 3 240" xfId="0"/>
    <cellStyle name="60% - 强调文字颜色 3 241" xfId="0"/>
    <cellStyle name="60% - 强调文字颜色 3 242" xfId="0"/>
    <cellStyle name="60% - 强调文字颜色 3 243" xfId="0"/>
    <cellStyle name="60% - 强调文字颜色 3 244" xfId="0"/>
    <cellStyle name="60% - 强调文字颜色 3 245" xfId="0"/>
    <cellStyle name="60% - 强调文字颜色 3 246" xfId="0"/>
    <cellStyle name="60% - 强调文字颜色 3 247" xfId="0"/>
    <cellStyle name="60% - 强调文字颜色 3 248" xfId="0"/>
    <cellStyle name="60% - 强调文字颜色 3 249" xfId="0"/>
    <cellStyle name="60% - 强调文字颜色 3 25" xfId="0"/>
    <cellStyle name="60% - 强调文字颜色 3 250" xfId="0"/>
    <cellStyle name="60% - 强调文字颜色 3 251" xfId="0"/>
    <cellStyle name="60% - 强调文字颜色 3 252" xfId="0"/>
    <cellStyle name="60% - 强调文字颜色 3 253" xfId="0"/>
    <cellStyle name="60% - 强调文字颜色 3 254" xfId="0"/>
    <cellStyle name="60% - 强调文字颜色 3 255" xfId="0"/>
    <cellStyle name="60% - 强调文字颜色 3 26" xfId="0"/>
    <cellStyle name="60% - 强调文字颜色 3 27" xfId="0"/>
    <cellStyle name="60% - 强调文字颜色 3 28" xfId="0"/>
    <cellStyle name="60% - 强调文字颜色 3 29" xfId="0"/>
    <cellStyle name="60% - 强调文字颜色 3 3" xfId="0"/>
    <cellStyle name="60% - 强调文字颜色 3 30" xfId="0"/>
    <cellStyle name="60% - 强调文字颜色 3 31" xfId="0"/>
    <cellStyle name="60% - 强调文字颜色 3 32" xfId="0"/>
    <cellStyle name="60% - 强调文字颜色 3 33" xfId="0"/>
    <cellStyle name="60% - 强调文字颜色 3 34" xfId="0"/>
    <cellStyle name="60% - 强调文字颜色 3 35" xfId="0"/>
    <cellStyle name="60% - 强调文字颜色 3 36" xfId="0"/>
    <cellStyle name="60% - 强调文字颜色 3 37" xfId="0"/>
    <cellStyle name="60% - 强调文字颜色 3 38" xfId="0"/>
    <cellStyle name="60% - 强调文字颜色 3 39" xfId="0"/>
    <cellStyle name="60% - 强调文字颜色 3 4" xfId="0"/>
    <cellStyle name="60% - 强调文字颜色 3 40" xfId="0"/>
    <cellStyle name="60% - 强调文字颜色 3 41" xfId="0"/>
    <cellStyle name="60% - 强调文字颜色 3 42" xfId="0"/>
    <cellStyle name="60% - 强调文字颜色 3 43" xfId="0"/>
    <cellStyle name="60% - 强调文字颜色 3 44" xfId="0"/>
    <cellStyle name="60% - 强调文字颜色 3 45" xfId="0"/>
    <cellStyle name="60% - 强调文字颜色 3 46" xfId="0"/>
    <cellStyle name="60% - 强调文字颜色 3 47" xfId="0"/>
    <cellStyle name="60% - 强调文字颜色 3 48" xfId="0"/>
    <cellStyle name="60% - 强调文字颜色 3 49" xfId="0"/>
    <cellStyle name="60% - 强调文字颜色 3 5" xfId="0"/>
    <cellStyle name="60% - 强调文字颜色 3 50" xfId="0"/>
    <cellStyle name="60% - 强调文字颜色 3 51" xfId="0"/>
    <cellStyle name="60% - 强调文字颜色 3 52" xfId="0"/>
    <cellStyle name="60% - 强调文字颜色 3 53" xfId="0"/>
    <cellStyle name="60% - 强调文字颜色 3 54" xfId="0"/>
    <cellStyle name="60% - 强调文字颜色 3 55" xfId="0"/>
    <cellStyle name="60% - 强调文字颜色 3 56" xfId="0"/>
    <cellStyle name="60% - 强调文字颜色 3 57" xfId="0"/>
    <cellStyle name="60% - 强调文字颜色 3 58" xfId="0"/>
    <cellStyle name="60% - 强调文字颜色 3 59" xfId="0"/>
    <cellStyle name="60% - 强调文字颜色 3 6" xfId="0"/>
    <cellStyle name="60% - 强调文字颜色 3 60" xfId="0"/>
    <cellStyle name="60% - 强调文字颜色 3 61" xfId="0"/>
    <cellStyle name="60% - 强调文字颜色 3 62" xfId="0"/>
    <cellStyle name="60% - 强调文字颜色 3 63" xfId="0"/>
    <cellStyle name="60% - 强调文字颜色 3 64" xfId="0"/>
    <cellStyle name="60% - 强调文字颜色 3 65" xfId="0"/>
    <cellStyle name="60% - 强调文字颜色 3 66" xfId="0"/>
    <cellStyle name="60% - 强调文字颜色 3 67" xfId="0"/>
    <cellStyle name="60% - 强调文字颜色 3 68" xfId="0"/>
    <cellStyle name="60% - 强调文字颜色 3 69" xfId="0"/>
    <cellStyle name="60% - 强调文字颜色 3 7" xfId="0"/>
    <cellStyle name="60% - 强调文字颜色 3 70" xfId="0"/>
    <cellStyle name="60% - 强调文字颜色 3 71" xfId="0"/>
    <cellStyle name="60% - 强调文字颜色 3 72" xfId="0"/>
    <cellStyle name="60% - 强调文字颜色 3 73" xfId="0"/>
    <cellStyle name="60% - 强调文字颜色 3 74" xfId="0"/>
    <cellStyle name="60% - 强调文字颜色 3 75" xfId="0"/>
    <cellStyle name="60% - 强调文字颜色 3 76" xfId="0"/>
    <cellStyle name="60% - 强调文字颜色 3 77" xfId="0"/>
    <cellStyle name="60% - 强调文字颜色 3 78" xfId="0"/>
    <cellStyle name="60% - 强调文字颜色 3 79" xfId="0"/>
    <cellStyle name="60% - 强调文字颜色 3 8" xfId="0"/>
    <cellStyle name="60% - 强调文字颜色 3 80" xfId="0"/>
    <cellStyle name="60% - 强调文字颜色 3 81" xfId="0"/>
    <cellStyle name="60% - 强调文字颜色 3 82" xfId="0"/>
    <cellStyle name="60% - 强调文字颜色 3 83" xfId="0"/>
    <cellStyle name="60% - 强调文字颜色 3 84" xfId="0"/>
    <cellStyle name="60% - 强调文字颜色 3 85" xfId="0"/>
    <cellStyle name="60% - 强调文字颜色 3 86" xfId="0"/>
    <cellStyle name="60% - 强调文字颜色 3 87" xfId="0"/>
    <cellStyle name="60% - 强调文字颜色 3 88" xfId="0"/>
    <cellStyle name="60% - 强调文字颜色 3 89" xfId="0"/>
    <cellStyle name="60% - 强调文字颜色 3 9" xfId="0"/>
    <cellStyle name="60% - 强调文字颜色 3 90" xfId="0"/>
    <cellStyle name="60% - 强调文字颜色 3 91" xfId="0"/>
    <cellStyle name="60% - 强调文字颜色 3 92" xfId="0"/>
    <cellStyle name="60% - 强调文字颜色 3 93" xfId="0"/>
    <cellStyle name="60% - 强调文字颜色 3 94" xfId="0"/>
    <cellStyle name="60% - 强调文字颜色 3 95" xfId="0"/>
    <cellStyle name="60% - 强调文字颜色 3 96" xfId="0"/>
    <cellStyle name="60% - 强调文字颜色 3 97" xfId="0"/>
    <cellStyle name="60% - 强调文字颜色 3 98" xfId="0"/>
    <cellStyle name="60% - 强调文字颜色 3 99" xfId="0"/>
    <cellStyle name="60% - 强调文字颜色 4 10" xfId="0"/>
    <cellStyle name="60% - 强调文字颜色 4 100" xfId="0"/>
    <cellStyle name="60% - 强调文字颜色 4 101" xfId="0"/>
    <cellStyle name="60% - 强调文字颜色 4 102" xfId="0"/>
    <cellStyle name="60% - 强调文字颜色 4 103" xfId="0"/>
    <cellStyle name="60% - 强调文字颜色 4 104" xfId="0"/>
    <cellStyle name="60% - 强调文字颜色 4 105" xfId="0"/>
    <cellStyle name="60% - 强调文字颜色 4 106" xfId="0"/>
    <cellStyle name="60% - 强调文字颜色 4 107" xfId="0"/>
    <cellStyle name="60% - 强调文字颜色 4 108" xfId="0"/>
    <cellStyle name="60% - 强调文字颜色 4 109" xfId="0"/>
    <cellStyle name="60% - 强调文字颜色 4 11" xfId="0"/>
    <cellStyle name="60% - 强调文字颜色 4 110" xfId="0"/>
    <cellStyle name="60% - 强调文字颜色 4 111" xfId="0"/>
    <cellStyle name="60% - 强调文字颜色 4 112" xfId="0"/>
    <cellStyle name="60% - 强调文字颜色 4 113" xfId="0"/>
    <cellStyle name="60% - 强调文字颜色 4 114" xfId="0"/>
    <cellStyle name="60% - 强调文字颜色 4 115" xfId="0"/>
    <cellStyle name="60% - 强调文字颜色 4 116" xfId="0"/>
    <cellStyle name="60% - 强调文字颜色 4 117" xfId="0"/>
    <cellStyle name="60% - 强调文字颜色 4 118" xfId="0"/>
    <cellStyle name="60% - 强调文字颜色 4 119" xfId="0"/>
    <cellStyle name="60% - 强调文字颜色 4 12" xfId="0"/>
    <cellStyle name="60% - 强调文字颜色 4 120" xfId="0"/>
    <cellStyle name="60% - 强调文字颜色 4 121" xfId="0"/>
    <cellStyle name="60% - 强调文字颜色 4 122" xfId="0"/>
    <cellStyle name="60% - 强调文字颜色 4 123" xfId="0"/>
    <cellStyle name="60% - 强调文字颜色 4 124" xfId="0"/>
    <cellStyle name="60% - 强调文字颜色 4 125" xfId="0"/>
    <cellStyle name="60% - 强调文字颜色 4 126" xfId="0"/>
    <cellStyle name="60% - 强调文字颜色 4 127" xfId="0"/>
    <cellStyle name="60% - 强调文字颜色 4 128" xfId="0"/>
    <cellStyle name="60% - 强调文字颜色 4 129" xfId="0"/>
    <cellStyle name="60% - 强调文字颜色 4 13" xfId="0"/>
    <cellStyle name="60% - 强调文字颜色 4 130" xfId="0"/>
    <cellStyle name="60% - 强调文字颜色 4 131" xfId="0"/>
    <cellStyle name="60% - 强调文字颜色 4 132" xfId="0"/>
    <cellStyle name="60% - 强调文字颜色 4 133" xfId="0"/>
    <cellStyle name="60% - 强调文字颜色 4 134" xfId="0"/>
    <cellStyle name="60% - 强调文字颜色 4 135" xfId="0"/>
    <cellStyle name="60% - 强调文字颜色 4 136" xfId="0"/>
    <cellStyle name="60% - 强调文字颜色 4 137" xfId="0"/>
    <cellStyle name="60% - 强调文字颜色 4 138" xfId="0"/>
    <cellStyle name="60% - 强调文字颜色 4 139" xfId="0"/>
    <cellStyle name="60% - 强调文字颜色 4 14" xfId="0"/>
    <cellStyle name="60% - 强调文字颜色 4 140" xfId="0"/>
    <cellStyle name="60% - 强调文字颜色 4 141" xfId="0"/>
    <cellStyle name="60% - 强调文字颜色 4 142" xfId="0"/>
    <cellStyle name="60% - 强调文字颜色 4 143" xfId="0"/>
    <cellStyle name="60% - 强调文字颜色 4 144" xfId="0"/>
    <cellStyle name="60% - 强调文字颜色 4 145" xfId="0"/>
    <cellStyle name="60% - 强调文字颜色 4 146" xfId="0"/>
    <cellStyle name="60% - 强调文字颜色 4 147" xfId="0"/>
    <cellStyle name="60% - 强调文字颜色 4 148" xfId="0"/>
    <cellStyle name="60% - 强调文字颜色 4 149" xfId="0"/>
    <cellStyle name="60% - 强调文字颜色 4 15" xfId="0"/>
    <cellStyle name="60% - 强调文字颜色 4 150" xfId="0"/>
    <cellStyle name="60% - 强调文字颜色 4 151" xfId="0"/>
    <cellStyle name="60% - 强调文字颜色 4 152" xfId="0"/>
    <cellStyle name="60% - 强调文字颜色 4 153" xfId="0"/>
    <cellStyle name="60% - 强调文字颜色 4 154" xfId="0"/>
    <cellStyle name="60% - 强调文字颜色 4 155" xfId="0"/>
    <cellStyle name="60% - 强调文字颜色 4 156" xfId="0"/>
    <cellStyle name="60% - 强调文字颜色 4 157" xfId="0"/>
    <cellStyle name="60% - 强调文字颜色 4 158" xfId="0"/>
    <cellStyle name="60% - 强调文字颜色 4 159" xfId="0"/>
    <cellStyle name="60% - 强调文字颜色 4 16" xfId="0"/>
    <cellStyle name="60% - 强调文字颜色 4 160" xfId="0"/>
    <cellStyle name="60% - 强调文字颜色 4 161" xfId="0"/>
    <cellStyle name="60% - 强调文字颜色 4 162" xfId="0"/>
    <cellStyle name="60% - 强调文字颜色 4 163" xfId="0"/>
    <cellStyle name="60% - 强调文字颜色 4 164" xfId="0"/>
    <cellStyle name="60% - 强调文字颜色 4 165" xfId="0"/>
    <cellStyle name="60% - 强调文字颜色 4 166" xfId="0"/>
    <cellStyle name="60% - 强调文字颜色 4 167" xfId="0"/>
    <cellStyle name="60% - 强调文字颜色 4 168" xfId="0"/>
    <cellStyle name="60% - 强调文字颜色 4 169" xfId="0"/>
    <cellStyle name="60% - 强调文字颜色 4 17" xfId="0"/>
    <cellStyle name="60% - 强调文字颜色 4 170" xfId="0"/>
    <cellStyle name="60% - 强调文字颜色 4 171" xfId="0"/>
    <cellStyle name="60% - 强调文字颜色 4 172" xfId="0"/>
    <cellStyle name="60% - 强调文字颜色 4 173" xfId="0"/>
    <cellStyle name="60% - 强调文字颜色 4 174" xfId="0"/>
    <cellStyle name="60% - 强调文字颜色 4 175" xfId="0"/>
    <cellStyle name="60% - 强调文字颜色 4 176" xfId="0"/>
    <cellStyle name="60% - 强调文字颜色 4 177" xfId="0"/>
    <cellStyle name="60% - 强调文字颜色 4 178" xfId="0"/>
    <cellStyle name="60% - 强调文字颜色 4 179" xfId="0"/>
    <cellStyle name="60% - 强调文字颜色 4 18" xfId="0"/>
    <cellStyle name="60% - 强调文字颜色 4 180" xfId="0"/>
    <cellStyle name="60% - 强调文字颜色 4 181" xfId="0"/>
    <cellStyle name="60% - 强调文字颜色 4 182" xfId="0"/>
    <cellStyle name="60% - 强调文字颜色 4 183" xfId="0"/>
    <cellStyle name="60% - 强调文字颜色 4 184" xfId="0"/>
    <cellStyle name="60% - 强调文字颜色 4 185" xfId="0"/>
    <cellStyle name="60% - 强调文字颜色 4 186" xfId="0"/>
    <cellStyle name="60% - 强调文字颜色 4 187" xfId="0"/>
    <cellStyle name="60% - 强调文字颜色 4 188" xfId="0"/>
    <cellStyle name="60% - 强调文字颜色 4 189" xfId="0"/>
    <cellStyle name="60% - 强调文字颜色 4 19" xfId="0"/>
    <cellStyle name="60% - 强调文字颜色 4 190" xfId="0"/>
    <cellStyle name="60% - 强调文字颜色 4 191" xfId="0"/>
    <cellStyle name="60% - 强调文字颜色 4 192" xfId="0"/>
    <cellStyle name="60% - 强调文字颜色 4 193" xfId="0"/>
    <cellStyle name="60% - 强调文字颜色 4 194" xfId="0"/>
    <cellStyle name="60% - 强调文字颜色 4 195" xfId="0"/>
    <cellStyle name="60% - 强调文字颜色 4 196" xfId="0"/>
    <cellStyle name="60% - 强调文字颜色 4 197" xfId="0"/>
    <cellStyle name="60% - 强调文字颜色 4 198" xfId="0"/>
    <cellStyle name="60% - 强调文字颜色 4 199" xfId="0"/>
    <cellStyle name="60% - 强调文字颜色 4 2" xfId="0"/>
    <cellStyle name="60% - 强调文字颜色 4 20" xfId="0"/>
    <cellStyle name="60% - 强调文字颜色 4 200" xfId="0"/>
    <cellStyle name="60% - 强调文字颜色 4 201" xfId="0"/>
    <cellStyle name="60% - 强调文字颜色 4 202" xfId="0"/>
    <cellStyle name="60% - 强调文字颜色 4 203" xfId="0"/>
    <cellStyle name="60% - 强调文字颜色 4 204" xfId="0"/>
    <cellStyle name="60% - 强调文字颜色 4 205" xfId="0"/>
    <cellStyle name="60% - 强调文字颜色 4 206" xfId="0"/>
    <cellStyle name="60% - 强调文字颜色 4 207" xfId="0"/>
    <cellStyle name="60% - 强调文字颜色 4 208" xfId="0"/>
    <cellStyle name="60% - 强调文字颜色 4 209" xfId="0"/>
    <cellStyle name="60% - 强调文字颜色 4 21" xfId="0"/>
    <cellStyle name="60% - 强调文字颜色 4 210" xfId="0"/>
    <cellStyle name="60% - 强调文字颜色 4 211" xfId="0"/>
    <cellStyle name="60% - 强调文字颜色 4 212" xfId="0"/>
    <cellStyle name="60% - 强调文字颜色 4 213" xfId="0"/>
    <cellStyle name="60% - 强调文字颜色 4 214" xfId="0"/>
    <cellStyle name="60% - 强调文字颜色 4 215" xfId="0"/>
    <cellStyle name="60% - 强调文字颜色 4 216" xfId="0"/>
    <cellStyle name="60% - 强调文字颜色 4 217" xfId="0"/>
    <cellStyle name="60% - 强调文字颜色 4 218" xfId="0"/>
    <cellStyle name="60% - 强调文字颜色 4 219" xfId="0"/>
    <cellStyle name="60% - 强调文字颜色 4 22" xfId="0"/>
    <cellStyle name="60% - 强调文字颜色 4 220" xfId="0"/>
    <cellStyle name="60% - 强调文字颜色 4 221" xfId="0"/>
    <cellStyle name="60% - 强调文字颜色 4 222" xfId="0"/>
    <cellStyle name="60% - 强调文字颜色 4 223" xfId="0"/>
    <cellStyle name="60% - 强调文字颜色 4 224" xfId="0"/>
    <cellStyle name="60% - 强调文字颜色 4 225" xfId="0"/>
    <cellStyle name="60% - 强调文字颜色 4 226" xfId="0"/>
    <cellStyle name="60% - 强调文字颜色 4 227" xfId="0"/>
    <cellStyle name="60% - 强调文字颜色 4 228" xfId="0"/>
    <cellStyle name="60% - 强调文字颜色 4 229" xfId="0"/>
    <cellStyle name="60% - 强调文字颜色 4 23" xfId="0"/>
    <cellStyle name="60% - 强调文字颜色 4 230" xfId="0"/>
    <cellStyle name="60% - 强调文字颜色 4 231" xfId="0"/>
    <cellStyle name="60% - 强调文字颜色 4 232" xfId="0"/>
    <cellStyle name="60% - 强调文字颜色 4 233" xfId="0"/>
    <cellStyle name="60% - 强调文字颜色 4 234" xfId="0"/>
    <cellStyle name="60% - 强调文字颜色 4 235" xfId="0"/>
    <cellStyle name="60% - 强调文字颜色 4 236" xfId="0"/>
    <cellStyle name="60% - 强调文字颜色 4 237" xfId="0"/>
    <cellStyle name="60% - 强调文字颜色 4 238" xfId="0"/>
    <cellStyle name="60% - 强调文字颜色 4 239" xfId="0"/>
    <cellStyle name="60% - 强调文字颜色 4 24" xfId="0"/>
    <cellStyle name="60% - 强调文字颜色 4 240" xfId="0"/>
    <cellStyle name="60% - 强调文字颜色 4 241" xfId="0"/>
    <cellStyle name="60% - 强调文字颜色 4 242" xfId="0"/>
    <cellStyle name="60% - 强调文字颜色 4 243" xfId="0"/>
    <cellStyle name="60% - 强调文字颜色 4 244" xfId="0"/>
    <cellStyle name="60% - 强调文字颜色 4 245" xfId="0"/>
    <cellStyle name="60% - 强调文字颜色 4 246" xfId="0"/>
    <cellStyle name="60% - 强调文字颜色 4 247" xfId="0"/>
    <cellStyle name="60% - 强调文字颜色 4 248" xfId="0"/>
    <cellStyle name="60% - 强调文字颜色 4 249" xfId="0"/>
    <cellStyle name="60% - 强调文字颜色 4 25" xfId="0"/>
    <cellStyle name="60% - 强调文字颜色 4 250" xfId="0"/>
    <cellStyle name="60% - 强调文字颜色 4 251" xfId="0"/>
    <cellStyle name="60% - 强调文字颜色 4 252" xfId="0"/>
    <cellStyle name="60% - 强调文字颜色 4 253" xfId="0"/>
    <cellStyle name="60% - 强调文字颜色 4 254" xfId="0"/>
    <cellStyle name="60% - 强调文字颜色 4 255" xfId="0"/>
    <cellStyle name="60% - 强调文字颜色 4 26" xfId="0"/>
    <cellStyle name="60% - 强调文字颜色 4 27" xfId="0"/>
    <cellStyle name="60% - 强调文字颜色 4 28" xfId="0"/>
    <cellStyle name="60% - 强调文字颜色 4 29" xfId="0"/>
    <cellStyle name="60% - 强调文字颜色 4 3" xfId="0"/>
    <cellStyle name="60% - 强调文字颜色 4 30" xfId="0"/>
    <cellStyle name="60% - 强调文字颜色 4 31" xfId="0"/>
    <cellStyle name="60% - 强调文字颜色 4 32" xfId="0"/>
    <cellStyle name="60% - 强调文字颜色 4 33" xfId="0"/>
    <cellStyle name="60% - 强调文字颜色 4 34" xfId="0"/>
    <cellStyle name="60% - 强调文字颜色 4 35" xfId="0"/>
    <cellStyle name="60% - 强调文字颜色 4 36" xfId="0"/>
    <cellStyle name="60% - 强调文字颜色 4 37" xfId="0"/>
    <cellStyle name="60% - 强调文字颜色 4 38" xfId="0"/>
    <cellStyle name="60% - 强调文字颜色 4 39" xfId="0"/>
    <cellStyle name="60% - 强调文字颜色 4 4" xfId="0"/>
    <cellStyle name="60% - 强调文字颜色 4 40" xfId="0"/>
    <cellStyle name="60% - 强调文字颜色 4 41" xfId="0"/>
    <cellStyle name="60% - 强调文字颜色 4 42" xfId="0"/>
    <cellStyle name="60% - 强调文字颜色 4 43" xfId="0"/>
    <cellStyle name="60% - 强调文字颜色 4 44" xfId="0"/>
    <cellStyle name="60% - 强调文字颜色 4 45" xfId="0"/>
    <cellStyle name="60% - 强调文字颜色 4 46" xfId="0"/>
    <cellStyle name="60% - 强调文字颜色 4 47" xfId="0"/>
    <cellStyle name="60% - 强调文字颜色 4 48" xfId="0"/>
    <cellStyle name="60% - 强调文字颜色 4 49" xfId="0"/>
    <cellStyle name="60% - 强调文字颜色 4 5" xfId="0"/>
    <cellStyle name="60% - 强调文字颜色 4 50" xfId="0"/>
    <cellStyle name="60% - 强调文字颜色 4 51" xfId="0"/>
    <cellStyle name="60% - 强调文字颜色 4 52" xfId="0"/>
    <cellStyle name="60% - 强调文字颜色 4 53" xfId="0"/>
    <cellStyle name="60% - 强调文字颜色 4 54" xfId="0"/>
    <cellStyle name="60% - 强调文字颜色 4 55" xfId="0"/>
    <cellStyle name="60% - 强调文字颜色 4 56" xfId="0"/>
    <cellStyle name="60% - 强调文字颜色 4 57" xfId="0"/>
    <cellStyle name="60% - 强调文字颜色 4 58" xfId="0"/>
    <cellStyle name="60% - 强调文字颜色 4 59" xfId="0"/>
    <cellStyle name="60% - 强调文字颜色 4 6" xfId="0"/>
    <cellStyle name="60% - 强调文字颜色 4 60" xfId="0"/>
    <cellStyle name="60% - 强调文字颜色 4 61" xfId="0"/>
    <cellStyle name="60% - 强调文字颜色 4 62" xfId="0"/>
    <cellStyle name="60% - 强调文字颜色 4 63" xfId="0"/>
    <cellStyle name="60% - 强调文字颜色 4 64" xfId="0"/>
    <cellStyle name="60% - 强调文字颜色 4 65" xfId="0"/>
    <cellStyle name="60% - 强调文字颜色 4 66" xfId="0"/>
    <cellStyle name="60% - 强调文字颜色 4 67" xfId="0"/>
    <cellStyle name="60% - 强调文字颜色 4 68" xfId="0"/>
    <cellStyle name="60% - 强调文字颜色 4 69" xfId="0"/>
    <cellStyle name="60% - 强调文字颜色 4 7" xfId="0"/>
    <cellStyle name="60% - 强调文字颜色 4 70" xfId="0"/>
    <cellStyle name="60% - 强调文字颜色 4 71" xfId="0"/>
    <cellStyle name="60% - 强调文字颜色 4 72" xfId="0"/>
    <cellStyle name="60% - 强调文字颜色 4 73" xfId="0"/>
    <cellStyle name="60% - 强调文字颜色 4 74" xfId="0"/>
    <cellStyle name="60% - 强调文字颜色 4 75" xfId="0"/>
    <cellStyle name="60% - 强调文字颜色 4 76" xfId="0"/>
    <cellStyle name="60% - 强调文字颜色 4 77" xfId="0"/>
    <cellStyle name="60% - 强调文字颜色 4 78" xfId="0"/>
    <cellStyle name="60% - 强调文字颜色 4 79" xfId="0"/>
    <cellStyle name="60% - 强调文字颜色 4 8" xfId="0"/>
    <cellStyle name="60% - 强调文字颜色 4 80" xfId="0"/>
    <cellStyle name="60% - 强调文字颜色 4 81" xfId="0"/>
    <cellStyle name="60% - 强调文字颜色 4 82" xfId="0"/>
    <cellStyle name="60% - 强调文字颜色 4 83" xfId="0"/>
    <cellStyle name="60% - 强调文字颜色 4 84" xfId="0"/>
    <cellStyle name="60% - 强调文字颜色 4 85" xfId="0"/>
    <cellStyle name="60% - 强调文字颜色 4 86" xfId="0"/>
    <cellStyle name="60% - 强调文字颜色 4 87" xfId="0"/>
    <cellStyle name="60% - 强调文字颜色 4 88" xfId="0"/>
    <cellStyle name="60% - 强调文字颜色 4 89" xfId="0"/>
    <cellStyle name="60% - 强调文字颜色 4 9" xfId="0"/>
    <cellStyle name="60% - 强调文字颜色 4 90" xfId="0"/>
    <cellStyle name="60% - 强调文字颜色 4 91" xfId="0"/>
    <cellStyle name="60% - 强调文字颜色 4 92" xfId="0"/>
    <cellStyle name="60% - 强调文字颜色 4 93" xfId="0"/>
    <cellStyle name="60% - 强调文字颜色 4 94" xfId="0"/>
    <cellStyle name="60% - 强调文字颜色 4 95" xfId="0"/>
    <cellStyle name="60% - 强调文字颜色 4 96" xfId="0"/>
    <cellStyle name="60% - 强调文字颜色 4 97" xfId="0"/>
    <cellStyle name="60% - 强调文字颜色 4 98" xfId="0"/>
    <cellStyle name="60% - 强调文字颜色 4 99" xfId="0"/>
    <cellStyle name="60% - 强调文字颜色 5 10" xfId="0"/>
    <cellStyle name="60% - 强调文字颜色 5 100" xfId="0"/>
    <cellStyle name="60% - 强调文字颜色 5 101" xfId="0"/>
    <cellStyle name="60% - 强调文字颜色 5 102" xfId="0"/>
    <cellStyle name="60% - 强调文字颜色 5 103" xfId="0"/>
    <cellStyle name="60% - 强调文字颜色 5 104" xfId="0"/>
    <cellStyle name="60% - 强调文字颜色 5 105" xfId="0"/>
    <cellStyle name="60% - 强调文字颜色 5 106" xfId="0"/>
    <cellStyle name="60% - 强调文字颜色 5 107" xfId="0"/>
    <cellStyle name="60% - 强调文字颜色 5 108" xfId="0"/>
    <cellStyle name="60% - 强调文字颜色 5 109" xfId="0"/>
    <cellStyle name="60% - 强调文字颜色 5 11" xfId="0"/>
    <cellStyle name="60% - 强调文字颜色 5 110" xfId="0"/>
    <cellStyle name="60% - 强调文字颜色 5 111" xfId="0"/>
    <cellStyle name="60% - 强调文字颜色 5 112" xfId="0"/>
    <cellStyle name="60% - 强调文字颜色 5 113" xfId="0"/>
    <cellStyle name="60% - 强调文字颜色 5 114" xfId="0"/>
    <cellStyle name="60% - 强调文字颜色 5 115" xfId="0"/>
    <cellStyle name="60% - 强调文字颜色 5 116" xfId="0"/>
    <cellStyle name="60% - 强调文字颜色 5 117" xfId="0"/>
    <cellStyle name="60% - 强调文字颜色 5 118" xfId="0"/>
    <cellStyle name="60% - 强调文字颜色 5 119" xfId="0"/>
    <cellStyle name="60% - 强调文字颜色 5 12" xfId="0"/>
    <cellStyle name="60% - 强调文字颜色 5 120" xfId="0"/>
    <cellStyle name="60% - 强调文字颜色 5 121" xfId="0"/>
    <cellStyle name="60% - 强调文字颜色 5 122" xfId="0"/>
    <cellStyle name="60% - 强调文字颜色 5 123" xfId="0"/>
    <cellStyle name="60% - 强调文字颜色 5 124" xfId="0"/>
    <cellStyle name="60% - 强调文字颜色 5 125" xfId="0"/>
    <cellStyle name="60% - 强调文字颜色 5 126" xfId="0"/>
    <cellStyle name="60% - 强调文字颜色 5 127" xfId="0"/>
    <cellStyle name="60% - 强调文字颜色 5 128" xfId="0"/>
    <cellStyle name="60% - 强调文字颜色 5 129" xfId="0"/>
    <cellStyle name="60% - 强调文字颜色 5 13" xfId="0"/>
    <cellStyle name="60% - 强调文字颜色 5 130" xfId="0"/>
    <cellStyle name="60% - 强调文字颜色 5 131" xfId="0"/>
    <cellStyle name="60% - 强调文字颜色 5 132" xfId="0"/>
    <cellStyle name="60% - 强调文字颜色 5 133" xfId="0"/>
    <cellStyle name="60% - 强调文字颜色 5 134" xfId="0"/>
    <cellStyle name="60% - 强调文字颜色 5 135" xfId="0"/>
    <cellStyle name="60% - 强调文字颜色 5 136" xfId="0"/>
    <cellStyle name="60% - 强调文字颜色 5 137" xfId="0"/>
    <cellStyle name="60% - 强调文字颜色 5 138" xfId="0"/>
    <cellStyle name="60% - 强调文字颜色 5 139" xfId="0"/>
    <cellStyle name="60% - 强调文字颜色 5 14" xfId="0"/>
    <cellStyle name="60% - 强调文字颜色 5 140" xfId="0"/>
    <cellStyle name="60% - 强调文字颜色 5 141" xfId="0"/>
    <cellStyle name="60% - 强调文字颜色 5 142" xfId="0"/>
    <cellStyle name="60% - 强调文字颜色 5 143" xfId="0"/>
    <cellStyle name="60% - 强调文字颜色 5 144" xfId="0"/>
    <cellStyle name="60% - 强调文字颜色 5 145" xfId="0"/>
    <cellStyle name="60% - 强调文字颜色 5 146" xfId="0"/>
    <cellStyle name="60% - 强调文字颜色 5 147" xfId="0"/>
    <cellStyle name="60% - 强调文字颜色 5 148" xfId="0"/>
    <cellStyle name="60% - 强调文字颜色 5 149" xfId="0"/>
    <cellStyle name="60% - 强调文字颜色 5 15" xfId="0"/>
    <cellStyle name="60% - 强调文字颜色 5 150" xfId="0"/>
    <cellStyle name="60% - 强调文字颜色 5 151" xfId="0"/>
    <cellStyle name="60% - 强调文字颜色 5 152" xfId="0"/>
    <cellStyle name="60% - 强调文字颜色 5 153" xfId="0"/>
    <cellStyle name="60% - 强调文字颜色 5 154" xfId="0"/>
    <cellStyle name="60% - 强调文字颜色 5 155" xfId="0"/>
    <cellStyle name="60% - 强调文字颜色 5 156" xfId="0"/>
    <cellStyle name="60% - 强调文字颜色 5 157" xfId="0"/>
    <cellStyle name="60% - 强调文字颜色 5 158" xfId="0"/>
    <cellStyle name="60% - 强调文字颜色 5 159" xfId="0"/>
    <cellStyle name="60% - 强调文字颜色 5 16" xfId="0"/>
    <cellStyle name="60% - 强调文字颜色 5 160" xfId="0"/>
    <cellStyle name="60% - 强调文字颜色 5 161" xfId="0"/>
    <cellStyle name="60% - 强调文字颜色 5 162" xfId="0"/>
    <cellStyle name="60% - 强调文字颜色 5 163" xfId="0"/>
    <cellStyle name="60% - 强调文字颜色 5 164" xfId="0"/>
    <cellStyle name="60% - 强调文字颜色 5 165" xfId="0"/>
    <cellStyle name="60% - 强调文字颜色 5 166" xfId="0"/>
    <cellStyle name="60% - 强调文字颜色 5 167" xfId="0"/>
    <cellStyle name="60% - 强调文字颜色 5 168" xfId="0"/>
    <cellStyle name="60% - 强调文字颜色 5 169" xfId="0"/>
    <cellStyle name="60% - 强调文字颜色 5 17" xfId="0"/>
    <cellStyle name="60% - 强调文字颜色 5 170" xfId="0"/>
    <cellStyle name="60% - 强调文字颜色 5 171" xfId="0"/>
    <cellStyle name="60% - 强调文字颜色 5 172" xfId="0"/>
    <cellStyle name="60% - 强调文字颜色 5 173" xfId="0"/>
    <cellStyle name="60% - 强调文字颜色 5 174" xfId="0"/>
    <cellStyle name="60% - 强调文字颜色 5 175" xfId="0"/>
    <cellStyle name="60% - 强调文字颜色 5 176" xfId="0"/>
    <cellStyle name="60% - 强调文字颜色 5 177" xfId="0"/>
    <cellStyle name="60% - 强调文字颜色 5 178" xfId="0"/>
    <cellStyle name="60% - 强调文字颜色 5 179" xfId="0"/>
    <cellStyle name="60% - 强调文字颜色 5 18" xfId="0"/>
    <cellStyle name="60% - 强调文字颜色 5 180" xfId="0"/>
    <cellStyle name="60% - 强调文字颜色 5 181" xfId="0"/>
    <cellStyle name="60% - 强调文字颜色 5 182" xfId="0"/>
    <cellStyle name="60% - 强调文字颜色 5 183" xfId="0"/>
    <cellStyle name="60% - 强调文字颜色 5 184" xfId="0"/>
    <cellStyle name="60% - 强调文字颜色 5 185" xfId="0"/>
    <cellStyle name="60% - 强调文字颜色 5 186" xfId="0"/>
    <cellStyle name="60% - 强调文字颜色 5 187" xfId="0"/>
    <cellStyle name="60% - 强调文字颜色 5 188" xfId="0"/>
    <cellStyle name="60% - 强调文字颜色 5 189" xfId="0"/>
    <cellStyle name="60% - 强调文字颜色 5 19" xfId="0"/>
    <cellStyle name="60% - 强调文字颜色 5 190" xfId="0"/>
    <cellStyle name="60% - 强调文字颜色 5 191" xfId="0"/>
    <cellStyle name="60% - 强调文字颜色 5 192" xfId="0"/>
    <cellStyle name="60% - 强调文字颜色 5 193" xfId="0"/>
    <cellStyle name="60% - 强调文字颜色 5 194" xfId="0"/>
    <cellStyle name="60% - 强调文字颜色 5 195" xfId="0"/>
    <cellStyle name="60% - 强调文字颜色 5 196" xfId="0"/>
    <cellStyle name="60% - 强调文字颜色 5 197" xfId="0"/>
    <cellStyle name="60% - 强调文字颜色 5 198" xfId="0"/>
    <cellStyle name="60% - 强调文字颜色 5 199" xfId="0"/>
    <cellStyle name="60% - 强调文字颜色 5 2" xfId="0"/>
    <cellStyle name="60% - 强调文字颜色 5 20" xfId="0"/>
    <cellStyle name="60% - 强调文字颜色 5 200" xfId="0"/>
    <cellStyle name="60% - 强调文字颜色 5 201" xfId="0"/>
    <cellStyle name="60% - 强调文字颜色 5 202" xfId="0"/>
    <cellStyle name="60% - 强调文字颜色 5 203" xfId="0"/>
    <cellStyle name="60% - 强调文字颜色 5 204" xfId="0"/>
    <cellStyle name="60% - 强调文字颜色 5 205" xfId="0"/>
    <cellStyle name="60% - 强调文字颜色 5 206" xfId="0"/>
    <cellStyle name="60% - 强调文字颜色 5 207" xfId="0"/>
    <cellStyle name="60% - 强调文字颜色 5 208" xfId="0"/>
    <cellStyle name="60% - 强调文字颜色 5 209" xfId="0"/>
    <cellStyle name="60% - 强调文字颜色 5 21" xfId="0"/>
    <cellStyle name="60% - 强调文字颜色 5 210" xfId="0"/>
    <cellStyle name="60% - 强调文字颜色 5 211" xfId="0"/>
    <cellStyle name="60% - 强调文字颜色 5 212" xfId="0"/>
    <cellStyle name="60% - 强调文字颜色 5 213" xfId="0"/>
    <cellStyle name="60% - 强调文字颜色 5 214" xfId="0"/>
    <cellStyle name="60% - 强调文字颜色 5 215" xfId="0"/>
    <cellStyle name="60% - 强调文字颜色 5 216" xfId="0"/>
    <cellStyle name="60% - 强调文字颜色 5 217" xfId="0"/>
    <cellStyle name="60% - 强调文字颜色 5 218" xfId="0"/>
    <cellStyle name="60% - 强调文字颜色 5 219" xfId="0"/>
    <cellStyle name="60% - 强调文字颜色 5 22" xfId="0"/>
    <cellStyle name="60% - 强调文字颜色 5 220" xfId="0"/>
    <cellStyle name="60% - 强调文字颜色 5 221" xfId="0"/>
    <cellStyle name="60% - 强调文字颜色 5 222" xfId="0"/>
    <cellStyle name="60% - 强调文字颜色 5 223" xfId="0"/>
    <cellStyle name="60% - 强调文字颜色 5 224" xfId="0"/>
    <cellStyle name="60% - 强调文字颜色 5 225" xfId="0"/>
    <cellStyle name="60% - 强调文字颜色 5 226" xfId="0"/>
    <cellStyle name="60% - 强调文字颜色 5 227" xfId="0"/>
    <cellStyle name="60% - 强调文字颜色 5 228" xfId="0"/>
    <cellStyle name="60% - 强调文字颜色 5 229" xfId="0"/>
    <cellStyle name="60% - 强调文字颜色 5 23" xfId="0"/>
    <cellStyle name="60% - 强调文字颜色 5 230" xfId="0"/>
    <cellStyle name="60% - 强调文字颜色 5 231" xfId="0"/>
    <cellStyle name="60% - 强调文字颜色 5 232" xfId="0"/>
    <cellStyle name="60% - 强调文字颜色 5 233" xfId="0"/>
    <cellStyle name="60% - 强调文字颜色 5 234" xfId="0"/>
    <cellStyle name="60% - 强调文字颜色 5 235" xfId="0"/>
    <cellStyle name="60% - 强调文字颜色 5 236" xfId="0"/>
    <cellStyle name="60% - 强调文字颜色 5 237" xfId="0"/>
    <cellStyle name="60% - 强调文字颜色 5 238" xfId="0"/>
    <cellStyle name="60% - 强调文字颜色 5 239" xfId="0"/>
    <cellStyle name="60% - 强调文字颜色 5 24" xfId="0"/>
    <cellStyle name="60% - 强调文字颜色 5 240" xfId="0"/>
    <cellStyle name="60% - 强调文字颜色 5 241" xfId="0"/>
    <cellStyle name="60% - 强调文字颜色 5 242" xfId="0"/>
    <cellStyle name="60% - 强调文字颜色 5 243" xfId="0"/>
    <cellStyle name="60% - 强调文字颜色 5 244" xfId="0"/>
    <cellStyle name="60% - 强调文字颜色 5 245" xfId="0"/>
    <cellStyle name="60% - 强调文字颜色 5 246" xfId="0"/>
    <cellStyle name="60% - 强调文字颜色 5 247" xfId="0"/>
    <cellStyle name="60% - 强调文字颜色 5 248" xfId="0"/>
    <cellStyle name="60% - 强调文字颜色 5 249" xfId="0"/>
    <cellStyle name="60% - 强调文字颜色 5 25" xfId="0"/>
    <cellStyle name="60% - 强调文字颜色 5 250" xfId="0"/>
    <cellStyle name="60% - 强调文字颜色 5 251" xfId="0"/>
    <cellStyle name="60% - 强调文字颜色 5 252" xfId="0"/>
    <cellStyle name="60% - 强调文字颜色 5 253" xfId="0"/>
    <cellStyle name="60% - 强调文字颜色 5 254" xfId="0"/>
    <cellStyle name="60% - 强调文字颜色 5 255" xfId="0"/>
    <cellStyle name="60% - 强调文字颜色 5 26" xfId="0"/>
    <cellStyle name="60% - 强调文字颜色 5 27" xfId="0"/>
    <cellStyle name="60% - 强调文字颜色 5 28" xfId="0"/>
    <cellStyle name="60% - 强调文字颜色 5 29" xfId="0"/>
    <cellStyle name="60% - 强调文字颜色 5 3" xfId="0"/>
    <cellStyle name="60% - 强调文字颜色 5 30" xfId="0"/>
    <cellStyle name="60% - 强调文字颜色 5 31" xfId="0"/>
    <cellStyle name="60% - 强调文字颜色 5 32" xfId="0"/>
    <cellStyle name="60% - 强调文字颜色 5 33" xfId="0"/>
    <cellStyle name="60% - 强调文字颜色 5 34" xfId="0"/>
    <cellStyle name="60% - 强调文字颜色 5 35" xfId="0"/>
    <cellStyle name="60% - 强调文字颜色 5 36" xfId="0"/>
    <cellStyle name="60% - 强调文字颜色 5 37" xfId="0"/>
    <cellStyle name="60% - 强调文字颜色 5 38" xfId="0"/>
    <cellStyle name="60% - 强调文字颜色 5 39" xfId="0"/>
    <cellStyle name="60% - 强调文字颜色 5 4" xfId="0"/>
    <cellStyle name="60% - 强调文字颜色 5 40" xfId="0"/>
    <cellStyle name="60% - 强调文字颜色 5 41" xfId="0"/>
    <cellStyle name="60% - 强调文字颜色 5 42" xfId="0"/>
    <cellStyle name="60% - 强调文字颜色 5 43" xfId="0"/>
    <cellStyle name="60% - 强调文字颜色 5 44" xfId="0"/>
    <cellStyle name="60% - 强调文字颜色 5 45" xfId="0"/>
    <cellStyle name="60% - 强调文字颜色 5 46" xfId="0"/>
    <cellStyle name="60% - 强调文字颜色 5 47" xfId="0"/>
    <cellStyle name="60% - 强调文字颜色 5 48" xfId="0"/>
    <cellStyle name="60% - 强调文字颜色 5 49" xfId="0"/>
    <cellStyle name="60% - 强调文字颜色 5 5" xfId="0"/>
    <cellStyle name="60% - 强调文字颜色 5 50" xfId="0"/>
    <cellStyle name="60% - 强调文字颜色 5 51" xfId="0"/>
    <cellStyle name="60% - 强调文字颜色 5 52" xfId="0"/>
    <cellStyle name="60% - 强调文字颜色 5 53" xfId="0"/>
    <cellStyle name="60% - 强调文字颜色 5 54" xfId="0"/>
    <cellStyle name="60% - 强调文字颜色 5 55" xfId="0"/>
    <cellStyle name="60% - 强调文字颜色 5 56" xfId="0"/>
    <cellStyle name="60% - 强调文字颜色 5 57" xfId="0"/>
    <cellStyle name="60% - 强调文字颜色 5 58" xfId="0"/>
    <cellStyle name="60% - 强调文字颜色 5 59" xfId="0"/>
    <cellStyle name="60% - 强调文字颜色 5 6" xfId="0"/>
    <cellStyle name="60% - 强调文字颜色 5 60" xfId="0"/>
    <cellStyle name="60% - 强调文字颜色 5 61" xfId="0"/>
    <cellStyle name="60% - 强调文字颜色 5 62" xfId="0"/>
    <cellStyle name="60% - 强调文字颜色 5 63" xfId="0"/>
    <cellStyle name="60% - 强调文字颜色 5 64" xfId="0"/>
    <cellStyle name="60% - 强调文字颜色 5 65" xfId="0"/>
    <cellStyle name="60% - 强调文字颜色 5 66" xfId="0"/>
    <cellStyle name="60% - 强调文字颜色 5 67" xfId="0"/>
    <cellStyle name="60% - 强调文字颜色 5 68" xfId="0"/>
    <cellStyle name="60% - 强调文字颜色 5 69" xfId="0"/>
    <cellStyle name="60% - 强调文字颜色 5 7" xfId="0"/>
    <cellStyle name="60% - 强调文字颜色 5 70" xfId="0"/>
    <cellStyle name="60% - 强调文字颜色 5 71" xfId="0"/>
    <cellStyle name="60% - 强调文字颜色 5 72" xfId="0"/>
    <cellStyle name="60% - 强调文字颜色 5 73" xfId="0"/>
    <cellStyle name="60% - 强调文字颜色 5 74" xfId="0"/>
    <cellStyle name="60% - 强调文字颜色 5 75" xfId="0"/>
    <cellStyle name="60% - 强调文字颜色 5 76" xfId="0"/>
    <cellStyle name="60% - 强调文字颜色 5 77" xfId="0"/>
    <cellStyle name="60% - 强调文字颜色 5 78" xfId="0"/>
    <cellStyle name="60% - 强调文字颜色 5 79" xfId="0"/>
    <cellStyle name="60% - 强调文字颜色 5 8" xfId="0"/>
    <cellStyle name="60% - 强调文字颜色 5 80" xfId="0"/>
    <cellStyle name="60% - 强调文字颜色 5 81" xfId="0"/>
    <cellStyle name="60% - 强调文字颜色 5 82" xfId="0"/>
    <cellStyle name="60% - 强调文字颜色 5 83" xfId="0"/>
    <cellStyle name="60% - 强调文字颜色 5 84" xfId="0"/>
    <cellStyle name="60% - 强调文字颜色 5 85" xfId="0"/>
    <cellStyle name="60% - 强调文字颜色 5 86" xfId="0"/>
    <cellStyle name="60% - 强调文字颜色 5 87" xfId="0"/>
    <cellStyle name="60% - 强调文字颜色 5 88" xfId="0"/>
    <cellStyle name="60% - 强调文字颜色 5 89" xfId="0"/>
    <cellStyle name="60% - 强调文字颜色 5 9" xfId="0"/>
    <cellStyle name="60% - 强调文字颜色 5 90" xfId="0"/>
    <cellStyle name="60% - 强调文字颜色 5 91" xfId="0"/>
    <cellStyle name="60% - 强调文字颜色 5 92" xfId="0"/>
    <cellStyle name="60% - 强调文字颜色 5 93" xfId="0"/>
    <cellStyle name="60% - 强调文字颜色 5 94" xfId="0"/>
    <cellStyle name="60% - 强调文字颜色 5 95" xfId="0"/>
    <cellStyle name="60% - 强调文字颜色 5 96" xfId="0"/>
    <cellStyle name="60% - 强调文字颜色 5 97" xfId="0"/>
    <cellStyle name="60% - 强调文字颜色 5 98" xfId="0"/>
    <cellStyle name="60% - 强调文字颜色 5 99" xfId="0"/>
    <cellStyle name="60% - 强调文字颜色 6 10" xfId="0"/>
    <cellStyle name="60% - 强调文字颜色 6 100" xfId="0"/>
    <cellStyle name="60% - 强调文字颜色 6 101" xfId="0"/>
    <cellStyle name="60% - 强调文字颜色 6 102" xfId="0"/>
    <cellStyle name="60% - 强调文字颜色 6 103" xfId="0"/>
    <cellStyle name="60% - 强调文字颜色 6 104" xfId="0"/>
    <cellStyle name="60% - 强调文字颜色 6 105" xfId="0"/>
    <cellStyle name="60% - 强调文字颜色 6 106" xfId="0"/>
    <cellStyle name="60% - 强调文字颜色 6 107" xfId="0"/>
    <cellStyle name="60% - 强调文字颜色 6 108" xfId="0"/>
    <cellStyle name="60% - 强调文字颜色 6 109" xfId="0"/>
    <cellStyle name="60% - 强调文字颜色 6 11" xfId="0"/>
    <cellStyle name="60% - 强调文字颜色 6 110" xfId="0"/>
    <cellStyle name="60% - 强调文字颜色 6 111" xfId="0"/>
    <cellStyle name="60% - 强调文字颜色 6 112" xfId="0"/>
    <cellStyle name="60% - 强调文字颜色 6 113" xfId="0"/>
    <cellStyle name="60% - 强调文字颜色 6 114" xfId="0"/>
    <cellStyle name="60% - 强调文字颜色 6 115" xfId="0"/>
    <cellStyle name="60% - 强调文字颜色 6 116" xfId="0"/>
    <cellStyle name="60% - 强调文字颜色 6 117" xfId="0"/>
    <cellStyle name="60% - 强调文字颜色 6 118" xfId="0"/>
    <cellStyle name="60% - 强调文字颜色 6 119" xfId="0"/>
    <cellStyle name="60% - 强调文字颜色 6 12" xfId="0"/>
    <cellStyle name="60% - 强调文字颜色 6 120" xfId="0"/>
    <cellStyle name="60% - 强调文字颜色 6 121" xfId="0"/>
    <cellStyle name="60% - 强调文字颜色 6 122" xfId="0"/>
    <cellStyle name="60% - 强调文字颜色 6 123" xfId="0"/>
    <cellStyle name="60% - 强调文字颜色 6 124" xfId="0"/>
    <cellStyle name="60% - 强调文字颜色 6 125" xfId="0"/>
    <cellStyle name="60% - 强调文字颜色 6 126" xfId="0"/>
    <cellStyle name="60% - 强调文字颜色 6 127" xfId="0"/>
    <cellStyle name="60% - 强调文字颜色 6 128" xfId="0"/>
    <cellStyle name="60% - 强调文字颜色 6 129" xfId="0"/>
    <cellStyle name="60% - 强调文字颜色 6 13" xfId="0"/>
    <cellStyle name="60% - 强调文字颜色 6 130" xfId="0"/>
    <cellStyle name="60% - 强调文字颜色 6 131" xfId="0"/>
    <cellStyle name="60% - 强调文字颜色 6 132" xfId="0"/>
    <cellStyle name="60% - 强调文字颜色 6 133" xfId="0"/>
    <cellStyle name="60% - 强调文字颜色 6 134" xfId="0"/>
    <cellStyle name="60% - 强调文字颜色 6 135" xfId="0"/>
    <cellStyle name="60% - 强调文字颜色 6 136" xfId="0"/>
    <cellStyle name="60% - 强调文字颜色 6 137" xfId="0"/>
    <cellStyle name="60% - 强调文字颜色 6 138" xfId="0"/>
    <cellStyle name="60% - 强调文字颜色 6 139" xfId="0"/>
    <cellStyle name="60% - 强调文字颜色 6 14" xfId="0"/>
    <cellStyle name="60% - 强调文字颜色 6 140" xfId="0"/>
    <cellStyle name="60% - 强调文字颜色 6 141" xfId="0"/>
    <cellStyle name="60% - 强调文字颜色 6 142" xfId="0"/>
    <cellStyle name="60% - 强调文字颜色 6 143" xfId="0"/>
    <cellStyle name="60% - 强调文字颜色 6 144" xfId="0"/>
    <cellStyle name="60% - 强调文字颜色 6 145" xfId="0"/>
    <cellStyle name="60% - 强调文字颜色 6 146" xfId="0"/>
    <cellStyle name="60% - 强调文字颜色 6 147" xfId="0"/>
    <cellStyle name="60% - 强调文字颜色 6 148" xfId="0"/>
    <cellStyle name="60% - 强调文字颜色 6 149" xfId="0"/>
    <cellStyle name="60% - 强调文字颜色 6 15" xfId="0"/>
    <cellStyle name="60% - 强调文字颜色 6 150" xfId="0"/>
    <cellStyle name="60% - 强调文字颜色 6 151" xfId="0"/>
    <cellStyle name="60% - 强调文字颜色 6 152" xfId="0"/>
    <cellStyle name="60% - 强调文字颜色 6 153" xfId="0"/>
    <cellStyle name="60% - 强调文字颜色 6 154" xfId="0"/>
    <cellStyle name="60% - 强调文字颜色 6 155" xfId="0"/>
    <cellStyle name="60% - 强调文字颜色 6 156" xfId="0"/>
    <cellStyle name="60% - 强调文字颜色 6 157" xfId="0"/>
    <cellStyle name="60% - 强调文字颜色 6 158" xfId="0"/>
    <cellStyle name="60% - 强调文字颜色 6 159" xfId="0"/>
    <cellStyle name="60% - 强调文字颜色 6 16" xfId="0"/>
    <cellStyle name="60% - 强调文字颜色 6 160" xfId="0"/>
    <cellStyle name="60% - 强调文字颜色 6 161" xfId="0"/>
    <cellStyle name="60% - 强调文字颜色 6 162" xfId="0"/>
    <cellStyle name="60% - 强调文字颜色 6 163" xfId="0"/>
    <cellStyle name="60% - 强调文字颜色 6 164" xfId="0"/>
    <cellStyle name="60% - 强调文字颜色 6 165" xfId="0"/>
    <cellStyle name="60% - 强调文字颜色 6 166" xfId="0"/>
    <cellStyle name="60% - 强调文字颜色 6 167" xfId="0"/>
    <cellStyle name="60% - 强调文字颜色 6 168" xfId="0"/>
    <cellStyle name="60% - 强调文字颜色 6 169" xfId="0"/>
    <cellStyle name="60% - 强调文字颜色 6 17" xfId="0"/>
    <cellStyle name="60% - 强调文字颜色 6 170" xfId="0"/>
    <cellStyle name="60% - 强调文字颜色 6 171" xfId="0"/>
    <cellStyle name="60% - 强调文字颜色 6 172" xfId="0"/>
    <cellStyle name="60% - 强调文字颜色 6 173" xfId="0"/>
    <cellStyle name="60% - 强调文字颜色 6 174" xfId="0"/>
    <cellStyle name="60% - 强调文字颜色 6 175" xfId="0"/>
    <cellStyle name="60% - 强调文字颜色 6 176" xfId="0"/>
    <cellStyle name="60% - 强调文字颜色 6 177" xfId="0"/>
    <cellStyle name="60% - 强调文字颜色 6 178" xfId="0"/>
    <cellStyle name="60% - 强调文字颜色 6 179" xfId="0"/>
    <cellStyle name="60% - 强调文字颜色 6 18" xfId="0"/>
    <cellStyle name="60% - 强调文字颜色 6 180" xfId="0"/>
    <cellStyle name="60% - 强调文字颜色 6 181" xfId="0"/>
    <cellStyle name="60% - 强调文字颜色 6 182" xfId="0"/>
    <cellStyle name="60% - 强调文字颜色 6 183" xfId="0"/>
    <cellStyle name="60% - 强调文字颜色 6 184" xfId="0"/>
    <cellStyle name="60% - 强调文字颜色 6 185" xfId="0"/>
    <cellStyle name="60% - 强调文字颜色 6 186" xfId="0"/>
    <cellStyle name="60% - 强调文字颜色 6 187" xfId="0"/>
    <cellStyle name="60% - 强调文字颜色 6 188" xfId="0"/>
    <cellStyle name="60% - 强调文字颜色 6 189" xfId="0"/>
    <cellStyle name="60% - 强调文字颜色 6 19" xfId="0"/>
    <cellStyle name="60% - 强调文字颜色 6 190" xfId="0"/>
    <cellStyle name="60% - 强调文字颜色 6 191" xfId="0"/>
    <cellStyle name="60% - 强调文字颜色 6 192" xfId="0"/>
    <cellStyle name="60% - 强调文字颜色 6 193" xfId="0"/>
    <cellStyle name="60% - 强调文字颜色 6 194" xfId="0"/>
    <cellStyle name="60% - 强调文字颜色 6 195" xfId="0"/>
    <cellStyle name="60% - 强调文字颜色 6 196" xfId="0"/>
    <cellStyle name="60% - 强调文字颜色 6 197" xfId="0"/>
    <cellStyle name="60% - 强调文字颜色 6 198" xfId="0"/>
    <cellStyle name="60% - 强调文字颜色 6 199" xfId="0"/>
    <cellStyle name="60% - 强调文字颜色 6 2" xfId="0"/>
    <cellStyle name="60% - 强调文字颜色 6 20" xfId="0"/>
    <cellStyle name="60% - 强调文字颜色 6 200" xfId="0"/>
    <cellStyle name="60% - 强调文字颜色 6 201" xfId="0"/>
    <cellStyle name="60% - 强调文字颜色 6 202" xfId="0"/>
    <cellStyle name="60% - 强调文字颜色 6 203" xfId="0"/>
    <cellStyle name="60% - 强调文字颜色 6 204" xfId="0"/>
    <cellStyle name="60% - 强调文字颜色 6 205" xfId="0"/>
    <cellStyle name="60% - 强调文字颜色 6 206" xfId="0"/>
    <cellStyle name="60% - 强调文字颜色 6 207" xfId="0"/>
    <cellStyle name="60% - 强调文字颜色 6 208" xfId="0"/>
    <cellStyle name="60% - 强调文字颜色 6 209" xfId="0"/>
    <cellStyle name="60% - 强调文字颜色 6 21" xfId="0"/>
    <cellStyle name="60% - 强调文字颜色 6 210" xfId="0"/>
    <cellStyle name="60% - 强调文字颜色 6 211" xfId="0"/>
    <cellStyle name="60% - 强调文字颜色 6 212" xfId="0"/>
    <cellStyle name="60% - 强调文字颜色 6 213" xfId="0"/>
    <cellStyle name="60% - 强调文字颜色 6 214" xfId="0"/>
    <cellStyle name="60% - 强调文字颜色 6 215" xfId="0"/>
    <cellStyle name="60% - 强调文字颜色 6 216" xfId="0"/>
    <cellStyle name="60% - 强调文字颜色 6 217" xfId="0"/>
    <cellStyle name="60% - 强调文字颜色 6 218" xfId="0"/>
    <cellStyle name="60% - 强调文字颜色 6 219" xfId="0"/>
    <cellStyle name="60% - 强调文字颜色 6 22" xfId="0"/>
    <cellStyle name="60% - 强调文字颜色 6 220" xfId="0"/>
    <cellStyle name="60% - 强调文字颜色 6 221" xfId="0"/>
    <cellStyle name="60% - 强调文字颜色 6 222" xfId="0"/>
    <cellStyle name="60% - 强调文字颜色 6 223" xfId="0"/>
    <cellStyle name="60% - 强调文字颜色 6 224" xfId="0"/>
    <cellStyle name="60% - 强调文字颜色 6 225" xfId="0"/>
    <cellStyle name="60% - 强调文字颜色 6 226" xfId="0"/>
    <cellStyle name="60% - 强调文字颜色 6 227" xfId="0"/>
    <cellStyle name="60% - 强调文字颜色 6 228" xfId="0"/>
    <cellStyle name="60% - 强调文字颜色 6 229" xfId="0"/>
    <cellStyle name="60% - 强调文字颜色 6 23" xfId="0"/>
    <cellStyle name="60% - 强调文字颜色 6 230" xfId="0"/>
    <cellStyle name="60% - 强调文字颜色 6 231" xfId="0"/>
    <cellStyle name="60% - 强调文字颜色 6 232" xfId="0"/>
    <cellStyle name="60% - 强调文字颜色 6 233" xfId="0"/>
    <cellStyle name="60% - 强调文字颜色 6 234" xfId="0"/>
    <cellStyle name="60% - 强调文字颜色 6 235" xfId="0"/>
    <cellStyle name="60% - 强调文字颜色 6 236" xfId="0"/>
    <cellStyle name="60% - 强调文字颜色 6 237" xfId="0"/>
    <cellStyle name="60% - 强调文字颜色 6 238" xfId="0"/>
    <cellStyle name="60% - 强调文字颜色 6 239" xfId="0"/>
    <cellStyle name="60% - 强调文字颜色 6 24" xfId="0"/>
    <cellStyle name="60% - 强调文字颜色 6 240" xfId="0"/>
    <cellStyle name="60% - 强调文字颜色 6 241" xfId="0"/>
    <cellStyle name="60% - 强调文字颜色 6 242" xfId="0"/>
    <cellStyle name="60% - 强调文字颜色 6 243" xfId="0"/>
    <cellStyle name="60% - 强调文字颜色 6 244" xfId="0"/>
    <cellStyle name="60% - 强调文字颜色 6 245" xfId="0"/>
    <cellStyle name="60% - 强调文字颜色 6 246" xfId="0"/>
    <cellStyle name="60% - 强调文字颜色 6 247" xfId="0"/>
    <cellStyle name="60% - 强调文字颜色 6 248" xfId="0"/>
    <cellStyle name="60% - 强调文字颜色 6 249" xfId="0"/>
    <cellStyle name="60% - 强调文字颜色 6 25" xfId="0"/>
    <cellStyle name="60% - 强调文字颜色 6 250" xfId="0"/>
    <cellStyle name="60% - 强调文字颜色 6 251" xfId="0"/>
    <cellStyle name="60% - 强调文字颜色 6 252" xfId="0"/>
    <cellStyle name="60% - 强调文字颜色 6 253" xfId="0"/>
    <cellStyle name="60% - 强调文字颜色 6 254" xfId="0"/>
    <cellStyle name="60% - 强调文字颜色 6 255" xfId="0"/>
    <cellStyle name="60% - 强调文字颜色 6 26" xfId="0"/>
    <cellStyle name="60% - 强调文字颜色 6 27" xfId="0"/>
    <cellStyle name="60% - 强调文字颜色 6 28" xfId="0"/>
    <cellStyle name="60% - 强调文字颜色 6 29" xfId="0"/>
    <cellStyle name="60% - 强调文字颜色 6 3" xfId="0"/>
    <cellStyle name="60% - 强调文字颜色 6 30" xfId="0"/>
    <cellStyle name="60% - 强调文字颜色 6 31" xfId="0"/>
    <cellStyle name="60% - 强调文字颜色 6 32" xfId="0"/>
    <cellStyle name="60% - 强调文字颜色 6 33" xfId="0"/>
    <cellStyle name="60% - 强调文字颜色 6 34" xfId="0"/>
    <cellStyle name="60% - 强调文字颜色 6 35" xfId="0"/>
    <cellStyle name="60% - 强调文字颜色 6 36" xfId="0"/>
    <cellStyle name="60% - 强调文字颜色 6 37" xfId="0"/>
    <cellStyle name="60% - 强调文字颜色 6 38" xfId="0"/>
    <cellStyle name="60% - 强调文字颜色 6 39" xfId="0"/>
    <cellStyle name="60% - 强调文字颜色 6 4" xfId="0"/>
    <cellStyle name="60% - 强调文字颜色 6 40" xfId="0"/>
    <cellStyle name="60% - 强调文字颜色 6 41" xfId="0"/>
    <cellStyle name="60% - 强调文字颜色 6 42" xfId="0"/>
    <cellStyle name="60% - 强调文字颜色 6 43" xfId="0"/>
    <cellStyle name="60% - 强调文字颜色 6 44" xfId="0"/>
    <cellStyle name="60% - 强调文字颜色 6 45" xfId="0"/>
    <cellStyle name="60% - 强调文字颜色 6 46" xfId="0"/>
    <cellStyle name="60% - 强调文字颜色 6 47" xfId="0"/>
    <cellStyle name="60% - 强调文字颜色 6 48" xfId="0"/>
    <cellStyle name="60% - 强调文字颜色 6 49" xfId="0"/>
    <cellStyle name="60% - 强调文字颜色 6 5" xfId="0"/>
    <cellStyle name="60% - 强调文字颜色 6 50" xfId="0"/>
    <cellStyle name="60% - 强调文字颜色 6 51" xfId="0"/>
    <cellStyle name="60% - 强调文字颜色 6 52" xfId="0"/>
    <cellStyle name="60% - 强调文字颜色 6 53" xfId="0"/>
    <cellStyle name="60% - 强调文字颜色 6 54" xfId="0"/>
    <cellStyle name="60% - 强调文字颜色 6 55" xfId="0"/>
    <cellStyle name="60% - 强调文字颜色 6 56" xfId="0"/>
    <cellStyle name="60% - 强调文字颜色 6 57" xfId="0"/>
    <cellStyle name="60% - 强调文字颜色 6 58" xfId="0"/>
    <cellStyle name="60% - 强调文字颜色 6 59" xfId="0"/>
    <cellStyle name="60% - 强调文字颜色 6 6" xfId="0"/>
    <cellStyle name="60% - 强调文字颜色 6 60" xfId="0"/>
    <cellStyle name="60% - 强调文字颜色 6 61" xfId="0"/>
    <cellStyle name="60% - 强调文字颜色 6 62" xfId="0"/>
    <cellStyle name="60% - 强调文字颜色 6 63" xfId="0"/>
    <cellStyle name="60% - 强调文字颜色 6 64" xfId="0"/>
    <cellStyle name="60% - 强调文字颜色 6 65" xfId="0"/>
    <cellStyle name="60% - 强调文字颜色 6 66" xfId="0"/>
    <cellStyle name="60% - 强调文字颜色 6 67" xfId="0"/>
    <cellStyle name="60% - 强调文字颜色 6 68" xfId="0"/>
    <cellStyle name="60% - 强调文字颜色 6 69" xfId="0"/>
    <cellStyle name="60% - 强调文字颜色 6 7" xfId="0"/>
    <cellStyle name="60% - 强调文字颜色 6 70" xfId="0"/>
    <cellStyle name="60% - 强调文字颜色 6 71" xfId="0"/>
    <cellStyle name="60% - 强调文字颜色 6 72" xfId="0"/>
    <cellStyle name="60% - 强调文字颜色 6 73" xfId="0"/>
    <cellStyle name="60% - 强调文字颜色 6 74" xfId="0"/>
    <cellStyle name="60% - 强调文字颜色 6 75" xfId="0"/>
    <cellStyle name="60% - 强调文字颜色 6 76" xfId="0"/>
    <cellStyle name="60% - 强调文字颜色 6 77" xfId="0"/>
    <cellStyle name="60% - 强调文字颜色 6 78" xfId="0"/>
    <cellStyle name="60% - 强调文字颜色 6 79" xfId="0"/>
    <cellStyle name="60% - 强调文字颜色 6 8" xfId="0"/>
    <cellStyle name="60% - 强调文字颜色 6 80" xfId="0"/>
    <cellStyle name="60% - 强调文字颜色 6 81" xfId="0"/>
    <cellStyle name="60% - 强调文字颜色 6 82" xfId="0"/>
    <cellStyle name="60% - 强调文字颜色 6 83" xfId="0"/>
    <cellStyle name="60% - 强调文字颜色 6 84" xfId="0"/>
    <cellStyle name="60% - 强调文字颜色 6 85" xfId="0"/>
    <cellStyle name="60% - 强调文字颜色 6 86" xfId="0"/>
    <cellStyle name="60% - 强调文字颜色 6 87" xfId="0"/>
    <cellStyle name="60% - 强调文字颜色 6 88" xfId="0"/>
    <cellStyle name="60% - 强调文字颜色 6 89" xfId="0"/>
    <cellStyle name="60% - 强调文字颜色 6 9" xfId="0"/>
    <cellStyle name="60% - 强调文字颜色 6 90" xfId="0"/>
    <cellStyle name="60% - 强调文字颜色 6 91" xfId="0"/>
    <cellStyle name="60% - 强调文字颜色 6 92" xfId="0"/>
    <cellStyle name="60% - 强调文字颜色 6 93" xfId="0"/>
    <cellStyle name="60% - 强调文字颜色 6 94" xfId="0"/>
    <cellStyle name="60% - 强调文字颜色 6 95" xfId="0"/>
    <cellStyle name="60% - 强调文字颜色 6 96" xfId="0"/>
    <cellStyle name="60% - 强调文字颜色 6 97" xfId="0"/>
    <cellStyle name="60% - 强调文字颜色 6 98" xfId="0"/>
    <cellStyle name="60% - 强调文字颜色 6 99" xfId="0"/>
    <cellStyle name="好 10" xfId="0"/>
    <cellStyle name="好 100" xfId="0"/>
    <cellStyle name="好 101" xfId="0"/>
    <cellStyle name="好 102" xfId="0"/>
    <cellStyle name="好 103" xfId="0"/>
    <cellStyle name="好 104" xfId="0"/>
    <cellStyle name="好 105" xfId="0"/>
    <cellStyle name="好 106" xfId="0"/>
    <cellStyle name="好 107" xfId="0"/>
    <cellStyle name="好 108" xfId="0"/>
    <cellStyle name="好 109" xfId="0"/>
    <cellStyle name="好 11" xfId="0"/>
    <cellStyle name="好 110" xfId="0"/>
    <cellStyle name="好 111" xfId="0"/>
    <cellStyle name="好 112" xfId="0"/>
    <cellStyle name="好 113" xfId="0"/>
    <cellStyle name="好 114" xfId="0"/>
    <cellStyle name="好 115" xfId="0"/>
    <cellStyle name="好 116" xfId="0"/>
    <cellStyle name="好 117" xfId="0"/>
    <cellStyle name="好 118" xfId="0"/>
    <cellStyle name="好 119" xfId="0"/>
    <cellStyle name="好 12" xfId="0"/>
    <cellStyle name="好 120" xfId="0"/>
    <cellStyle name="好 121" xfId="0"/>
    <cellStyle name="好 122" xfId="0"/>
    <cellStyle name="好 123" xfId="0"/>
    <cellStyle name="好 124" xfId="0"/>
    <cellStyle name="好 125" xfId="0"/>
    <cellStyle name="好 126" xfId="0"/>
    <cellStyle name="好 127" xfId="0"/>
    <cellStyle name="好 128" xfId="0"/>
    <cellStyle name="好 129" xfId="0"/>
    <cellStyle name="好 13" xfId="0"/>
    <cellStyle name="好 130" xfId="0"/>
    <cellStyle name="好 131" xfId="0"/>
    <cellStyle name="好 132" xfId="0"/>
    <cellStyle name="好 133" xfId="0"/>
    <cellStyle name="好 134" xfId="0"/>
    <cellStyle name="好 135" xfId="0"/>
    <cellStyle name="好 136" xfId="0"/>
    <cellStyle name="好 137" xfId="0"/>
    <cellStyle name="好 138" xfId="0"/>
    <cellStyle name="好 139" xfId="0"/>
    <cellStyle name="好 14" xfId="0"/>
    <cellStyle name="好 140" xfId="0"/>
    <cellStyle name="好 141" xfId="0"/>
    <cellStyle name="好 142" xfId="0"/>
    <cellStyle name="好 143" xfId="0"/>
    <cellStyle name="好 144" xfId="0"/>
    <cellStyle name="好 145" xfId="0"/>
    <cellStyle name="好 146" xfId="0"/>
    <cellStyle name="好 147" xfId="0"/>
    <cellStyle name="好 148" xfId="0"/>
    <cellStyle name="好 149" xfId="0"/>
    <cellStyle name="好 15" xfId="0"/>
    <cellStyle name="好 150" xfId="0"/>
    <cellStyle name="好 151" xfId="0"/>
    <cellStyle name="好 152" xfId="0"/>
    <cellStyle name="好 153" xfId="0"/>
    <cellStyle name="好 154" xfId="0"/>
    <cellStyle name="好 155" xfId="0"/>
    <cellStyle name="好 156" xfId="0"/>
    <cellStyle name="好 157" xfId="0"/>
    <cellStyle name="好 158" xfId="0"/>
    <cellStyle name="好 159" xfId="0"/>
    <cellStyle name="好 16" xfId="0"/>
    <cellStyle name="好 160" xfId="0"/>
    <cellStyle name="好 161" xfId="0"/>
    <cellStyle name="好 162" xfId="0"/>
    <cellStyle name="好 163" xfId="0"/>
    <cellStyle name="好 164" xfId="0"/>
    <cellStyle name="好 165" xfId="0"/>
    <cellStyle name="好 166" xfId="0"/>
    <cellStyle name="好 167" xfId="0"/>
    <cellStyle name="好 168" xfId="0"/>
    <cellStyle name="好 169" xfId="0"/>
    <cellStyle name="好 17" xfId="0"/>
    <cellStyle name="好 170" xfId="0"/>
    <cellStyle name="好 171" xfId="0"/>
    <cellStyle name="好 172" xfId="0"/>
    <cellStyle name="好 173" xfId="0"/>
    <cellStyle name="好 174" xfId="0"/>
    <cellStyle name="好 175" xfId="0"/>
    <cellStyle name="好 176" xfId="0"/>
    <cellStyle name="好 177" xfId="0"/>
    <cellStyle name="好 178" xfId="0"/>
    <cellStyle name="好 179" xfId="0"/>
    <cellStyle name="好 18" xfId="0"/>
    <cellStyle name="好 180" xfId="0"/>
    <cellStyle name="好 181" xfId="0"/>
    <cellStyle name="好 182" xfId="0"/>
    <cellStyle name="好 183" xfId="0"/>
    <cellStyle name="好 184" xfId="0"/>
    <cellStyle name="好 185" xfId="0"/>
    <cellStyle name="好 186" xfId="0"/>
    <cellStyle name="好 187" xfId="0"/>
    <cellStyle name="好 188" xfId="0"/>
    <cellStyle name="好 189" xfId="0"/>
    <cellStyle name="好 19" xfId="0"/>
    <cellStyle name="好 190" xfId="0"/>
    <cellStyle name="好 191" xfId="0"/>
    <cellStyle name="好 192" xfId="0"/>
    <cellStyle name="好 193" xfId="0"/>
    <cellStyle name="好 194" xfId="0"/>
    <cellStyle name="好 195" xfId="0"/>
    <cellStyle name="好 196" xfId="0"/>
    <cellStyle name="好 197" xfId="0"/>
    <cellStyle name="好 198" xfId="0"/>
    <cellStyle name="好 199" xfId="0"/>
    <cellStyle name="好 2" xfId="0"/>
    <cellStyle name="好 20" xfId="0"/>
    <cellStyle name="好 200" xfId="0"/>
    <cellStyle name="好 201" xfId="0"/>
    <cellStyle name="好 202" xfId="0"/>
    <cellStyle name="好 203" xfId="0"/>
    <cellStyle name="好 204" xfId="0"/>
    <cellStyle name="好 205" xfId="0"/>
    <cellStyle name="好 206" xfId="0"/>
    <cellStyle name="好 207" xfId="0"/>
    <cellStyle name="好 208" xfId="0"/>
    <cellStyle name="好 209" xfId="0"/>
    <cellStyle name="好 21" xfId="0"/>
    <cellStyle name="好 210" xfId="0"/>
    <cellStyle name="好 211" xfId="0"/>
    <cellStyle name="好 212" xfId="0"/>
    <cellStyle name="好 213" xfId="0"/>
    <cellStyle name="好 214" xfId="0"/>
    <cellStyle name="好 215" xfId="0"/>
    <cellStyle name="好 216" xfId="0"/>
    <cellStyle name="好 217" xfId="0"/>
    <cellStyle name="好 218" xfId="0"/>
    <cellStyle name="好 219" xfId="0"/>
    <cellStyle name="好 22" xfId="0"/>
    <cellStyle name="好 220" xfId="0"/>
    <cellStyle name="好 221" xfId="0"/>
    <cellStyle name="好 222" xfId="0"/>
    <cellStyle name="好 223" xfId="0"/>
    <cellStyle name="好 224" xfId="0"/>
    <cellStyle name="好 225" xfId="0"/>
    <cellStyle name="好 226" xfId="0"/>
    <cellStyle name="好 227" xfId="0"/>
    <cellStyle name="好 228" xfId="0"/>
    <cellStyle name="好 229" xfId="0"/>
    <cellStyle name="好 23" xfId="0"/>
    <cellStyle name="好 230" xfId="0"/>
    <cellStyle name="好 231" xfId="0"/>
    <cellStyle name="好 232" xfId="0"/>
    <cellStyle name="好 233" xfId="0"/>
    <cellStyle name="好 234" xfId="0"/>
    <cellStyle name="好 235" xfId="0"/>
    <cellStyle name="好 236" xfId="0"/>
    <cellStyle name="好 237" xfId="0"/>
    <cellStyle name="好 238" xfId="0"/>
    <cellStyle name="好 239" xfId="0"/>
    <cellStyle name="好 24" xfId="0"/>
    <cellStyle name="好 240" xfId="0"/>
    <cellStyle name="好 241" xfId="0"/>
    <cellStyle name="好 242" xfId="0"/>
    <cellStyle name="好 243" xfId="0"/>
    <cellStyle name="好 244" xfId="0"/>
    <cellStyle name="好 245" xfId="0"/>
    <cellStyle name="好 246" xfId="0"/>
    <cellStyle name="好 247" xfId="0"/>
    <cellStyle name="好 248" xfId="0"/>
    <cellStyle name="好 249" xfId="0"/>
    <cellStyle name="好 25" xfId="0"/>
    <cellStyle name="好 250" xfId="0"/>
    <cellStyle name="好 251" xfId="0"/>
    <cellStyle name="好 252" xfId="0"/>
    <cellStyle name="好 26" xfId="0"/>
    <cellStyle name="好 27" xfId="0"/>
    <cellStyle name="好 28" xfId="0"/>
    <cellStyle name="好 29" xfId="0"/>
    <cellStyle name="好 3" xfId="0"/>
    <cellStyle name="好 30" xfId="0"/>
    <cellStyle name="好 31" xfId="0"/>
    <cellStyle name="好 32" xfId="0"/>
    <cellStyle name="好 33" xfId="0"/>
    <cellStyle name="好 34" xfId="0"/>
    <cellStyle name="好 35" xfId="0"/>
    <cellStyle name="好 36" xfId="0"/>
    <cellStyle name="好 37" xfId="0"/>
    <cellStyle name="好 38" xfId="0"/>
    <cellStyle name="好 39" xfId="0"/>
    <cellStyle name="好 4" xfId="0"/>
    <cellStyle name="好 40" xfId="0"/>
    <cellStyle name="好 41" xfId="0"/>
    <cellStyle name="好 42" xfId="0"/>
    <cellStyle name="好 43" xfId="0"/>
    <cellStyle name="好 44" xfId="0"/>
    <cellStyle name="好 45" xfId="0"/>
    <cellStyle name="好 46" xfId="0"/>
    <cellStyle name="好 47" xfId="0"/>
    <cellStyle name="好 48" xfId="0"/>
    <cellStyle name="好 49" xfId="0"/>
    <cellStyle name="好 5" xfId="0"/>
    <cellStyle name="好 50" xfId="0"/>
    <cellStyle name="好 51" xfId="0"/>
    <cellStyle name="好 52" xfId="0"/>
    <cellStyle name="好 53" xfId="0"/>
    <cellStyle name="好 54" xfId="0"/>
    <cellStyle name="好 55" xfId="0"/>
    <cellStyle name="好 56" xfId="0"/>
    <cellStyle name="好 57" xfId="0"/>
    <cellStyle name="好 58" xfId="0"/>
    <cellStyle name="好 59" xfId="0"/>
    <cellStyle name="好 6" xfId="0"/>
    <cellStyle name="好 60" xfId="0"/>
    <cellStyle name="好 61" xfId="0"/>
    <cellStyle name="好 62" xfId="0"/>
    <cellStyle name="好 63" xfId="0"/>
    <cellStyle name="好 64" xfId="0"/>
    <cellStyle name="好 65" xfId="0"/>
    <cellStyle name="好 66" xfId="0"/>
    <cellStyle name="好 67" xfId="0"/>
    <cellStyle name="好 68" xfId="0"/>
    <cellStyle name="好 69" xfId="0"/>
    <cellStyle name="好 7" xfId="0"/>
    <cellStyle name="好 70" xfId="0"/>
    <cellStyle name="好 71" xfId="0"/>
    <cellStyle name="好 72" xfId="0"/>
    <cellStyle name="好 73" xfId="0"/>
    <cellStyle name="好 74" xfId="0"/>
    <cellStyle name="好 75" xfId="0"/>
    <cellStyle name="好 76" xfId="0"/>
    <cellStyle name="好 77" xfId="0"/>
    <cellStyle name="好 78" xfId="0"/>
    <cellStyle name="好 79" xfId="0"/>
    <cellStyle name="好 8" xfId="0"/>
    <cellStyle name="好 80" xfId="0"/>
    <cellStyle name="好 81" xfId="0"/>
    <cellStyle name="好 82" xfId="0"/>
    <cellStyle name="好 83" xfId="0"/>
    <cellStyle name="好 84" xfId="0"/>
    <cellStyle name="好 85" xfId="0"/>
    <cellStyle name="好 86" xfId="0"/>
    <cellStyle name="好 87" xfId="0"/>
    <cellStyle name="好 88" xfId="0"/>
    <cellStyle name="好 89" xfId="0"/>
    <cellStyle name="好 9" xfId="0"/>
    <cellStyle name="好 90" xfId="0"/>
    <cellStyle name="好 91" xfId="0"/>
    <cellStyle name="好 92" xfId="0"/>
    <cellStyle name="好 93" xfId="0"/>
    <cellStyle name="好 94" xfId="0"/>
    <cellStyle name="好 95" xfId="0"/>
    <cellStyle name="好 96" xfId="0"/>
    <cellStyle name="好 97" xfId="0"/>
    <cellStyle name="好 98" xfId="0"/>
    <cellStyle name="好 99" xfId="0"/>
    <cellStyle name="差 10" xfId="0"/>
    <cellStyle name="差 100" xfId="0"/>
    <cellStyle name="差 101" xfId="0"/>
    <cellStyle name="差 102" xfId="0"/>
    <cellStyle name="差 103" xfId="0"/>
    <cellStyle name="差 104" xfId="0"/>
    <cellStyle name="差 105" xfId="0"/>
    <cellStyle name="差 106" xfId="0"/>
    <cellStyle name="差 107" xfId="0"/>
    <cellStyle name="差 108" xfId="0"/>
    <cellStyle name="差 109" xfId="0"/>
    <cellStyle name="差 11" xfId="0"/>
    <cellStyle name="差 110" xfId="0"/>
    <cellStyle name="差 111" xfId="0"/>
    <cellStyle name="差 112" xfId="0"/>
    <cellStyle name="差 113" xfId="0"/>
    <cellStyle name="差 114" xfId="0"/>
    <cellStyle name="差 115" xfId="0"/>
    <cellStyle name="差 116" xfId="0"/>
    <cellStyle name="差 117" xfId="0"/>
    <cellStyle name="差 118" xfId="0"/>
    <cellStyle name="差 119" xfId="0"/>
    <cellStyle name="差 12" xfId="0"/>
    <cellStyle name="差 120" xfId="0"/>
    <cellStyle name="差 121" xfId="0"/>
    <cellStyle name="差 122" xfId="0"/>
    <cellStyle name="差 123" xfId="0"/>
    <cellStyle name="差 124" xfId="0"/>
    <cellStyle name="差 125" xfId="0"/>
    <cellStyle name="差 126" xfId="0"/>
    <cellStyle name="差 127" xfId="0"/>
    <cellStyle name="差 128" xfId="0"/>
    <cellStyle name="差 129" xfId="0"/>
    <cellStyle name="差 13" xfId="0"/>
    <cellStyle name="差 130" xfId="0"/>
    <cellStyle name="差 131" xfId="0"/>
    <cellStyle name="差 132" xfId="0"/>
    <cellStyle name="差 133" xfId="0"/>
    <cellStyle name="差 134" xfId="0"/>
    <cellStyle name="差 135" xfId="0"/>
    <cellStyle name="差 136" xfId="0"/>
    <cellStyle name="差 137" xfId="0"/>
    <cellStyle name="差 138" xfId="0"/>
    <cellStyle name="差 139" xfId="0"/>
    <cellStyle name="差 14" xfId="0"/>
    <cellStyle name="差 140" xfId="0"/>
    <cellStyle name="差 141" xfId="0"/>
    <cellStyle name="差 142" xfId="0"/>
    <cellStyle name="差 143" xfId="0"/>
    <cellStyle name="差 144" xfId="0"/>
    <cellStyle name="差 145" xfId="0"/>
    <cellStyle name="差 146" xfId="0"/>
    <cellStyle name="差 147" xfId="0"/>
    <cellStyle name="差 148" xfId="0"/>
    <cellStyle name="差 149" xfId="0"/>
    <cellStyle name="差 15" xfId="0"/>
    <cellStyle name="差 150" xfId="0"/>
    <cellStyle name="差 151" xfId="0"/>
    <cellStyle name="差 152" xfId="0"/>
    <cellStyle name="差 153" xfId="0"/>
    <cellStyle name="差 154" xfId="0"/>
    <cellStyle name="差 155" xfId="0"/>
    <cellStyle name="差 156" xfId="0"/>
    <cellStyle name="差 157" xfId="0"/>
    <cellStyle name="差 158" xfId="0"/>
    <cellStyle name="差 159" xfId="0"/>
    <cellStyle name="差 16" xfId="0"/>
    <cellStyle name="差 160" xfId="0"/>
    <cellStyle name="差 161" xfId="0"/>
    <cellStyle name="差 162" xfId="0"/>
    <cellStyle name="差 163" xfId="0"/>
    <cellStyle name="差 164" xfId="0"/>
    <cellStyle name="差 165" xfId="0"/>
    <cellStyle name="差 166" xfId="0"/>
    <cellStyle name="差 167" xfId="0"/>
    <cellStyle name="差 168" xfId="0"/>
    <cellStyle name="差 169" xfId="0"/>
    <cellStyle name="差 17" xfId="0"/>
    <cellStyle name="差 170" xfId="0"/>
    <cellStyle name="差 171" xfId="0"/>
    <cellStyle name="差 172" xfId="0"/>
    <cellStyle name="差 173" xfId="0"/>
    <cellStyle name="差 174" xfId="0"/>
    <cellStyle name="差 175" xfId="0"/>
    <cellStyle name="差 176" xfId="0"/>
    <cellStyle name="差 177" xfId="0"/>
    <cellStyle name="差 178" xfId="0"/>
    <cellStyle name="差 179" xfId="0"/>
    <cellStyle name="差 18" xfId="0"/>
    <cellStyle name="差 180" xfId="0"/>
    <cellStyle name="差 181" xfId="0"/>
    <cellStyle name="差 182" xfId="0"/>
    <cellStyle name="差 183" xfId="0"/>
    <cellStyle name="差 184" xfId="0"/>
    <cellStyle name="差 185" xfId="0"/>
    <cellStyle name="差 186" xfId="0"/>
    <cellStyle name="差 187" xfId="0"/>
    <cellStyle name="差 188" xfId="0"/>
    <cellStyle name="差 189" xfId="0"/>
    <cellStyle name="差 19" xfId="0"/>
    <cellStyle name="差 190" xfId="0"/>
    <cellStyle name="差 191" xfId="0"/>
    <cellStyle name="差 192" xfId="0"/>
    <cellStyle name="差 193" xfId="0"/>
    <cellStyle name="差 194" xfId="0"/>
    <cellStyle name="差 195" xfId="0"/>
    <cellStyle name="差 196" xfId="0"/>
    <cellStyle name="差 197" xfId="0"/>
    <cellStyle name="差 198" xfId="0"/>
    <cellStyle name="差 199" xfId="0"/>
    <cellStyle name="差 2" xfId="0"/>
    <cellStyle name="差 20" xfId="0"/>
    <cellStyle name="差 200" xfId="0"/>
    <cellStyle name="差 201" xfId="0"/>
    <cellStyle name="差 202" xfId="0"/>
    <cellStyle name="差 203" xfId="0"/>
    <cellStyle name="差 204" xfId="0"/>
    <cellStyle name="差 205" xfId="0"/>
    <cellStyle name="差 206" xfId="0"/>
    <cellStyle name="差 207" xfId="0"/>
    <cellStyle name="差 208" xfId="0"/>
    <cellStyle name="差 209" xfId="0"/>
    <cellStyle name="差 21" xfId="0"/>
    <cellStyle name="差 210" xfId="0"/>
    <cellStyle name="差 211" xfId="0"/>
    <cellStyle name="差 212" xfId="0"/>
    <cellStyle name="差 213" xfId="0"/>
    <cellStyle name="差 214" xfId="0"/>
    <cellStyle name="差 215" xfId="0"/>
    <cellStyle name="差 216" xfId="0"/>
    <cellStyle name="差 217" xfId="0"/>
    <cellStyle name="差 218" xfId="0"/>
    <cellStyle name="差 219" xfId="0"/>
    <cellStyle name="差 22" xfId="0"/>
    <cellStyle name="差 220" xfId="0"/>
    <cellStyle name="差 221" xfId="0"/>
    <cellStyle name="差 222" xfId="0"/>
    <cellStyle name="差 223" xfId="0"/>
    <cellStyle name="差 224" xfId="0"/>
    <cellStyle name="差 225" xfId="0"/>
    <cellStyle name="差 226" xfId="0"/>
    <cellStyle name="差 227" xfId="0"/>
    <cellStyle name="差 228" xfId="0"/>
    <cellStyle name="差 229" xfId="0"/>
    <cellStyle name="差 23" xfId="0"/>
    <cellStyle name="差 230" xfId="0"/>
    <cellStyle name="差 231" xfId="0"/>
    <cellStyle name="差 232" xfId="0"/>
    <cellStyle name="差 233" xfId="0"/>
    <cellStyle name="差 234" xfId="0"/>
    <cellStyle name="差 235" xfId="0"/>
    <cellStyle name="差 236" xfId="0"/>
    <cellStyle name="差 237" xfId="0"/>
    <cellStyle name="差 238" xfId="0"/>
    <cellStyle name="差 239" xfId="0"/>
    <cellStyle name="差 24" xfId="0"/>
    <cellStyle name="差 240" xfId="0"/>
    <cellStyle name="差 241" xfId="0"/>
    <cellStyle name="差 242" xfId="0"/>
    <cellStyle name="差 243" xfId="0"/>
    <cellStyle name="差 244" xfId="0"/>
    <cellStyle name="差 245" xfId="0"/>
    <cellStyle name="差 246" xfId="0"/>
    <cellStyle name="差 247" xfId="0"/>
    <cellStyle name="差 248" xfId="0"/>
    <cellStyle name="差 249" xfId="0"/>
    <cellStyle name="差 25" xfId="0"/>
    <cellStyle name="差 250" xfId="0"/>
    <cellStyle name="差 251" xfId="0"/>
    <cellStyle name="差 252" xfId="0"/>
    <cellStyle name="差 26" xfId="0"/>
    <cellStyle name="差 27" xfId="0"/>
    <cellStyle name="差 28" xfId="0"/>
    <cellStyle name="差 29" xfId="0"/>
    <cellStyle name="差 3" xfId="0"/>
    <cellStyle name="差 30" xfId="0"/>
    <cellStyle name="差 31" xfId="0"/>
    <cellStyle name="差 32" xfId="0"/>
    <cellStyle name="差 33" xfId="0"/>
    <cellStyle name="差 34" xfId="0"/>
    <cellStyle name="差 35" xfId="0"/>
    <cellStyle name="差 36" xfId="0"/>
    <cellStyle name="差 37" xfId="0"/>
    <cellStyle name="差 38" xfId="0"/>
    <cellStyle name="差 39" xfId="0"/>
    <cellStyle name="差 4" xfId="0"/>
    <cellStyle name="差 40" xfId="0"/>
    <cellStyle name="差 41" xfId="0"/>
    <cellStyle name="差 42" xfId="0"/>
    <cellStyle name="差 43" xfId="0"/>
    <cellStyle name="差 44" xfId="0"/>
    <cellStyle name="差 45" xfId="0"/>
    <cellStyle name="差 46" xfId="0"/>
    <cellStyle name="差 47" xfId="0"/>
    <cellStyle name="差 48" xfId="0"/>
    <cellStyle name="差 49" xfId="0"/>
    <cellStyle name="差 5" xfId="0"/>
    <cellStyle name="差 50" xfId="0"/>
    <cellStyle name="差 51" xfId="0"/>
    <cellStyle name="差 52" xfId="0"/>
    <cellStyle name="差 53" xfId="0"/>
    <cellStyle name="差 54" xfId="0"/>
    <cellStyle name="差 55" xfId="0"/>
    <cellStyle name="差 56" xfId="0"/>
    <cellStyle name="差 57" xfId="0"/>
    <cellStyle name="差 58" xfId="0"/>
    <cellStyle name="差 59" xfId="0"/>
    <cellStyle name="差 6" xfId="0"/>
    <cellStyle name="差 60" xfId="0"/>
    <cellStyle name="差 61" xfId="0"/>
    <cellStyle name="差 62" xfId="0"/>
    <cellStyle name="差 63" xfId="0"/>
    <cellStyle name="差 64" xfId="0"/>
    <cellStyle name="差 65" xfId="0"/>
    <cellStyle name="差 66" xfId="0"/>
    <cellStyle name="差 67" xfId="0"/>
    <cellStyle name="差 68" xfId="0"/>
    <cellStyle name="差 69" xfId="0"/>
    <cellStyle name="差 7" xfId="0"/>
    <cellStyle name="差 70" xfId="0"/>
    <cellStyle name="差 71" xfId="0"/>
    <cellStyle name="差 72" xfId="0"/>
    <cellStyle name="差 73" xfId="0"/>
    <cellStyle name="差 74" xfId="0"/>
    <cellStyle name="差 75" xfId="0"/>
    <cellStyle name="差 76" xfId="0"/>
    <cellStyle name="差 77" xfId="0"/>
    <cellStyle name="差 78" xfId="0"/>
    <cellStyle name="差 79" xfId="0"/>
    <cellStyle name="差 8" xfId="0"/>
    <cellStyle name="差 80" xfId="0"/>
    <cellStyle name="差 81" xfId="0"/>
    <cellStyle name="差 82" xfId="0"/>
    <cellStyle name="差 83" xfId="0"/>
    <cellStyle name="差 84" xfId="0"/>
    <cellStyle name="差 85" xfId="0"/>
    <cellStyle name="差 86" xfId="0"/>
    <cellStyle name="差 87" xfId="0"/>
    <cellStyle name="差 88" xfId="0"/>
    <cellStyle name="差 89" xfId="0"/>
    <cellStyle name="差 9" xfId="0"/>
    <cellStyle name="差 90" xfId="0"/>
    <cellStyle name="差 91" xfId="0"/>
    <cellStyle name="差 92" xfId="0"/>
    <cellStyle name="差 93" xfId="0"/>
    <cellStyle name="差 94" xfId="0"/>
    <cellStyle name="差 95" xfId="0"/>
    <cellStyle name="差 96" xfId="0"/>
    <cellStyle name="差 97" xfId="0"/>
    <cellStyle name="差 98" xfId="0"/>
    <cellStyle name="差 99" xfId="0"/>
    <cellStyle name="常规 10" xfId="0"/>
    <cellStyle name="常规 100" xfId="0"/>
    <cellStyle name="常规 101" xfId="0"/>
    <cellStyle name="常规 102" xfId="0"/>
    <cellStyle name="常规 103" xfId="0"/>
    <cellStyle name="常规 104" xfId="0"/>
    <cellStyle name="常规 105" xfId="0"/>
    <cellStyle name="常规 106" xfId="0"/>
    <cellStyle name="常规 107" xfId="0"/>
    <cellStyle name="常规 108" xfId="0"/>
    <cellStyle name="常规 109" xfId="0"/>
    <cellStyle name="常规 11" xfId="0"/>
    <cellStyle name="常规 110" xfId="0"/>
    <cellStyle name="常规 111" xfId="0"/>
    <cellStyle name="常规 112" xfId="0"/>
    <cellStyle name="常规 113" xfId="0"/>
    <cellStyle name="常规 114" xfId="0"/>
    <cellStyle name="常规 115" xfId="0"/>
    <cellStyle name="常规 116" xfId="0"/>
    <cellStyle name="常规 117" xfId="0"/>
    <cellStyle name="常规 118" xfId="0"/>
    <cellStyle name="常规 119" xfId="0"/>
    <cellStyle name="常规 12" xfId="0"/>
    <cellStyle name="常规 120" xfId="0"/>
    <cellStyle name="常规 121" xfId="0"/>
    <cellStyle name="常规 122" xfId="0"/>
    <cellStyle name="常规 123" xfId="0"/>
    <cellStyle name="常规 124" xfId="0"/>
    <cellStyle name="常规 125" xfId="0"/>
    <cellStyle name="常规 126" xfId="0"/>
    <cellStyle name="常规 127" xfId="0"/>
    <cellStyle name="常规 128" xfId="0"/>
    <cellStyle name="常规 129" xfId="0"/>
    <cellStyle name="常规 13" xfId="0"/>
    <cellStyle name="常规 130" xfId="0"/>
    <cellStyle name="常规 131" xfId="0"/>
    <cellStyle name="常规 132" xfId="0"/>
    <cellStyle name="常规 133" xfId="0"/>
    <cellStyle name="常规 134" xfId="0"/>
    <cellStyle name="常规 135" xfId="0"/>
    <cellStyle name="常规 136" xfId="0"/>
    <cellStyle name="常规 137" xfId="0"/>
    <cellStyle name="常规 138" xfId="0"/>
    <cellStyle name="常规 139" xfId="0"/>
    <cellStyle name="常规 14" xfId="0"/>
    <cellStyle name="常规 140" xfId="0"/>
    <cellStyle name="常规 141" xfId="0"/>
    <cellStyle name="常规 142" xfId="0"/>
    <cellStyle name="常规 143" xfId="0"/>
    <cellStyle name="常规 144" xfId="0"/>
    <cellStyle name="常规 145" xfId="0"/>
    <cellStyle name="常规 146" xfId="0"/>
    <cellStyle name="常规 147" xfId="0"/>
    <cellStyle name="常规 148" xfId="0"/>
    <cellStyle name="常规 149" xfId="0"/>
    <cellStyle name="常规 15" xfId="0"/>
    <cellStyle name="常规 150" xfId="0"/>
    <cellStyle name="常规 151" xfId="0"/>
    <cellStyle name="常规 152" xfId="0"/>
    <cellStyle name="常规 153" xfId="0"/>
    <cellStyle name="常规 154" xfId="0"/>
    <cellStyle name="常规 155" xfId="0"/>
    <cellStyle name="常规 156" xfId="0"/>
    <cellStyle name="常规 157" xfId="0"/>
    <cellStyle name="常规 158" xfId="0"/>
    <cellStyle name="常规 159" xfId="0"/>
    <cellStyle name="常规 16" xfId="0"/>
    <cellStyle name="常规 160" xfId="0"/>
    <cellStyle name="常规 161" xfId="0"/>
    <cellStyle name="常规 162" xfId="0"/>
    <cellStyle name="常规 163" xfId="0"/>
    <cellStyle name="常规 164" xfId="0"/>
    <cellStyle name="常规 165" xfId="0"/>
    <cellStyle name="常规 166" xfId="0"/>
    <cellStyle name="常规 167" xfId="0"/>
    <cellStyle name="常规 168" xfId="0"/>
    <cellStyle name="常规 169" xfId="0"/>
    <cellStyle name="常规 17" xfId="0"/>
    <cellStyle name="常规 170" xfId="0"/>
    <cellStyle name="常规 171" xfId="0"/>
    <cellStyle name="常规 172" xfId="0"/>
    <cellStyle name="常规 173" xfId="0"/>
    <cellStyle name="常规 174" xfId="0"/>
    <cellStyle name="常规 175" xfId="0"/>
    <cellStyle name="常规 176" xfId="0"/>
    <cellStyle name="常规 177" xfId="0"/>
    <cellStyle name="常规 178" xfId="0"/>
    <cellStyle name="常规 179" xfId="0"/>
    <cellStyle name="常规 18" xfId="0"/>
    <cellStyle name="常规 180" xfId="0"/>
    <cellStyle name="常规 181" xfId="0"/>
    <cellStyle name="常规 182" xfId="0"/>
    <cellStyle name="常规 183" xfId="0"/>
    <cellStyle name="常规 184" xfId="0"/>
    <cellStyle name="常规 185" xfId="0"/>
    <cellStyle name="常规 186" xfId="0"/>
    <cellStyle name="常规 187" xfId="0"/>
    <cellStyle name="常规 188" xfId="0"/>
    <cellStyle name="常规 189" xfId="0"/>
    <cellStyle name="常规 19" xfId="0"/>
    <cellStyle name="常规 190" xfId="0"/>
    <cellStyle name="常规 191" xfId="0"/>
    <cellStyle name="常规 192" xfId="0"/>
    <cellStyle name="常规 193" xfId="0"/>
    <cellStyle name="常规 194" xfId="0"/>
    <cellStyle name="常规 195" xfId="0"/>
    <cellStyle name="常规 196" xfId="0"/>
    <cellStyle name="常规 197" xfId="0"/>
    <cellStyle name="常规 198" xfId="0"/>
    <cellStyle name="常规 199" xfId="0"/>
    <cellStyle name="常规 2" xfId="0"/>
    <cellStyle name="常规 20" xfId="0"/>
    <cellStyle name="常规 200" xfId="0"/>
    <cellStyle name="常规 201" xfId="0"/>
    <cellStyle name="常规 202" xfId="0"/>
    <cellStyle name="常规 203" xfId="0"/>
    <cellStyle name="常规 204" xfId="0"/>
    <cellStyle name="常规 205" xfId="0"/>
    <cellStyle name="常规 206" xfId="0"/>
    <cellStyle name="常规 207" xfId="0"/>
    <cellStyle name="常规 208" xfId="0"/>
    <cellStyle name="常规 209" xfId="0"/>
    <cellStyle name="常规 21" xfId="0"/>
    <cellStyle name="常规 210" xfId="0"/>
    <cellStyle name="常规 211" xfId="0"/>
    <cellStyle name="常规 212" xfId="0"/>
    <cellStyle name="常规 213" xfId="0"/>
    <cellStyle name="常规 214" xfId="0"/>
    <cellStyle name="常规 215" xfId="0"/>
    <cellStyle name="常规 216" xfId="0"/>
    <cellStyle name="常规 217" xfId="0"/>
    <cellStyle name="常规 218" xfId="0"/>
    <cellStyle name="常规 219" xfId="0"/>
    <cellStyle name="常规 22" xfId="0"/>
    <cellStyle name="常规 220" xfId="0"/>
    <cellStyle name="常规 221" xfId="0"/>
    <cellStyle name="常规 222" xfId="0"/>
    <cellStyle name="常规 223" xfId="0"/>
    <cellStyle name="常规 224" xfId="0"/>
    <cellStyle name="常规 225" xfId="0"/>
    <cellStyle name="常规 226" xfId="0"/>
    <cellStyle name="常规 227" xfId="0"/>
    <cellStyle name="常规 228" xfId="0"/>
    <cellStyle name="常规 229" xfId="0"/>
    <cellStyle name="常规 23" xfId="0"/>
    <cellStyle name="常规 230" xfId="0"/>
    <cellStyle name="常规 231" xfId="0"/>
    <cellStyle name="常规 232" xfId="0"/>
    <cellStyle name="常规 233" xfId="0"/>
    <cellStyle name="常规 234" xfId="0"/>
    <cellStyle name="常规 235" xfId="0"/>
    <cellStyle name="常规 236" xfId="0"/>
    <cellStyle name="常规 237" xfId="0"/>
    <cellStyle name="常规 238" xfId="0"/>
    <cellStyle name="常规 239" xfId="0"/>
    <cellStyle name="常规 24" xfId="0"/>
    <cellStyle name="常规 240" xfId="0"/>
    <cellStyle name="常规 241" xfId="0"/>
    <cellStyle name="常规 242" xfId="0"/>
    <cellStyle name="常规 243" xfId="0"/>
    <cellStyle name="常规 244" xfId="0"/>
    <cellStyle name="常规 245" xfId="0"/>
    <cellStyle name="常规 246" xfId="0"/>
    <cellStyle name="常规 247" xfId="0"/>
    <cellStyle name="常规 248" xfId="0"/>
    <cellStyle name="常规 249" xfId="0"/>
    <cellStyle name="常规 25" xfId="0"/>
    <cellStyle name="常规 250" xfId="0"/>
    <cellStyle name="常规 251" xfId="0"/>
    <cellStyle name="常规 252" xfId="0"/>
    <cellStyle name="常规 26" xfId="0"/>
    <cellStyle name="常规 27" xfId="0"/>
    <cellStyle name="常规 28" xfId="0"/>
    <cellStyle name="常规 29" xfId="0"/>
    <cellStyle name="常规 3" xfId="0"/>
    <cellStyle name="常规 30" xfId="0"/>
    <cellStyle name="常规 31" xfId="0"/>
    <cellStyle name="常规 32" xfId="0"/>
    <cellStyle name="常规 33" xfId="0"/>
    <cellStyle name="常规 34" xfId="0"/>
    <cellStyle name="常规 35" xfId="0"/>
    <cellStyle name="常规 36" xfId="0"/>
    <cellStyle name="常规 37" xfId="0"/>
    <cellStyle name="常规 38" xfId="0"/>
    <cellStyle name="常规 39" xfId="0"/>
    <cellStyle name="常规 4" xfId="0"/>
    <cellStyle name="常规 40" xfId="0"/>
    <cellStyle name="常规 41" xfId="0"/>
    <cellStyle name="常规 42" xfId="0"/>
    <cellStyle name="常规 43" xfId="0"/>
    <cellStyle name="常规 44" xfId="0"/>
    <cellStyle name="常规 45" xfId="0"/>
    <cellStyle name="常规 46" xfId="0"/>
    <cellStyle name="常规 47" xfId="0"/>
    <cellStyle name="常规 48" xfId="0"/>
    <cellStyle name="常规 49" xfId="0"/>
    <cellStyle name="常规 5" xfId="0"/>
    <cellStyle name="常规 50" xfId="0"/>
    <cellStyle name="常规 51" xfId="0"/>
    <cellStyle name="常规 52" xfId="0"/>
    <cellStyle name="常规 53" xfId="0"/>
    <cellStyle name="常规 54" xfId="0"/>
    <cellStyle name="常规 55" xfId="0"/>
    <cellStyle name="常规 56" xfId="0"/>
    <cellStyle name="常规 57" xfId="0"/>
    <cellStyle name="常规 58" xfId="0"/>
    <cellStyle name="常规 59" xfId="0"/>
    <cellStyle name="常规 6" xfId="0"/>
    <cellStyle name="常规 60" xfId="0"/>
    <cellStyle name="常规 61" xfId="0"/>
    <cellStyle name="常规 62" xfId="0"/>
    <cellStyle name="常规 63" xfId="0"/>
    <cellStyle name="常规 64" xfId="0"/>
    <cellStyle name="常规 65" xfId="0"/>
    <cellStyle name="常规 66" xfId="0"/>
    <cellStyle name="常规 67" xfId="0"/>
    <cellStyle name="常规 68" xfId="0"/>
    <cellStyle name="常规 69" xfId="0"/>
    <cellStyle name="常规 7" xfId="0"/>
    <cellStyle name="常规 70" xfId="0"/>
    <cellStyle name="常规 71" xfId="0"/>
    <cellStyle name="常规 72" xfId="0"/>
    <cellStyle name="常规 73" xfId="0"/>
    <cellStyle name="常规 74" xfId="0"/>
    <cellStyle name="常规 75" xfId="0"/>
    <cellStyle name="常规 76" xfId="0"/>
    <cellStyle name="常规 77" xfId="0"/>
    <cellStyle name="常规 78" xfId="0"/>
    <cellStyle name="常规 79" xfId="0"/>
    <cellStyle name="常规 8" xfId="0"/>
    <cellStyle name="常规 80" xfId="0"/>
    <cellStyle name="常规 81" xfId="0"/>
    <cellStyle name="常规 82" xfId="0"/>
    <cellStyle name="常规 83" xfId="0"/>
    <cellStyle name="常规 84" xfId="0"/>
    <cellStyle name="常规 85" xfId="0"/>
    <cellStyle name="常规 86" xfId="0"/>
    <cellStyle name="常规 87" xfId="0"/>
    <cellStyle name="常规 88" xfId="0"/>
    <cellStyle name="常规 89" xfId="0"/>
    <cellStyle name="常规 9" xfId="0"/>
    <cellStyle name="常规 90" xfId="0"/>
    <cellStyle name="常规 91" xfId="0"/>
    <cellStyle name="常规 92" xfId="0"/>
    <cellStyle name="常规 93" xfId="0"/>
    <cellStyle name="常规 94" xfId="0"/>
    <cellStyle name="常规 95" xfId="0"/>
    <cellStyle name="常规 96" xfId="0"/>
    <cellStyle name="常规 97" xfId="0"/>
    <cellStyle name="常规 98" xfId="0"/>
    <cellStyle name="常规 99" xfId="0"/>
    <cellStyle name="强调文字颜色 1 10" xfId="0"/>
    <cellStyle name="强调文字颜色 1 100" xfId="0"/>
    <cellStyle name="强调文字颜色 1 101" xfId="0"/>
    <cellStyle name="强调文字颜色 1 102" xfId="0"/>
    <cellStyle name="强调文字颜色 1 103" xfId="0"/>
    <cellStyle name="强调文字颜色 1 104" xfId="0"/>
    <cellStyle name="强调文字颜色 1 105" xfId="0"/>
    <cellStyle name="强调文字颜色 1 106" xfId="0"/>
    <cellStyle name="强调文字颜色 1 107" xfId="0"/>
    <cellStyle name="强调文字颜色 1 108" xfId="0"/>
    <cellStyle name="强调文字颜色 1 109" xfId="0"/>
    <cellStyle name="强调文字颜色 1 11" xfId="0"/>
    <cellStyle name="强调文字颜色 1 110" xfId="0"/>
    <cellStyle name="强调文字颜色 1 111" xfId="0"/>
    <cellStyle name="强调文字颜色 1 112" xfId="0"/>
    <cellStyle name="强调文字颜色 1 113" xfId="0"/>
    <cellStyle name="强调文字颜色 1 114" xfId="0"/>
    <cellStyle name="强调文字颜色 1 115" xfId="0"/>
    <cellStyle name="强调文字颜色 1 116" xfId="0"/>
    <cellStyle name="强调文字颜色 1 117" xfId="0"/>
    <cellStyle name="强调文字颜色 1 118" xfId="0"/>
    <cellStyle name="强调文字颜色 1 119" xfId="0"/>
    <cellStyle name="强调文字颜色 1 12" xfId="0"/>
    <cellStyle name="强调文字颜色 1 120" xfId="0"/>
    <cellStyle name="强调文字颜色 1 121" xfId="0"/>
    <cellStyle name="强调文字颜色 1 122" xfId="0"/>
    <cellStyle name="强调文字颜色 1 123" xfId="0"/>
    <cellStyle name="强调文字颜色 1 124" xfId="0"/>
    <cellStyle name="强调文字颜色 1 125" xfId="0"/>
    <cellStyle name="强调文字颜色 1 126" xfId="0"/>
    <cellStyle name="强调文字颜色 1 127" xfId="0"/>
    <cellStyle name="强调文字颜色 1 128" xfId="0"/>
    <cellStyle name="强调文字颜色 1 129" xfId="0"/>
    <cellStyle name="强调文字颜色 1 13" xfId="0"/>
    <cellStyle name="强调文字颜色 1 130" xfId="0"/>
    <cellStyle name="强调文字颜色 1 131" xfId="0"/>
    <cellStyle name="强调文字颜色 1 132" xfId="0"/>
    <cellStyle name="强调文字颜色 1 133" xfId="0"/>
    <cellStyle name="强调文字颜色 1 134" xfId="0"/>
    <cellStyle name="强调文字颜色 1 135" xfId="0"/>
    <cellStyle name="强调文字颜色 1 136" xfId="0"/>
    <cellStyle name="强调文字颜色 1 137" xfId="0"/>
    <cellStyle name="强调文字颜色 1 138" xfId="0"/>
    <cellStyle name="强调文字颜色 1 139" xfId="0"/>
    <cellStyle name="强调文字颜色 1 14" xfId="0"/>
    <cellStyle name="强调文字颜色 1 140" xfId="0"/>
    <cellStyle name="强调文字颜色 1 141" xfId="0"/>
    <cellStyle name="强调文字颜色 1 142" xfId="0"/>
    <cellStyle name="强调文字颜色 1 143" xfId="0"/>
    <cellStyle name="强调文字颜色 1 144" xfId="0"/>
    <cellStyle name="强调文字颜色 1 145" xfId="0"/>
    <cellStyle name="强调文字颜色 1 146" xfId="0"/>
    <cellStyle name="强调文字颜色 1 147" xfId="0"/>
    <cellStyle name="强调文字颜色 1 148" xfId="0"/>
    <cellStyle name="强调文字颜色 1 149" xfId="0"/>
    <cellStyle name="强调文字颜色 1 15" xfId="0"/>
    <cellStyle name="强调文字颜色 1 150" xfId="0"/>
    <cellStyle name="强调文字颜色 1 151" xfId="0"/>
    <cellStyle name="强调文字颜色 1 152" xfId="0"/>
    <cellStyle name="强调文字颜色 1 153" xfId="0"/>
    <cellStyle name="强调文字颜色 1 154" xfId="0"/>
    <cellStyle name="强调文字颜色 1 155" xfId="0"/>
    <cellStyle name="强调文字颜色 1 156" xfId="0"/>
    <cellStyle name="强调文字颜色 1 157" xfId="0"/>
    <cellStyle name="强调文字颜色 1 158" xfId="0"/>
    <cellStyle name="强调文字颜色 1 159" xfId="0"/>
    <cellStyle name="强调文字颜色 1 16" xfId="0"/>
    <cellStyle name="强调文字颜色 1 160" xfId="0"/>
    <cellStyle name="强调文字颜色 1 161" xfId="0"/>
    <cellStyle name="强调文字颜色 1 162" xfId="0"/>
    <cellStyle name="强调文字颜色 1 163" xfId="0"/>
    <cellStyle name="强调文字颜色 1 164" xfId="0"/>
    <cellStyle name="强调文字颜色 1 165" xfId="0"/>
    <cellStyle name="强调文字颜色 1 166" xfId="0"/>
    <cellStyle name="强调文字颜色 1 167" xfId="0"/>
    <cellStyle name="强调文字颜色 1 168" xfId="0"/>
    <cellStyle name="强调文字颜色 1 169" xfId="0"/>
    <cellStyle name="强调文字颜色 1 17" xfId="0"/>
    <cellStyle name="强调文字颜色 1 170" xfId="0"/>
    <cellStyle name="强调文字颜色 1 171" xfId="0"/>
    <cellStyle name="强调文字颜色 1 172" xfId="0"/>
    <cellStyle name="强调文字颜色 1 173" xfId="0"/>
    <cellStyle name="强调文字颜色 1 174" xfId="0"/>
    <cellStyle name="强调文字颜色 1 175" xfId="0"/>
    <cellStyle name="强调文字颜色 1 176" xfId="0"/>
    <cellStyle name="强调文字颜色 1 177" xfId="0"/>
    <cellStyle name="强调文字颜色 1 178" xfId="0"/>
    <cellStyle name="强调文字颜色 1 179" xfId="0"/>
    <cellStyle name="强调文字颜色 1 18" xfId="0"/>
    <cellStyle name="强调文字颜色 1 180" xfId="0"/>
    <cellStyle name="强调文字颜色 1 181" xfId="0"/>
    <cellStyle name="强调文字颜色 1 182" xfId="0"/>
    <cellStyle name="强调文字颜色 1 183" xfId="0"/>
    <cellStyle name="强调文字颜色 1 184" xfId="0"/>
    <cellStyle name="强调文字颜色 1 185" xfId="0"/>
    <cellStyle name="强调文字颜色 1 186" xfId="0"/>
    <cellStyle name="强调文字颜色 1 187" xfId="0"/>
    <cellStyle name="强调文字颜色 1 188" xfId="0"/>
    <cellStyle name="强调文字颜色 1 189" xfId="0"/>
    <cellStyle name="强调文字颜色 1 19" xfId="0"/>
    <cellStyle name="强调文字颜色 1 190" xfId="0"/>
    <cellStyle name="强调文字颜色 1 191" xfId="0"/>
    <cellStyle name="强调文字颜色 1 192" xfId="0"/>
    <cellStyle name="强调文字颜色 1 193" xfId="0"/>
    <cellStyle name="强调文字颜色 1 194" xfId="0"/>
    <cellStyle name="强调文字颜色 1 195" xfId="0"/>
    <cellStyle name="强调文字颜色 1 196" xfId="0"/>
    <cellStyle name="强调文字颜色 1 197" xfId="0"/>
    <cellStyle name="强调文字颜色 1 198" xfId="0"/>
    <cellStyle name="强调文字颜色 1 199" xfId="0"/>
    <cellStyle name="强调文字颜色 1 2" xfId="0"/>
    <cellStyle name="强调文字颜色 1 20" xfId="0"/>
    <cellStyle name="强调文字颜色 1 200" xfId="0"/>
    <cellStyle name="强调文字颜色 1 201" xfId="0"/>
    <cellStyle name="强调文字颜色 1 202" xfId="0"/>
    <cellStyle name="强调文字颜色 1 203" xfId="0"/>
    <cellStyle name="强调文字颜色 1 204" xfId="0"/>
    <cellStyle name="强调文字颜色 1 205" xfId="0"/>
    <cellStyle name="强调文字颜色 1 206" xfId="0"/>
    <cellStyle name="强调文字颜色 1 207" xfId="0"/>
    <cellStyle name="强调文字颜色 1 208" xfId="0"/>
    <cellStyle name="强调文字颜色 1 209" xfId="0"/>
    <cellStyle name="强调文字颜色 1 21" xfId="0"/>
    <cellStyle name="强调文字颜色 1 210" xfId="0"/>
    <cellStyle name="强调文字颜色 1 211" xfId="0"/>
    <cellStyle name="强调文字颜色 1 212" xfId="0"/>
    <cellStyle name="强调文字颜色 1 213" xfId="0"/>
    <cellStyle name="强调文字颜色 1 214" xfId="0"/>
    <cellStyle name="强调文字颜色 1 215" xfId="0"/>
    <cellStyle name="强调文字颜色 1 216" xfId="0"/>
    <cellStyle name="强调文字颜色 1 217" xfId="0"/>
    <cellStyle name="强调文字颜色 1 218" xfId="0"/>
    <cellStyle name="强调文字颜色 1 219" xfId="0"/>
    <cellStyle name="强调文字颜色 1 22" xfId="0"/>
    <cellStyle name="强调文字颜色 1 220" xfId="0"/>
    <cellStyle name="强调文字颜色 1 221" xfId="0"/>
    <cellStyle name="强调文字颜色 1 222" xfId="0"/>
    <cellStyle name="强调文字颜色 1 223" xfId="0"/>
    <cellStyle name="强调文字颜色 1 224" xfId="0"/>
    <cellStyle name="强调文字颜色 1 225" xfId="0"/>
    <cellStyle name="强调文字颜色 1 226" xfId="0"/>
    <cellStyle name="强调文字颜色 1 227" xfId="0"/>
    <cellStyle name="强调文字颜色 1 228" xfId="0"/>
    <cellStyle name="强调文字颜色 1 229" xfId="0"/>
    <cellStyle name="强调文字颜色 1 23" xfId="0"/>
    <cellStyle name="强调文字颜色 1 230" xfId="0"/>
    <cellStyle name="强调文字颜色 1 231" xfId="0"/>
    <cellStyle name="强调文字颜色 1 232" xfId="0"/>
    <cellStyle name="强调文字颜色 1 233" xfId="0"/>
    <cellStyle name="强调文字颜色 1 234" xfId="0"/>
    <cellStyle name="强调文字颜色 1 235" xfId="0"/>
    <cellStyle name="强调文字颜色 1 236" xfId="0"/>
    <cellStyle name="强调文字颜色 1 237" xfId="0"/>
    <cellStyle name="强调文字颜色 1 238" xfId="0"/>
    <cellStyle name="强调文字颜色 1 239" xfId="0"/>
    <cellStyle name="强调文字颜色 1 24" xfId="0"/>
    <cellStyle name="强调文字颜色 1 240" xfId="0"/>
    <cellStyle name="强调文字颜色 1 241" xfId="0"/>
    <cellStyle name="强调文字颜色 1 242" xfId="0"/>
    <cellStyle name="强调文字颜色 1 243" xfId="0"/>
    <cellStyle name="强调文字颜色 1 244" xfId="0"/>
    <cellStyle name="强调文字颜色 1 245" xfId="0"/>
    <cellStyle name="强调文字颜色 1 246" xfId="0"/>
    <cellStyle name="强调文字颜色 1 247" xfId="0"/>
    <cellStyle name="强调文字颜色 1 248" xfId="0"/>
    <cellStyle name="强调文字颜色 1 249" xfId="0"/>
    <cellStyle name="强调文字颜色 1 25" xfId="0"/>
    <cellStyle name="强调文字颜色 1 250" xfId="0"/>
    <cellStyle name="强调文字颜色 1 251" xfId="0"/>
    <cellStyle name="强调文字颜色 1 252" xfId="0"/>
    <cellStyle name="强调文字颜色 1 26" xfId="0"/>
    <cellStyle name="强调文字颜色 1 27" xfId="0"/>
    <cellStyle name="强调文字颜色 1 28" xfId="0"/>
    <cellStyle name="强调文字颜色 1 29" xfId="0"/>
    <cellStyle name="强调文字颜色 1 3" xfId="0"/>
    <cellStyle name="强调文字颜色 1 30" xfId="0"/>
    <cellStyle name="强调文字颜色 1 31" xfId="0"/>
    <cellStyle name="强调文字颜色 1 32" xfId="0"/>
    <cellStyle name="强调文字颜色 1 33" xfId="0"/>
    <cellStyle name="强调文字颜色 1 34" xfId="0"/>
    <cellStyle name="强调文字颜色 1 35" xfId="0"/>
    <cellStyle name="强调文字颜色 1 36" xfId="0"/>
    <cellStyle name="强调文字颜色 1 37" xfId="0"/>
    <cellStyle name="强调文字颜色 1 38" xfId="0"/>
    <cellStyle name="强调文字颜色 1 39" xfId="0"/>
    <cellStyle name="强调文字颜色 1 4" xfId="0"/>
    <cellStyle name="强调文字颜色 1 40" xfId="0"/>
    <cellStyle name="强调文字颜色 1 41" xfId="0"/>
    <cellStyle name="强调文字颜色 1 42" xfId="0"/>
    <cellStyle name="强调文字颜色 1 43" xfId="0"/>
    <cellStyle name="强调文字颜色 1 44" xfId="0"/>
    <cellStyle name="强调文字颜色 1 45" xfId="0"/>
    <cellStyle name="强调文字颜色 1 46" xfId="0"/>
    <cellStyle name="强调文字颜色 1 47" xfId="0"/>
    <cellStyle name="强调文字颜色 1 48" xfId="0"/>
    <cellStyle name="强调文字颜色 1 49" xfId="0"/>
    <cellStyle name="强调文字颜色 1 5" xfId="0"/>
    <cellStyle name="强调文字颜色 1 50" xfId="0"/>
    <cellStyle name="强调文字颜色 1 51" xfId="0"/>
    <cellStyle name="强调文字颜色 1 52" xfId="0"/>
    <cellStyle name="强调文字颜色 1 53" xfId="0"/>
    <cellStyle name="强调文字颜色 1 54" xfId="0"/>
    <cellStyle name="强调文字颜色 1 55" xfId="0"/>
    <cellStyle name="强调文字颜色 1 56" xfId="0"/>
    <cellStyle name="强调文字颜色 1 57" xfId="0"/>
    <cellStyle name="强调文字颜色 1 58" xfId="0"/>
    <cellStyle name="强调文字颜色 1 59" xfId="0"/>
    <cellStyle name="强调文字颜色 1 6" xfId="0"/>
    <cellStyle name="强调文字颜色 1 60" xfId="0"/>
    <cellStyle name="强调文字颜色 1 61" xfId="0"/>
    <cellStyle name="强调文字颜色 1 62" xfId="0"/>
    <cellStyle name="强调文字颜色 1 63" xfId="0"/>
    <cellStyle name="强调文字颜色 1 64" xfId="0"/>
    <cellStyle name="强调文字颜色 1 65" xfId="0"/>
    <cellStyle name="强调文字颜色 1 66" xfId="0"/>
    <cellStyle name="强调文字颜色 1 67" xfId="0"/>
    <cellStyle name="强调文字颜色 1 68" xfId="0"/>
    <cellStyle name="强调文字颜色 1 69" xfId="0"/>
    <cellStyle name="强调文字颜色 1 7" xfId="0"/>
    <cellStyle name="强调文字颜色 1 70" xfId="0"/>
    <cellStyle name="强调文字颜色 1 71" xfId="0"/>
    <cellStyle name="强调文字颜色 1 72" xfId="0"/>
    <cellStyle name="强调文字颜色 1 73" xfId="0"/>
    <cellStyle name="强调文字颜色 1 74" xfId="0"/>
    <cellStyle name="强调文字颜色 1 75" xfId="0"/>
    <cellStyle name="强调文字颜色 1 76" xfId="0"/>
    <cellStyle name="强调文字颜色 1 77" xfId="0"/>
    <cellStyle name="强调文字颜色 1 78" xfId="0"/>
    <cellStyle name="强调文字颜色 1 79" xfId="0"/>
    <cellStyle name="强调文字颜色 1 8" xfId="0"/>
    <cellStyle name="强调文字颜色 1 80" xfId="0"/>
    <cellStyle name="强调文字颜色 1 81" xfId="0"/>
    <cellStyle name="强调文字颜色 1 82" xfId="0"/>
    <cellStyle name="强调文字颜色 1 83" xfId="0"/>
    <cellStyle name="强调文字颜色 1 84" xfId="0"/>
    <cellStyle name="强调文字颜色 1 85" xfId="0"/>
    <cellStyle name="强调文字颜色 1 86" xfId="0"/>
    <cellStyle name="强调文字颜色 1 87" xfId="0"/>
    <cellStyle name="强调文字颜色 1 88" xfId="0"/>
    <cellStyle name="强调文字颜色 1 89" xfId="0"/>
    <cellStyle name="强调文字颜色 1 9" xfId="0"/>
    <cellStyle name="强调文字颜色 1 90" xfId="0"/>
    <cellStyle name="强调文字颜色 1 91" xfId="0"/>
    <cellStyle name="强调文字颜色 1 92" xfId="0"/>
    <cellStyle name="强调文字颜色 1 93" xfId="0"/>
    <cellStyle name="强调文字颜色 1 94" xfId="0"/>
    <cellStyle name="强调文字颜色 1 95" xfId="0"/>
    <cellStyle name="强调文字颜色 1 96" xfId="0"/>
    <cellStyle name="强调文字颜色 1 97" xfId="0"/>
    <cellStyle name="强调文字颜色 1 98" xfId="0"/>
    <cellStyle name="强调文字颜色 1 99" xfId="0"/>
    <cellStyle name="强调文字颜色 2 10" xfId="0"/>
    <cellStyle name="强调文字颜色 2 100" xfId="0"/>
    <cellStyle name="强调文字颜色 2 101" xfId="0"/>
    <cellStyle name="强调文字颜色 2 102" xfId="0"/>
    <cellStyle name="强调文字颜色 2 103" xfId="0"/>
    <cellStyle name="强调文字颜色 2 104" xfId="0"/>
    <cellStyle name="强调文字颜色 2 105" xfId="0"/>
    <cellStyle name="强调文字颜色 2 106" xfId="0"/>
    <cellStyle name="强调文字颜色 2 107" xfId="0"/>
    <cellStyle name="强调文字颜色 2 108" xfId="0"/>
    <cellStyle name="强调文字颜色 2 109" xfId="0"/>
    <cellStyle name="强调文字颜色 2 11" xfId="0"/>
    <cellStyle name="强调文字颜色 2 110" xfId="0"/>
    <cellStyle name="强调文字颜色 2 111" xfId="0"/>
    <cellStyle name="强调文字颜色 2 112" xfId="0"/>
    <cellStyle name="强调文字颜色 2 113" xfId="0"/>
    <cellStyle name="强调文字颜色 2 114" xfId="0"/>
    <cellStyle name="强调文字颜色 2 115" xfId="0"/>
    <cellStyle name="强调文字颜色 2 116" xfId="0"/>
    <cellStyle name="强调文字颜色 2 117" xfId="0"/>
    <cellStyle name="强调文字颜色 2 118" xfId="0"/>
    <cellStyle name="强调文字颜色 2 119" xfId="0"/>
    <cellStyle name="强调文字颜色 2 12" xfId="0"/>
    <cellStyle name="强调文字颜色 2 120" xfId="0"/>
    <cellStyle name="强调文字颜色 2 121" xfId="0"/>
    <cellStyle name="强调文字颜色 2 122" xfId="0"/>
    <cellStyle name="强调文字颜色 2 123" xfId="0"/>
    <cellStyle name="强调文字颜色 2 124" xfId="0"/>
    <cellStyle name="强调文字颜色 2 125" xfId="0"/>
    <cellStyle name="强调文字颜色 2 126" xfId="0"/>
    <cellStyle name="强调文字颜色 2 127" xfId="0"/>
    <cellStyle name="强调文字颜色 2 128" xfId="0"/>
    <cellStyle name="强调文字颜色 2 129" xfId="0"/>
    <cellStyle name="强调文字颜色 2 13" xfId="0"/>
    <cellStyle name="强调文字颜色 2 130" xfId="0"/>
    <cellStyle name="强调文字颜色 2 131" xfId="0"/>
    <cellStyle name="强调文字颜色 2 132" xfId="0"/>
    <cellStyle name="强调文字颜色 2 133" xfId="0"/>
    <cellStyle name="强调文字颜色 2 134" xfId="0"/>
    <cellStyle name="强调文字颜色 2 135" xfId="0"/>
    <cellStyle name="强调文字颜色 2 136" xfId="0"/>
    <cellStyle name="强调文字颜色 2 137" xfId="0"/>
    <cellStyle name="强调文字颜色 2 138" xfId="0"/>
    <cellStyle name="强调文字颜色 2 139" xfId="0"/>
    <cellStyle name="强调文字颜色 2 14" xfId="0"/>
    <cellStyle name="强调文字颜色 2 140" xfId="0"/>
    <cellStyle name="强调文字颜色 2 141" xfId="0"/>
    <cellStyle name="强调文字颜色 2 142" xfId="0"/>
    <cellStyle name="强调文字颜色 2 143" xfId="0"/>
    <cellStyle name="强调文字颜色 2 144" xfId="0"/>
    <cellStyle name="强调文字颜色 2 145" xfId="0"/>
    <cellStyle name="强调文字颜色 2 146" xfId="0"/>
    <cellStyle name="强调文字颜色 2 147" xfId="0"/>
    <cellStyle name="强调文字颜色 2 148" xfId="0"/>
    <cellStyle name="强调文字颜色 2 149" xfId="0"/>
    <cellStyle name="强调文字颜色 2 15" xfId="0"/>
    <cellStyle name="强调文字颜色 2 150" xfId="0"/>
    <cellStyle name="强调文字颜色 2 151" xfId="0"/>
    <cellStyle name="强调文字颜色 2 152" xfId="0"/>
    <cellStyle name="强调文字颜色 2 153" xfId="0"/>
    <cellStyle name="强调文字颜色 2 154" xfId="0"/>
    <cellStyle name="强调文字颜色 2 155" xfId="0"/>
    <cellStyle name="强调文字颜色 2 156" xfId="0"/>
    <cellStyle name="强调文字颜色 2 157" xfId="0"/>
    <cellStyle name="强调文字颜色 2 158" xfId="0"/>
    <cellStyle name="强调文字颜色 2 159" xfId="0"/>
    <cellStyle name="强调文字颜色 2 16" xfId="0"/>
    <cellStyle name="强调文字颜色 2 160" xfId="0"/>
    <cellStyle name="强调文字颜色 2 161" xfId="0"/>
    <cellStyle name="强调文字颜色 2 162" xfId="0"/>
    <cellStyle name="强调文字颜色 2 163" xfId="0"/>
    <cellStyle name="强调文字颜色 2 164" xfId="0"/>
    <cellStyle name="强调文字颜色 2 165" xfId="0"/>
    <cellStyle name="强调文字颜色 2 166" xfId="0"/>
    <cellStyle name="强调文字颜色 2 167" xfId="0"/>
    <cellStyle name="强调文字颜色 2 168" xfId="0"/>
    <cellStyle name="强调文字颜色 2 169" xfId="0"/>
    <cellStyle name="强调文字颜色 2 17" xfId="0"/>
    <cellStyle name="强调文字颜色 2 170" xfId="0"/>
    <cellStyle name="强调文字颜色 2 171" xfId="0"/>
    <cellStyle name="强调文字颜色 2 172" xfId="0"/>
    <cellStyle name="强调文字颜色 2 173" xfId="0"/>
    <cellStyle name="强调文字颜色 2 174" xfId="0"/>
    <cellStyle name="强调文字颜色 2 175" xfId="0"/>
    <cellStyle name="强调文字颜色 2 176" xfId="0"/>
    <cellStyle name="强调文字颜色 2 177" xfId="0"/>
    <cellStyle name="强调文字颜色 2 178" xfId="0"/>
    <cellStyle name="强调文字颜色 2 179" xfId="0"/>
    <cellStyle name="强调文字颜色 2 18" xfId="0"/>
    <cellStyle name="强调文字颜色 2 180" xfId="0"/>
    <cellStyle name="强调文字颜色 2 181" xfId="0"/>
    <cellStyle name="强调文字颜色 2 182" xfId="0"/>
    <cellStyle name="强调文字颜色 2 183" xfId="0"/>
    <cellStyle name="强调文字颜色 2 184" xfId="0"/>
    <cellStyle name="强调文字颜色 2 185" xfId="0"/>
    <cellStyle name="强调文字颜色 2 186" xfId="0"/>
    <cellStyle name="强调文字颜色 2 187" xfId="0"/>
    <cellStyle name="强调文字颜色 2 188" xfId="0"/>
    <cellStyle name="强调文字颜色 2 189" xfId="0"/>
    <cellStyle name="强调文字颜色 2 19" xfId="0"/>
    <cellStyle name="强调文字颜色 2 190" xfId="0"/>
    <cellStyle name="强调文字颜色 2 191" xfId="0"/>
    <cellStyle name="强调文字颜色 2 192" xfId="0"/>
    <cellStyle name="强调文字颜色 2 193" xfId="0"/>
    <cellStyle name="强调文字颜色 2 194" xfId="0"/>
    <cellStyle name="强调文字颜色 2 195" xfId="0"/>
    <cellStyle name="强调文字颜色 2 196" xfId="0"/>
    <cellStyle name="强调文字颜色 2 197" xfId="0"/>
    <cellStyle name="强调文字颜色 2 198" xfId="0"/>
    <cellStyle name="强调文字颜色 2 199" xfId="0"/>
    <cellStyle name="强调文字颜色 2 2" xfId="0"/>
    <cellStyle name="强调文字颜色 2 20" xfId="0"/>
    <cellStyle name="强调文字颜色 2 200" xfId="0"/>
    <cellStyle name="强调文字颜色 2 201" xfId="0"/>
    <cellStyle name="强调文字颜色 2 202" xfId="0"/>
    <cellStyle name="强调文字颜色 2 203" xfId="0"/>
    <cellStyle name="强调文字颜色 2 204" xfId="0"/>
    <cellStyle name="强调文字颜色 2 205" xfId="0"/>
    <cellStyle name="强调文字颜色 2 206" xfId="0"/>
    <cellStyle name="强调文字颜色 2 207" xfId="0"/>
    <cellStyle name="强调文字颜色 2 208" xfId="0"/>
    <cellStyle name="强调文字颜色 2 209" xfId="0"/>
    <cellStyle name="强调文字颜色 2 21" xfId="0"/>
    <cellStyle name="强调文字颜色 2 210" xfId="0"/>
    <cellStyle name="强调文字颜色 2 211" xfId="0"/>
    <cellStyle name="强调文字颜色 2 212" xfId="0"/>
    <cellStyle name="强调文字颜色 2 213" xfId="0"/>
    <cellStyle name="强调文字颜色 2 214" xfId="0"/>
    <cellStyle name="强调文字颜色 2 215" xfId="0"/>
    <cellStyle name="强调文字颜色 2 216" xfId="0"/>
    <cellStyle name="强调文字颜色 2 217" xfId="0"/>
    <cellStyle name="强调文字颜色 2 218" xfId="0"/>
    <cellStyle name="强调文字颜色 2 219" xfId="0"/>
    <cellStyle name="强调文字颜色 2 22" xfId="0"/>
    <cellStyle name="强调文字颜色 2 220" xfId="0"/>
    <cellStyle name="强调文字颜色 2 221" xfId="0"/>
    <cellStyle name="强调文字颜色 2 222" xfId="0"/>
    <cellStyle name="强调文字颜色 2 223" xfId="0"/>
    <cellStyle name="强调文字颜色 2 224" xfId="0"/>
    <cellStyle name="强调文字颜色 2 225" xfId="0"/>
    <cellStyle name="强调文字颜色 2 226" xfId="0"/>
    <cellStyle name="强调文字颜色 2 227" xfId="0"/>
    <cellStyle name="强调文字颜色 2 228" xfId="0"/>
    <cellStyle name="强调文字颜色 2 229" xfId="0"/>
    <cellStyle name="强调文字颜色 2 23" xfId="0"/>
    <cellStyle name="强调文字颜色 2 230" xfId="0"/>
    <cellStyle name="强调文字颜色 2 231" xfId="0"/>
    <cellStyle name="强调文字颜色 2 232" xfId="0"/>
    <cellStyle name="强调文字颜色 2 233" xfId="0"/>
    <cellStyle name="强调文字颜色 2 234" xfId="0"/>
    <cellStyle name="强调文字颜色 2 235" xfId="0"/>
    <cellStyle name="强调文字颜色 2 236" xfId="0"/>
    <cellStyle name="强调文字颜色 2 237" xfId="0"/>
    <cellStyle name="强调文字颜色 2 238" xfId="0"/>
    <cellStyle name="强调文字颜色 2 239" xfId="0"/>
    <cellStyle name="强调文字颜色 2 24" xfId="0"/>
    <cellStyle name="强调文字颜色 2 240" xfId="0"/>
    <cellStyle name="强调文字颜色 2 241" xfId="0"/>
    <cellStyle name="强调文字颜色 2 242" xfId="0"/>
    <cellStyle name="强调文字颜色 2 243" xfId="0"/>
    <cellStyle name="强调文字颜色 2 244" xfId="0"/>
    <cellStyle name="强调文字颜色 2 245" xfId="0"/>
    <cellStyle name="强调文字颜色 2 246" xfId="0"/>
    <cellStyle name="强调文字颜色 2 247" xfId="0"/>
    <cellStyle name="强调文字颜色 2 248" xfId="0"/>
    <cellStyle name="强调文字颜色 2 249" xfId="0"/>
    <cellStyle name="强调文字颜色 2 25" xfId="0"/>
    <cellStyle name="强调文字颜色 2 250" xfId="0"/>
    <cellStyle name="强调文字颜色 2 251" xfId="0"/>
    <cellStyle name="强调文字颜色 2 252" xfId="0"/>
    <cellStyle name="强调文字颜色 2 26" xfId="0"/>
    <cellStyle name="强调文字颜色 2 27" xfId="0"/>
    <cellStyle name="强调文字颜色 2 28" xfId="0"/>
    <cellStyle name="强调文字颜色 2 29" xfId="0"/>
    <cellStyle name="强调文字颜色 2 3" xfId="0"/>
    <cellStyle name="强调文字颜色 2 30" xfId="0"/>
    <cellStyle name="强调文字颜色 2 31" xfId="0"/>
    <cellStyle name="强调文字颜色 2 32" xfId="0"/>
    <cellStyle name="强调文字颜色 2 33" xfId="0"/>
    <cellStyle name="强调文字颜色 2 34" xfId="0"/>
    <cellStyle name="强调文字颜色 2 35" xfId="0"/>
    <cellStyle name="强调文字颜色 2 36" xfId="0"/>
    <cellStyle name="强调文字颜色 2 37" xfId="0"/>
    <cellStyle name="强调文字颜色 2 38" xfId="0"/>
    <cellStyle name="强调文字颜色 2 39" xfId="0"/>
    <cellStyle name="强调文字颜色 2 4" xfId="0"/>
    <cellStyle name="强调文字颜色 2 40" xfId="0"/>
    <cellStyle name="强调文字颜色 2 41" xfId="0"/>
    <cellStyle name="强调文字颜色 2 42" xfId="0"/>
    <cellStyle name="强调文字颜色 2 43" xfId="0"/>
    <cellStyle name="强调文字颜色 2 44" xfId="0"/>
    <cellStyle name="强调文字颜色 2 45" xfId="0"/>
    <cellStyle name="强调文字颜色 2 46" xfId="0"/>
    <cellStyle name="强调文字颜色 2 47" xfId="0"/>
    <cellStyle name="强调文字颜色 2 48" xfId="0"/>
    <cellStyle name="强调文字颜色 2 49" xfId="0"/>
    <cellStyle name="强调文字颜色 2 5" xfId="0"/>
    <cellStyle name="强调文字颜色 2 50" xfId="0"/>
    <cellStyle name="强调文字颜色 2 51" xfId="0"/>
    <cellStyle name="强调文字颜色 2 52" xfId="0"/>
    <cellStyle name="强调文字颜色 2 53" xfId="0"/>
    <cellStyle name="强调文字颜色 2 54" xfId="0"/>
    <cellStyle name="强调文字颜色 2 55" xfId="0"/>
    <cellStyle name="强调文字颜色 2 56" xfId="0"/>
    <cellStyle name="强调文字颜色 2 57" xfId="0"/>
    <cellStyle name="强调文字颜色 2 58" xfId="0"/>
    <cellStyle name="强调文字颜色 2 59" xfId="0"/>
    <cellStyle name="强调文字颜色 2 6" xfId="0"/>
    <cellStyle name="强调文字颜色 2 60" xfId="0"/>
    <cellStyle name="强调文字颜色 2 61" xfId="0"/>
    <cellStyle name="强调文字颜色 2 62" xfId="0"/>
    <cellStyle name="强调文字颜色 2 63" xfId="0"/>
    <cellStyle name="强调文字颜色 2 64" xfId="0"/>
    <cellStyle name="强调文字颜色 2 65" xfId="0"/>
    <cellStyle name="强调文字颜色 2 66" xfId="0"/>
    <cellStyle name="强调文字颜色 2 67" xfId="0"/>
    <cellStyle name="强调文字颜色 2 68" xfId="0"/>
    <cellStyle name="强调文字颜色 2 69" xfId="0"/>
    <cellStyle name="强调文字颜色 2 7" xfId="0"/>
    <cellStyle name="强调文字颜色 2 70" xfId="0"/>
    <cellStyle name="强调文字颜色 2 71" xfId="0"/>
    <cellStyle name="强调文字颜色 2 72" xfId="0"/>
    <cellStyle name="强调文字颜色 2 73" xfId="0"/>
    <cellStyle name="强调文字颜色 2 74" xfId="0"/>
    <cellStyle name="强调文字颜色 2 75" xfId="0"/>
    <cellStyle name="强调文字颜色 2 76" xfId="0"/>
    <cellStyle name="强调文字颜色 2 77" xfId="0"/>
    <cellStyle name="强调文字颜色 2 78" xfId="0"/>
    <cellStyle name="强调文字颜色 2 79" xfId="0"/>
    <cellStyle name="强调文字颜色 2 8" xfId="0"/>
    <cellStyle name="强调文字颜色 2 80" xfId="0"/>
    <cellStyle name="强调文字颜色 2 81" xfId="0"/>
    <cellStyle name="强调文字颜色 2 82" xfId="0"/>
    <cellStyle name="强调文字颜色 2 83" xfId="0"/>
    <cellStyle name="强调文字颜色 2 84" xfId="0"/>
    <cellStyle name="强调文字颜色 2 85" xfId="0"/>
    <cellStyle name="强调文字颜色 2 86" xfId="0"/>
    <cellStyle name="强调文字颜色 2 87" xfId="0"/>
    <cellStyle name="强调文字颜色 2 88" xfId="0"/>
    <cellStyle name="强调文字颜色 2 89" xfId="0"/>
    <cellStyle name="强调文字颜色 2 9" xfId="0"/>
    <cellStyle name="强调文字颜色 2 90" xfId="0"/>
    <cellStyle name="强调文字颜色 2 91" xfId="0"/>
    <cellStyle name="强调文字颜色 2 92" xfId="0"/>
    <cellStyle name="强调文字颜色 2 93" xfId="0"/>
    <cellStyle name="强调文字颜色 2 94" xfId="0"/>
    <cellStyle name="强调文字颜色 2 95" xfId="0"/>
    <cellStyle name="强调文字颜色 2 96" xfId="0"/>
    <cellStyle name="强调文字颜色 2 97" xfId="0"/>
    <cellStyle name="强调文字颜色 2 98" xfId="0"/>
    <cellStyle name="强调文字颜色 2 99" xfId="0"/>
    <cellStyle name="强调文字颜色 3 10" xfId="0"/>
    <cellStyle name="强调文字颜色 3 100" xfId="0"/>
    <cellStyle name="强调文字颜色 3 101" xfId="0"/>
    <cellStyle name="强调文字颜色 3 102" xfId="0"/>
    <cellStyle name="强调文字颜色 3 103" xfId="0"/>
    <cellStyle name="强调文字颜色 3 104" xfId="0"/>
    <cellStyle name="强调文字颜色 3 105" xfId="0"/>
    <cellStyle name="强调文字颜色 3 106" xfId="0"/>
    <cellStyle name="强调文字颜色 3 107" xfId="0"/>
    <cellStyle name="强调文字颜色 3 108" xfId="0"/>
    <cellStyle name="强调文字颜色 3 109" xfId="0"/>
    <cellStyle name="强调文字颜色 3 11" xfId="0"/>
    <cellStyle name="强调文字颜色 3 110" xfId="0"/>
    <cellStyle name="强调文字颜色 3 111" xfId="0"/>
    <cellStyle name="强调文字颜色 3 112" xfId="0"/>
    <cellStyle name="强调文字颜色 3 113" xfId="0"/>
    <cellStyle name="强调文字颜色 3 114" xfId="0"/>
    <cellStyle name="强调文字颜色 3 115" xfId="0"/>
    <cellStyle name="强调文字颜色 3 116" xfId="0"/>
    <cellStyle name="强调文字颜色 3 117" xfId="0"/>
    <cellStyle name="强调文字颜色 3 118" xfId="0"/>
    <cellStyle name="强调文字颜色 3 119" xfId="0"/>
    <cellStyle name="强调文字颜色 3 12" xfId="0"/>
    <cellStyle name="强调文字颜色 3 120" xfId="0"/>
    <cellStyle name="强调文字颜色 3 121" xfId="0"/>
    <cellStyle name="强调文字颜色 3 122" xfId="0"/>
    <cellStyle name="强调文字颜色 3 123" xfId="0"/>
    <cellStyle name="强调文字颜色 3 124" xfId="0"/>
    <cellStyle name="强调文字颜色 3 125" xfId="0"/>
    <cellStyle name="强调文字颜色 3 126" xfId="0"/>
    <cellStyle name="强调文字颜色 3 127" xfId="0"/>
    <cellStyle name="强调文字颜色 3 128" xfId="0"/>
    <cellStyle name="强调文字颜色 3 129" xfId="0"/>
    <cellStyle name="强调文字颜色 3 13" xfId="0"/>
    <cellStyle name="强调文字颜色 3 130" xfId="0"/>
    <cellStyle name="强调文字颜色 3 131" xfId="0"/>
    <cellStyle name="强调文字颜色 3 132" xfId="0"/>
    <cellStyle name="强调文字颜色 3 133" xfId="0"/>
    <cellStyle name="强调文字颜色 3 134" xfId="0"/>
    <cellStyle name="强调文字颜色 3 135" xfId="0"/>
    <cellStyle name="强调文字颜色 3 136" xfId="0"/>
    <cellStyle name="强调文字颜色 3 137" xfId="0"/>
    <cellStyle name="强调文字颜色 3 138" xfId="0"/>
    <cellStyle name="强调文字颜色 3 139" xfId="0"/>
    <cellStyle name="强调文字颜色 3 14" xfId="0"/>
    <cellStyle name="强调文字颜色 3 140" xfId="0"/>
    <cellStyle name="强调文字颜色 3 141" xfId="0"/>
    <cellStyle name="强调文字颜色 3 142" xfId="0"/>
    <cellStyle name="强调文字颜色 3 143" xfId="0"/>
    <cellStyle name="强调文字颜色 3 144" xfId="0"/>
    <cellStyle name="强调文字颜色 3 145" xfId="0"/>
    <cellStyle name="强调文字颜色 3 146" xfId="0"/>
    <cellStyle name="强调文字颜色 3 147" xfId="0"/>
    <cellStyle name="强调文字颜色 3 148" xfId="0"/>
    <cellStyle name="强调文字颜色 3 149" xfId="0"/>
    <cellStyle name="强调文字颜色 3 15" xfId="0"/>
    <cellStyle name="强调文字颜色 3 150" xfId="0"/>
    <cellStyle name="强调文字颜色 3 151" xfId="0"/>
    <cellStyle name="强调文字颜色 3 152" xfId="0"/>
    <cellStyle name="强调文字颜色 3 153" xfId="0"/>
    <cellStyle name="强调文字颜色 3 154" xfId="0"/>
    <cellStyle name="强调文字颜色 3 155" xfId="0"/>
    <cellStyle name="强调文字颜色 3 156" xfId="0"/>
    <cellStyle name="强调文字颜色 3 157" xfId="0"/>
    <cellStyle name="强调文字颜色 3 158" xfId="0"/>
    <cellStyle name="强调文字颜色 3 159" xfId="0"/>
    <cellStyle name="强调文字颜色 3 16" xfId="0"/>
    <cellStyle name="强调文字颜色 3 160" xfId="0"/>
    <cellStyle name="强调文字颜色 3 161" xfId="0"/>
    <cellStyle name="强调文字颜色 3 162" xfId="0"/>
    <cellStyle name="强调文字颜色 3 163" xfId="0"/>
    <cellStyle name="强调文字颜色 3 164" xfId="0"/>
    <cellStyle name="强调文字颜色 3 165" xfId="0"/>
    <cellStyle name="强调文字颜色 3 166" xfId="0"/>
    <cellStyle name="强调文字颜色 3 167" xfId="0"/>
    <cellStyle name="强调文字颜色 3 168" xfId="0"/>
    <cellStyle name="强调文字颜色 3 169" xfId="0"/>
    <cellStyle name="强调文字颜色 3 17" xfId="0"/>
    <cellStyle name="强调文字颜色 3 170" xfId="0"/>
    <cellStyle name="强调文字颜色 3 171" xfId="0"/>
    <cellStyle name="强调文字颜色 3 172" xfId="0"/>
    <cellStyle name="强调文字颜色 3 173" xfId="0"/>
    <cellStyle name="强调文字颜色 3 174" xfId="0"/>
    <cellStyle name="强调文字颜色 3 175" xfId="0"/>
    <cellStyle name="强调文字颜色 3 176" xfId="0"/>
    <cellStyle name="强调文字颜色 3 177" xfId="0"/>
    <cellStyle name="强调文字颜色 3 178" xfId="0"/>
    <cellStyle name="强调文字颜色 3 179" xfId="0"/>
    <cellStyle name="强调文字颜色 3 18" xfId="0"/>
    <cellStyle name="强调文字颜色 3 180" xfId="0"/>
    <cellStyle name="强调文字颜色 3 181" xfId="0"/>
    <cellStyle name="强调文字颜色 3 182" xfId="0"/>
    <cellStyle name="强调文字颜色 3 183" xfId="0"/>
    <cellStyle name="强调文字颜色 3 184" xfId="0"/>
    <cellStyle name="强调文字颜色 3 185" xfId="0"/>
    <cellStyle name="强调文字颜色 3 186" xfId="0"/>
    <cellStyle name="强调文字颜色 3 187" xfId="0"/>
    <cellStyle name="强调文字颜色 3 188" xfId="0"/>
    <cellStyle name="强调文字颜色 3 189" xfId="0"/>
    <cellStyle name="强调文字颜色 3 19" xfId="0"/>
    <cellStyle name="强调文字颜色 3 190" xfId="0"/>
    <cellStyle name="强调文字颜色 3 191" xfId="0"/>
    <cellStyle name="强调文字颜色 3 192" xfId="0"/>
    <cellStyle name="强调文字颜色 3 193" xfId="0"/>
    <cellStyle name="强调文字颜色 3 194" xfId="0"/>
    <cellStyle name="强调文字颜色 3 195" xfId="0"/>
    <cellStyle name="强调文字颜色 3 196" xfId="0"/>
    <cellStyle name="强调文字颜色 3 197" xfId="0"/>
    <cellStyle name="强调文字颜色 3 198" xfId="0"/>
    <cellStyle name="强调文字颜色 3 199" xfId="0"/>
    <cellStyle name="强调文字颜色 3 2" xfId="0"/>
    <cellStyle name="强调文字颜色 3 20" xfId="0"/>
    <cellStyle name="强调文字颜色 3 200" xfId="0"/>
    <cellStyle name="强调文字颜色 3 201" xfId="0"/>
    <cellStyle name="强调文字颜色 3 202" xfId="0"/>
    <cellStyle name="强调文字颜色 3 203" xfId="0"/>
    <cellStyle name="强调文字颜色 3 204" xfId="0"/>
    <cellStyle name="强调文字颜色 3 205" xfId="0"/>
    <cellStyle name="强调文字颜色 3 206" xfId="0"/>
    <cellStyle name="强调文字颜色 3 207" xfId="0"/>
    <cellStyle name="强调文字颜色 3 208" xfId="0"/>
    <cellStyle name="强调文字颜色 3 209" xfId="0"/>
    <cellStyle name="强调文字颜色 3 21" xfId="0"/>
    <cellStyle name="强调文字颜色 3 210" xfId="0"/>
    <cellStyle name="强调文字颜色 3 211" xfId="0"/>
    <cellStyle name="强调文字颜色 3 212" xfId="0"/>
    <cellStyle name="强调文字颜色 3 213" xfId="0"/>
    <cellStyle name="强调文字颜色 3 214" xfId="0"/>
    <cellStyle name="强调文字颜色 3 215" xfId="0"/>
    <cellStyle name="强调文字颜色 3 216" xfId="0"/>
    <cellStyle name="强调文字颜色 3 217" xfId="0"/>
    <cellStyle name="强调文字颜色 3 218" xfId="0"/>
    <cellStyle name="强调文字颜色 3 219" xfId="0"/>
    <cellStyle name="强调文字颜色 3 22" xfId="0"/>
    <cellStyle name="强调文字颜色 3 220" xfId="0"/>
    <cellStyle name="强调文字颜色 3 221" xfId="0"/>
    <cellStyle name="强调文字颜色 3 222" xfId="0"/>
    <cellStyle name="强调文字颜色 3 223" xfId="0"/>
    <cellStyle name="强调文字颜色 3 224" xfId="0"/>
    <cellStyle name="强调文字颜色 3 225" xfId="0"/>
    <cellStyle name="强调文字颜色 3 226" xfId="0"/>
    <cellStyle name="强调文字颜色 3 227" xfId="0"/>
    <cellStyle name="强调文字颜色 3 228" xfId="0"/>
    <cellStyle name="强调文字颜色 3 229" xfId="0"/>
    <cellStyle name="强调文字颜色 3 23" xfId="0"/>
    <cellStyle name="强调文字颜色 3 230" xfId="0"/>
    <cellStyle name="强调文字颜色 3 231" xfId="0"/>
    <cellStyle name="强调文字颜色 3 232" xfId="0"/>
    <cellStyle name="强调文字颜色 3 233" xfId="0"/>
    <cellStyle name="强调文字颜色 3 234" xfId="0"/>
    <cellStyle name="强调文字颜色 3 235" xfId="0"/>
    <cellStyle name="强调文字颜色 3 236" xfId="0"/>
    <cellStyle name="强调文字颜色 3 237" xfId="0"/>
    <cellStyle name="强调文字颜色 3 238" xfId="0"/>
    <cellStyle name="强调文字颜色 3 239" xfId="0"/>
    <cellStyle name="强调文字颜色 3 24" xfId="0"/>
    <cellStyle name="强调文字颜色 3 240" xfId="0"/>
    <cellStyle name="强调文字颜色 3 241" xfId="0"/>
    <cellStyle name="强调文字颜色 3 242" xfId="0"/>
    <cellStyle name="强调文字颜色 3 243" xfId="0"/>
    <cellStyle name="强调文字颜色 3 244" xfId="0"/>
    <cellStyle name="强调文字颜色 3 245" xfId="0"/>
    <cellStyle name="强调文字颜色 3 246" xfId="0"/>
    <cellStyle name="强调文字颜色 3 247" xfId="0"/>
    <cellStyle name="强调文字颜色 3 248" xfId="0"/>
    <cellStyle name="强调文字颜色 3 249" xfId="0"/>
    <cellStyle name="强调文字颜色 3 25" xfId="0"/>
    <cellStyle name="强调文字颜色 3 250" xfId="0"/>
    <cellStyle name="强调文字颜色 3 251" xfId="0"/>
    <cellStyle name="强调文字颜色 3 252" xfId="0"/>
    <cellStyle name="强调文字颜色 3 26" xfId="0"/>
    <cellStyle name="强调文字颜色 3 27" xfId="0"/>
    <cellStyle name="强调文字颜色 3 28" xfId="0"/>
    <cellStyle name="强调文字颜色 3 29" xfId="0"/>
    <cellStyle name="强调文字颜色 3 3" xfId="0"/>
    <cellStyle name="强调文字颜色 3 30" xfId="0"/>
    <cellStyle name="强调文字颜色 3 31" xfId="0"/>
    <cellStyle name="强调文字颜色 3 32" xfId="0"/>
    <cellStyle name="强调文字颜色 3 33" xfId="0"/>
    <cellStyle name="强调文字颜色 3 34" xfId="0"/>
    <cellStyle name="强调文字颜色 3 35" xfId="0"/>
    <cellStyle name="强调文字颜色 3 36" xfId="0"/>
    <cellStyle name="强调文字颜色 3 37" xfId="0"/>
    <cellStyle name="强调文字颜色 3 38" xfId="0"/>
    <cellStyle name="强调文字颜色 3 39" xfId="0"/>
    <cellStyle name="强调文字颜色 3 4" xfId="0"/>
    <cellStyle name="强调文字颜色 3 40" xfId="0"/>
    <cellStyle name="强调文字颜色 3 41" xfId="0"/>
    <cellStyle name="强调文字颜色 3 42" xfId="0"/>
    <cellStyle name="强调文字颜色 3 43" xfId="0"/>
    <cellStyle name="强调文字颜色 3 44" xfId="0"/>
    <cellStyle name="强调文字颜色 3 45" xfId="0"/>
    <cellStyle name="强调文字颜色 3 46" xfId="0"/>
    <cellStyle name="强调文字颜色 3 47" xfId="0"/>
    <cellStyle name="强调文字颜色 3 48" xfId="0"/>
    <cellStyle name="强调文字颜色 3 49" xfId="0"/>
    <cellStyle name="强调文字颜色 3 5" xfId="0"/>
    <cellStyle name="强调文字颜色 3 50" xfId="0"/>
    <cellStyle name="强调文字颜色 3 51" xfId="0"/>
    <cellStyle name="强调文字颜色 3 52" xfId="0"/>
    <cellStyle name="强调文字颜色 3 53" xfId="0"/>
    <cellStyle name="强调文字颜色 3 54" xfId="0"/>
    <cellStyle name="强调文字颜色 3 55" xfId="0"/>
    <cellStyle name="强调文字颜色 3 56" xfId="0"/>
    <cellStyle name="强调文字颜色 3 57" xfId="0"/>
    <cellStyle name="强调文字颜色 3 58" xfId="0"/>
    <cellStyle name="强调文字颜色 3 59" xfId="0"/>
    <cellStyle name="强调文字颜色 3 6" xfId="0"/>
    <cellStyle name="强调文字颜色 3 60" xfId="0"/>
    <cellStyle name="强调文字颜色 3 61" xfId="0"/>
    <cellStyle name="强调文字颜色 3 62" xfId="0"/>
    <cellStyle name="强调文字颜色 3 63" xfId="0"/>
    <cellStyle name="强调文字颜色 3 64" xfId="0"/>
    <cellStyle name="强调文字颜色 3 65" xfId="0"/>
    <cellStyle name="强调文字颜色 3 66" xfId="0"/>
    <cellStyle name="强调文字颜色 3 67" xfId="0"/>
    <cellStyle name="强调文字颜色 3 68" xfId="0"/>
    <cellStyle name="强调文字颜色 3 69" xfId="0"/>
    <cellStyle name="强调文字颜色 3 7" xfId="0"/>
    <cellStyle name="强调文字颜色 3 70" xfId="0"/>
    <cellStyle name="强调文字颜色 3 71" xfId="0"/>
    <cellStyle name="强调文字颜色 3 72" xfId="0"/>
    <cellStyle name="强调文字颜色 3 73" xfId="0"/>
    <cellStyle name="强调文字颜色 3 74" xfId="0"/>
    <cellStyle name="强调文字颜色 3 75" xfId="0"/>
    <cellStyle name="强调文字颜色 3 76" xfId="0"/>
    <cellStyle name="强调文字颜色 3 77" xfId="0"/>
    <cellStyle name="强调文字颜色 3 78" xfId="0"/>
    <cellStyle name="强调文字颜色 3 79" xfId="0"/>
    <cellStyle name="强调文字颜色 3 8" xfId="0"/>
    <cellStyle name="强调文字颜色 3 80" xfId="0"/>
    <cellStyle name="强调文字颜色 3 81" xfId="0"/>
    <cellStyle name="强调文字颜色 3 82" xfId="0"/>
    <cellStyle name="强调文字颜色 3 83" xfId="0"/>
    <cellStyle name="强调文字颜色 3 84" xfId="0"/>
    <cellStyle name="强调文字颜色 3 85" xfId="0"/>
    <cellStyle name="强调文字颜色 3 86" xfId="0"/>
    <cellStyle name="强调文字颜色 3 87" xfId="0"/>
    <cellStyle name="强调文字颜色 3 88" xfId="0"/>
    <cellStyle name="强调文字颜色 3 89" xfId="0"/>
    <cellStyle name="强调文字颜色 3 9" xfId="0"/>
    <cellStyle name="强调文字颜色 3 90" xfId="0"/>
    <cellStyle name="强调文字颜色 3 91" xfId="0"/>
    <cellStyle name="强调文字颜色 3 92" xfId="0"/>
    <cellStyle name="强调文字颜色 3 93" xfId="0"/>
    <cellStyle name="强调文字颜色 3 94" xfId="0"/>
    <cellStyle name="强调文字颜色 3 95" xfId="0"/>
    <cellStyle name="强调文字颜色 3 96" xfId="0"/>
    <cellStyle name="强调文字颜色 3 97" xfId="0"/>
    <cellStyle name="强调文字颜色 3 98" xfId="0"/>
    <cellStyle name="强调文字颜色 3 99" xfId="0"/>
    <cellStyle name="强调文字颜色 4 10" xfId="0"/>
    <cellStyle name="强调文字颜色 4 100" xfId="0"/>
    <cellStyle name="强调文字颜色 4 101" xfId="0"/>
    <cellStyle name="强调文字颜色 4 102" xfId="0"/>
    <cellStyle name="强调文字颜色 4 103" xfId="0"/>
    <cellStyle name="强调文字颜色 4 104" xfId="0"/>
    <cellStyle name="强调文字颜色 4 105" xfId="0"/>
    <cellStyle name="强调文字颜色 4 106" xfId="0"/>
    <cellStyle name="强调文字颜色 4 107" xfId="0"/>
    <cellStyle name="强调文字颜色 4 108" xfId="0"/>
    <cellStyle name="强调文字颜色 4 109" xfId="0"/>
    <cellStyle name="强调文字颜色 4 11" xfId="0"/>
    <cellStyle name="强调文字颜色 4 110" xfId="0"/>
    <cellStyle name="强调文字颜色 4 111" xfId="0"/>
    <cellStyle name="强调文字颜色 4 112" xfId="0"/>
    <cellStyle name="强调文字颜色 4 113" xfId="0"/>
    <cellStyle name="强调文字颜色 4 114" xfId="0"/>
    <cellStyle name="强调文字颜色 4 115" xfId="0"/>
    <cellStyle name="强调文字颜色 4 116" xfId="0"/>
    <cellStyle name="强调文字颜色 4 117" xfId="0"/>
    <cellStyle name="强调文字颜色 4 118" xfId="0"/>
    <cellStyle name="强调文字颜色 4 119" xfId="0"/>
    <cellStyle name="强调文字颜色 4 12" xfId="0"/>
    <cellStyle name="强调文字颜色 4 120" xfId="0"/>
    <cellStyle name="强调文字颜色 4 121" xfId="0"/>
    <cellStyle name="强调文字颜色 4 122" xfId="0"/>
    <cellStyle name="强调文字颜色 4 123" xfId="0"/>
    <cellStyle name="强调文字颜色 4 124" xfId="0"/>
    <cellStyle name="强调文字颜色 4 125" xfId="0"/>
    <cellStyle name="强调文字颜色 4 126" xfId="0"/>
    <cellStyle name="强调文字颜色 4 127" xfId="0"/>
    <cellStyle name="强调文字颜色 4 128" xfId="0"/>
    <cellStyle name="强调文字颜色 4 129" xfId="0"/>
    <cellStyle name="强调文字颜色 4 13" xfId="0"/>
    <cellStyle name="强调文字颜色 4 130" xfId="0"/>
    <cellStyle name="强调文字颜色 4 131" xfId="0"/>
    <cellStyle name="强调文字颜色 4 132" xfId="0"/>
    <cellStyle name="强调文字颜色 4 133" xfId="0"/>
    <cellStyle name="强调文字颜色 4 134" xfId="0"/>
    <cellStyle name="强调文字颜色 4 135" xfId="0"/>
    <cellStyle name="强调文字颜色 4 136" xfId="0"/>
    <cellStyle name="强调文字颜色 4 137" xfId="0"/>
    <cellStyle name="强调文字颜色 4 138" xfId="0"/>
    <cellStyle name="强调文字颜色 4 139" xfId="0"/>
    <cellStyle name="强调文字颜色 4 14" xfId="0"/>
    <cellStyle name="强调文字颜色 4 140" xfId="0"/>
    <cellStyle name="强调文字颜色 4 141" xfId="0"/>
    <cellStyle name="强调文字颜色 4 142" xfId="0"/>
    <cellStyle name="强调文字颜色 4 143" xfId="0"/>
    <cellStyle name="强调文字颜色 4 144" xfId="0"/>
    <cellStyle name="强调文字颜色 4 145" xfId="0"/>
    <cellStyle name="强调文字颜色 4 146" xfId="0"/>
    <cellStyle name="强调文字颜色 4 147" xfId="0"/>
    <cellStyle name="强调文字颜色 4 148" xfId="0"/>
    <cellStyle name="强调文字颜色 4 149" xfId="0"/>
    <cellStyle name="强调文字颜色 4 15" xfId="0"/>
    <cellStyle name="强调文字颜色 4 150" xfId="0"/>
    <cellStyle name="强调文字颜色 4 151" xfId="0"/>
    <cellStyle name="强调文字颜色 4 152" xfId="0"/>
    <cellStyle name="强调文字颜色 4 153" xfId="0"/>
    <cellStyle name="强调文字颜色 4 154" xfId="0"/>
    <cellStyle name="强调文字颜色 4 155" xfId="0"/>
    <cellStyle name="强调文字颜色 4 156" xfId="0"/>
    <cellStyle name="强调文字颜色 4 157" xfId="0"/>
    <cellStyle name="强调文字颜色 4 158" xfId="0"/>
    <cellStyle name="强调文字颜色 4 159" xfId="0"/>
    <cellStyle name="强调文字颜色 4 16" xfId="0"/>
    <cellStyle name="强调文字颜色 4 160" xfId="0"/>
    <cellStyle name="强调文字颜色 4 161" xfId="0"/>
    <cellStyle name="强调文字颜色 4 162" xfId="0"/>
    <cellStyle name="强调文字颜色 4 163" xfId="0"/>
    <cellStyle name="强调文字颜色 4 164" xfId="0"/>
    <cellStyle name="强调文字颜色 4 165" xfId="0"/>
    <cellStyle name="强调文字颜色 4 166" xfId="0"/>
    <cellStyle name="强调文字颜色 4 167" xfId="0"/>
    <cellStyle name="强调文字颜色 4 168" xfId="0"/>
    <cellStyle name="强调文字颜色 4 169" xfId="0"/>
    <cellStyle name="强调文字颜色 4 17" xfId="0"/>
    <cellStyle name="强调文字颜色 4 170" xfId="0"/>
    <cellStyle name="强调文字颜色 4 171" xfId="0"/>
    <cellStyle name="强调文字颜色 4 172" xfId="0"/>
    <cellStyle name="强调文字颜色 4 173" xfId="0"/>
    <cellStyle name="强调文字颜色 4 174" xfId="0"/>
    <cellStyle name="强调文字颜色 4 175" xfId="0"/>
    <cellStyle name="强调文字颜色 4 176" xfId="0"/>
    <cellStyle name="强调文字颜色 4 177" xfId="0"/>
    <cellStyle name="强调文字颜色 4 178" xfId="0"/>
    <cellStyle name="强调文字颜色 4 179" xfId="0"/>
    <cellStyle name="强调文字颜色 4 18" xfId="0"/>
    <cellStyle name="强调文字颜色 4 180" xfId="0"/>
    <cellStyle name="强调文字颜色 4 181" xfId="0"/>
    <cellStyle name="强调文字颜色 4 182" xfId="0"/>
    <cellStyle name="强调文字颜色 4 183" xfId="0"/>
    <cellStyle name="强调文字颜色 4 184" xfId="0"/>
    <cellStyle name="强调文字颜色 4 185" xfId="0"/>
    <cellStyle name="强调文字颜色 4 186" xfId="0"/>
    <cellStyle name="强调文字颜色 4 187" xfId="0"/>
    <cellStyle name="强调文字颜色 4 188" xfId="0"/>
    <cellStyle name="强调文字颜色 4 189" xfId="0"/>
    <cellStyle name="强调文字颜色 4 19" xfId="0"/>
    <cellStyle name="强调文字颜色 4 190" xfId="0"/>
    <cellStyle name="强调文字颜色 4 191" xfId="0"/>
    <cellStyle name="强调文字颜色 4 192" xfId="0"/>
    <cellStyle name="强调文字颜色 4 193" xfId="0"/>
    <cellStyle name="强调文字颜色 4 194" xfId="0"/>
    <cellStyle name="强调文字颜色 4 195" xfId="0"/>
    <cellStyle name="强调文字颜色 4 196" xfId="0"/>
    <cellStyle name="强调文字颜色 4 197" xfId="0"/>
    <cellStyle name="强调文字颜色 4 198" xfId="0"/>
    <cellStyle name="强调文字颜色 4 199" xfId="0"/>
    <cellStyle name="强调文字颜色 4 2" xfId="0"/>
    <cellStyle name="强调文字颜色 4 20" xfId="0"/>
    <cellStyle name="强调文字颜色 4 200" xfId="0"/>
    <cellStyle name="强调文字颜色 4 201" xfId="0"/>
    <cellStyle name="强调文字颜色 4 202" xfId="0"/>
    <cellStyle name="强调文字颜色 4 203" xfId="0"/>
    <cellStyle name="强调文字颜色 4 204" xfId="0"/>
    <cellStyle name="强调文字颜色 4 205" xfId="0"/>
    <cellStyle name="强调文字颜色 4 206" xfId="0"/>
    <cellStyle name="强调文字颜色 4 207" xfId="0"/>
    <cellStyle name="强调文字颜色 4 208" xfId="0"/>
    <cellStyle name="强调文字颜色 4 209" xfId="0"/>
    <cellStyle name="强调文字颜色 4 21" xfId="0"/>
    <cellStyle name="强调文字颜色 4 210" xfId="0"/>
    <cellStyle name="强调文字颜色 4 211" xfId="0"/>
    <cellStyle name="强调文字颜色 4 212" xfId="0"/>
    <cellStyle name="强调文字颜色 4 213" xfId="0"/>
    <cellStyle name="强调文字颜色 4 214" xfId="0"/>
    <cellStyle name="强调文字颜色 4 215" xfId="0"/>
    <cellStyle name="强调文字颜色 4 216" xfId="0"/>
    <cellStyle name="强调文字颜色 4 217" xfId="0"/>
    <cellStyle name="强调文字颜色 4 218" xfId="0"/>
    <cellStyle name="强调文字颜色 4 219" xfId="0"/>
    <cellStyle name="强调文字颜色 4 22" xfId="0"/>
    <cellStyle name="强调文字颜色 4 220" xfId="0"/>
    <cellStyle name="强调文字颜色 4 221" xfId="0"/>
    <cellStyle name="强调文字颜色 4 222" xfId="0"/>
    <cellStyle name="强调文字颜色 4 223" xfId="0"/>
    <cellStyle name="强调文字颜色 4 224" xfId="0"/>
    <cellStyle name="强调文字颜色 4 225" xfId="0"/>
    <cellStyle name="强调文字颜色 4 226" xfId="0"/>
    <cellStyle name="强调文字颜色 4 227" xfId="0"/>
    <cellStyle name="强调文字颜色 4 228" xfId="0"/>
    <cellStyle name="强调文字颜色 4 229" xfId="0"/>
    <cellStyle name="强调文字颜色 4 23" xfId="0"/>
    <cellStyle name="强调文字颜色 4 230" xfId="0"/>
    <cellStyle name="强调文字颜色 4 231" xfId="0"/>
    <cellStyle name="强调文字颜色 4 232" xfId="0"/>
    <cellStyle name="强调文字颜色 4 233" xfId="0"/>
    <cellStyle name="强调文字颜色 4 234" xfId="0"/>
    <cellStyle name="强调文字颜色 4 235" xfId="0"/>
    <cellStyle name="强调文字颜色 4 236" xfId="0"/>
    <cellStyle name="强调文字颜色 4 237" xfId="0"/>
    <cellStyle name="强调文字颜色 4 238" xfId="0"/>
    <cellStyle name="强调文字颜色 4 239" xfId="0"/>
    <cellStyle name="强调文字颜色 4 24" xfId="0"/>
    <cellStyle name="强调文字颜色 4 240" xfId="0"/>
    <cellStyle name="强调文字颜色 4 241" xfId="0"/>
    <cellStyle name="强调文字颜色 4 242" xfId="0"/>
    <cellStyle name="强调文字颜色 4 243" xfId="0"/>
    <cellStyle name="强调文字颜色 4 244" xfId="0"/>
    <cellStyle name="强调文字颜色 4 245" xfId="0"/>
    <cellStyle name="强调文字颜色 4 246" xfId="0"/>
    <cellStyle name="强调文字颜色 4 247" xfId="0"/>
    <cellStyle name="强调文字颜色 4 248" xfId="0"/>
    <cellStyle name="强调文字颜色 4 249" xfId="0"/>
    <cellStyle name="强调文字颜色 4 25" xfId="0"/>
    <cellStyle name="强调文字颜色 4 250" xfId="0"/>
    <cellStyle name="强调文字颜色 4 251" xfId="0"/>
    <cellStyle name="强调文字颜色 4 252" xfId="0"/>
    <cellStyle name="强调文字颜色 4 26" xfId="0"/>
    <cellStyle name="强调文字颜色 4 27" xfId="0"/>
    <cellStyle name="强调文字颜色 4 28" xfId="0"/>
    <cellStyle name="强调文字颜色 4 29" xfId="0"/>
    <cellStyle name="强调文字颜色 4 3" xfId="0"/>
    <cellStyle name="强调文字颜色 4 30" xfId="0"/>
    <cellStyle name="强调文字颜色 4 31" xfId="0"/>
    <cellStyle name="强调文字颜色 4 32" xfId="0"/>
    <cellStyle name="强调文字颜色 4 33" xfId="0"/>
    <cellStyle name="强调文字颜色 4 34" xfId="0"/>
    <cellStyle name="强调文字颜色 4 35" xfId="0"/>
    <cellStyle name="强调文字颜色 4 36" xfId="0"/>
    <cellStyle name="强调文字颜色 4 37" xfId="0"/>
    <cellStyle name="强调文字颜色 4 38" xfId="0"/>
    <cellStyle name="强调文字颜色 4 39" xfId="0"/>
    <cellStyle name="强调文字颜色 4 4" xfId="0"/>
    <cellStyle name="强调文字颜色 4 40" xfId="0"/>
    <cellStyle name="强调文字颜色 4 41" xfId="0"/>
    <cellStyle name="强调文字颜色 4 42" xfId="0"/>
    <cellStyle name="强调文字颜色 4 43" xfId="0"/>
    <cellStyle name="强调文字颜色 4 44" xfId="0"/>
    <cellStyle name="强调文字颜色 4 45" xfId="0"/>
    <cellStyle name="强调文字颜色 4 46" xfId="0"/>
    <cellStyle name="强调文字颜色 4 47" xfId="0"/>
    <cellStyle name="强调文字颜色 4 48" xfId="0"/>
    <cellStyle name="强调文字颜色 4 49" xfId="0"/>
    <cellStyle name="强调文字颜色 4 5" xfId="0"/>
    <cellStyle name="强调文字颜色 4 50" xfId="0"/>
    <cellStyle name="强调文字颜色 4 51" xfId="0"/>
    <cellStyle name="强调文字颜色 4 52" xfId="0"/>
    <cellStyle name="强调文字颜色 4 53" xfId="0"/>
    <cellStyle name="强调文字颜色 4 54" xfId="0"/>
    <cellStyle name="强调文字颜色 4 55" xfId="0"/>
    <cellStyle name="强调文字颜色 4 56" xfId="0"/>
    <cellStyle name="强调文字颜色 4 57" xfId="0"/>
    <cellStyle name="强调文字颜色 4 58" xfId="0"/>
    <cellStyle name="强调文字颜色 4 59" xfId="0"/>
    <cellStyle name="强调文字颜色 4 6" xfId="0"/>
    <cellStyle name="强调文字颜色 4 60" xfId="0"/>
    <cellStyle name="强调文字颜色 4 61" xfId="0"/>
    <cellStyle name="强调文字颜色 4 62" xfId="0"/>
    <cellStyle name="强调文字颜色 4 63" xfId="0"/>
    <cellStyle name="强调文字颜色 4 64" xfId="0"/>
    <cellStyle name="强调文字颜色 4 65" xfId="0"/>
    <cellStyle name="强调文字颜色 4 66" xfId="0"/>
    <cellStyle name="强调文字颜色 4 67" xfId="0"/>
    <cellStyle name="强调文字颜色 4 68" xfId="0"/>
    <cellStyle name="强调文字颜色 4 69" xfId="0"/>
    <cellStyle name="强调文字颜色 4 7" xfId="0"/>
    <cellStyle name="强调文字颜色 4 70" xfId="0"/>
    <cellStyle name="强调文字颜色 4 71" xfId="0"/>
    <cellStyle name="强调文字颜色 4 72" xfId="0"/>
    <cellStyle name="强调文字颜色 4 73" xfId="0"/>
    <cellStyle name="强调文字颜色 4 74" xfId="0"/>
    <cellStyle name="强调文字颜色 4 75" xfId="0"/>
    <cellStyle name="强调文字颜色 4 76" xfId="0"/>
    <cellStyle name="强调文字颜色 4 77" xfId="0"/>
    <cellStyle name="强调文字颜色 4 78" xfId="0"/>
    <cellStyle name="强调文字颜色 4 79" xfId="0"/>
    <cellStyle name="强调文字颜色 4 8" xfId="0"/>
    <cellStyle name="强调文字颜色 4 80" xfId="0"/>
    <cellStyle name="强调文字颜色 4 81" xfId="0"/>
    <cellStyle name="强调文字颜色 4 82" xfId="0"/>
    <cellStyle name="强调文字颜色 4 83" xfId="0"/>
    <cellStyle name="强调文字颜色 4 84" xfId="0"/>
    <cellStyle name="强调文字颜色 4 85" xfId="0"/>
    <cellStyle name="强调文字颜色 4 86" xfId="0"/>
    <cellStyle name="强调文字颜色 4 87" xfId="0"/>
    <cellStyle name="强调文字颜色 4 88" xfId="0"/>
    <cellStyle name="强调文字颜色 4 89" xfId="0"/>
    <cellStyle name="强调文字颜色 4 9" xfId="0"/>
    <cellStyle name="强调文字颜色 4 90" xfId="0"/>
    <cellStyle name="强调文字颜色 4 91" xfId="0"/>
    <cellStyle name="强调文字颜色 4 92" xfId="0"/>
    <cellStyle name="强调文字颜色 4 93" xfId="0"/>
    <cellStyle name="强调文字颜色 4 94" xfId="0"/>
    <cellStyle name="强调文字颜色 4 95" xfId="0"/>
    <cellStyle name="强调文字颜色 4 96" xfId="0"/>
    <cellStyle name="强调文字颜色 4 97" xfId="0"/>
    <cellStyle name="强调文字颜色 4 98" xfId="0"/>
    <cellStyle name="强调文字颜色 4 99" xfId="0"/>
    <cellStyle name="强调文字颜色 5 10" xfId="0"/>
    <cellStyle name="强调文字颜色 5 100" xfId="0"/>
    <cellStyle name="强调文字颜色 5 101" xfId="0"/>
    <cellStyle name="强调文字颜色 5 102" xfId="0"/>
    <cellStyle name="强调文字颜色 5 103" xfId="0"/>
    <cellStyle name="强调文字颜色 5 104" xfId="0"/>
    <cellStyle name="强调文字颜色 5 105" xfId="0"/>
    <cellStyle name="强调文字颜色 5 106" xfId="0"/>
    <cellStyle name="强调文字颜色 5 107" xfId="0"/>
    <cellStyle name="强调文字颜色 5 108" xfId="0"/>
    <cellStyle name="强调文字颜色 5 109" xfId="0"/>
    <cellStyle name="强调文字颜色 5 11" xfId="0"/>
    <cellStyle name="强调文字颜色 5 110" xfId="0"/>
    <cellStyle name="强调文字颜色 5 111" xfId="0"/>
    <cellStyle name="强调文字颜色 5 112" xfId="0"/>
    <cellStyle name="强调文字颜色 5 113" xfId="0"/>
    <cellStyle name="强调文字颜色 5 114" xfId="0"/>
    <cellStyle name="强调文字颜色 5 115" xfId="0"/>
    <cellStyle name="强调文字颜色 5 116" xfId="0"/>
    <cellStyle name="强调文字颜色 5 117" xfId="0"/>
    <cellStyle name="强调文字颜色 5 118" xfId="0"/>
    <cellStyle name="强调文字颜色 5 119" xfId="0"/>
    <cellStyle name="强调文字颜色 5 12" xfId="0"/>
    <cellStyle name="强调文字颜色 5 120" xfId="0"/>
    <cellStyle name="强调文字颜色 5 121" xfId="0"/>
    <cellStyle name="强调文字颜色 5 122" xfId="0"/>
    <cellStyle name="强调文字颜色 5 123" xfId="0"/>
    <cellStyle name="强调文字颜色 5 124" xfId="0"/>
    <cellStyle name="强调文字颜色 5 125" xfId="0"/>
    <cellStyle name="强调文字颜色 5 126" xfId="0"/>
    <cellStyle name="强调文字颜色 5 127" xfId="0"/>
    <cellStyle name="强调文字颜色 5 128" xfId="0"/>
    <cellStyle name="强调文字颜色 5 129" xfId="0"/>
    <cellStyle name="强调文字颜色 5 13" xfId="0"/>
    <cellStyle name="强调文字颜色 5 130" xfId="0"/>
    <cellStyle name="强调文字颜色 5 131" xfId="0"/>
    <cellStyle name="强调文字颜色 5 132" xfId="0"/>
    <cellStyle name="强调文字颜色 5 133" xfId="0"/>
    <cellStyle name="强调文字颜色 5 134" xfId="0"/>
    <cellStyle name="强调文字颜色 5 135" xfId="0"/>
    <cellStyle name="强调文字颜色 5 136" xfId="0"/>
    <cellStyle name="强调文字颜色 5 137" xfId="0"/>
    <cellStyle name="强调文字颜色 5 138" xfId="0"/>
    <cellStyle name="强调文字颜色 5 139" xfId="0"/>
    <cellStyle name="强调文字颜色 5 14" xfId="0"/>
    <cellStyle name="强调文字颜色 5 140" xfId="0"/>
    <cellStyle name="强调文字颜色 5 141" xfId="0"/>
    <cellStyle name="强调文字颜色 5 142" xfId="0"/>
    <cellStyle name="强调文字颜色 5 143" xfId="0"/>
    <cellStyle name="强调文字颜色 5 144" xfId="0"/>
    <cellStyle name="强调文字颜色 5 145" xfId="0"/>
    <cellStyle name="强调文字颜色 5 146" xfId="0"/>
    <cellStyle name="强调文字颜色 5 147" xfId="0"/>
    <cellStyle name="强调文字颜色 5 148" xfId="0"/>
    <cellStyle name="强调文字颜色 5 149" xfId="0"/>
    <cellStyle name="强调文字颜色 5 15" xfId="0"/>
    <cellStyle name="强调文字颜色 5 150" xfId="0"/>
    <cellStyle name="强调文字颜色 5 151" xfId="0"/>
    <cellStyle name="强调文字颜色 5 152" xfId="0"/>
    <cellStyle name="强调文字颜色 5 153" xfId="0"/>
    <cellStyle name="强调文字颜色 5 154" xfId="0"/>
    <cellStyle name="强调文字颜色 5 155" xfId="0"/>
    <cellStyle name="强调文字颜色 5 156" xfId="0"/>
    <cellStyle name="强调文字颜色 5 157" xfId="0"/>
    <cellStyle name="强调文字颜色 5 158" xfId="0"/>
    <cellStyle name="强调文字颜色 5 159" xfId="0"/>
    <cellStyle name="强调文字颜色 5 16" xfId="0"/>
    <cellStyle name="强调文字颜色 5 160" xfId="0"/>
    <cellStyle name="强调文字颜色 5 161" xfId="0"/>
    <cellStyle name="强调文字颜色 5 162" xfId="0"/>
    <cellStyle name="强调文字颜色 5 163" xfId="0"/>
    <cellStyle name="强调文字颜色 5 164" xfId="0"/>
    <cellStyle name="强调文字颜色 5 165" xfId="0"/>
    <cellStyle name="强调文字颜色 5 166" xfId="0"/>
    <cellStyle name="强调文字颜色 5 167" xfId="0"/>
    <cellStyle name="强调文字颜色 5 168" xfId="0"/>
    <cellStyle name="强调文字颜色 5 169" xfId="0"/>
    <cellStyle name="强调文字颜色 5 17" xfId="0"/>
    <cellStyle name="强调文字颜色 5 170" xfId="0"/>
    <cellStyle name="强调文字颜色 5 171" xfId="0"/>
    <cellStyle name="强调文字颜色 5 172" xfId="0"/>
    <cellStyle name="强调文字颜色 5 173" xfId="0"/>
    <cellStyle name="强调文字颜色 5 174" xfId="0"/>
    <cellStyle name="强调文字颜色 5 175" xfId="0"/>
    <cellStyle name="强调文字颜色 5 176" xfId="0"/>
    <cellStyle name="强调文字颜色 5 177" xfId="0"/>
    <cellStyle name="强调文字颜色 5 178" xfId="0"/>
    <cellStyle name="强调文字颜色 5 179" xfId="0"/>
    <cellStyle name="强调文字颜色 5 18" xfId="0"/>
    <cellStyle name="强调文字颜色 5 180" xfId="0"/>
    <cellStyle name="强调文字颜色 5 181" xfId="0"/>
    <cellStyle name="强调文字颜色 5 182" xfId="0"/>
    <cellStyle name="强调文字颜色 5 183" xfId="0"/>
    <cellStyle name="强调文字颜色 5 184" xfId="0"/>
    <cellStyle name="强调文字颜色 5 185" xfId="0"/>
    <cellStyle name="强调文字颜色 5 186" xfId="0"/>
    <cellStyle name="强调文字颜色 5 187" xfId="0"/>
    <cellStyle name="强调文字颜色 5 188" xfId="0"/>
    <cellStyle name="强调文字颜色 5 189" xfId="0"/>
    <cellStyle name="强调文字颜色 5 19" xfId="0"/>
    <cellStyle name="强调文字颜色 5 190" xfId="0"/>
    <cellStyle name="强调文字颜色 5 191" xfId="0"/>
    <cellStyle name="强调文字颜色 5 192" xfId="0"/>
    <cellStyle name="强调文字颜色 5 193" xfId="0"/>
    <cellStyle name="强调文字颜色 5 194" xfId="0"/>
    <cellStyle name="强调文字颜色 5 195" xfId="0"/>
    <cellStyle name="强调文字颜色 5 196" xfId="0"/>
    <cellStyle name="强调文字颜色 5 197" xfId="0"/>
    <cellStyle name="强调文字颜色 5 198" xfId="0"/>
    <cellStyle name="强调文字颜色 5 199" xfId="0"/>
    <cellStyle name="强调文字颜色 5 2" xfId="0"/>
    <cellStyle name="强调文字颜色 5 20" xfId="0"/>
    <cellStyle name="强调文字颜色 5 200" xfId="0"/>
    <cellStyle name="强调文字颜色 5 201" xfId="0"/>
    <cellStyle name="强调文字颜色 5 202" xfId="0"/>
    <cellStyle name="强调文字颜色 5 203" xfId="0"/>
    <cellStyle name="强调文字颜色 5 204" xfId="0"/>
    <cellStyle name="强调文字颜色 5 205" xfId="0"/>
    <cellStyle name="强调文字颜色 5 206" xfId="0"/>
    <cellStyle name="强调文字颜色 5 207" xfId="0"/>
    <cellStyle name="强调文字颜色 5 208" xfId="0"/>
    <cellStyle name="强调文字颜色 5 209" xfId="0"/>
    <cellStyle name="强调文字颜色 5 21" xfId="0"/>
    <cellStyle name="强调文字颜色 5 210" xfId="0"/>
    <cellStyle name="强调文字颜色 5 211" xfId="0"/>
    <cellStyle name="强调文字颜色 5 212" xfId="0"/>
    <cellStyle name="强调文字颜色 5 213" xfId="0"/>
    <cellStyle name="强调文字颜色 5 214" xfId="0"/>
    <cellStyle name="强调文字颜色 5 215" xfId="0"/>
    <cellStyle name="强调文字颜色 5 216" xfId="0"/>
    <cellStyle name="强调文字颜色 5 217" xfId="0"/>
    <cellStyle name="强调文字颜色 5 218" xfId="0"/>
    <cellStyle name="强调文字颜色 5 219" xfId="0"/>
    <cellStyle name="强调文字颜色 5 22" xfId="0"/>
    <cellStyle name="强调文字颜色 5 220" xfId="0"/>
    <cellStyle name="强调文字颜色 5 221" xfId="0"/>
    <cellStyle name="强调文字颜色 5 222" xfId="0"/>
    <cellStyle name="强调文字颜色 5 223" xfId="0"/>
    <cellStyle name="强调文字颜色 5 224" xfId="0"/>
    <cellStyle name="强调文字颜色 5 225" xfId="0"/>
    <cellStyle name="强调文字颜色 5 226" xfId="0"/>
    <cellStyle name="强调文字颜色 5 227" xfId="0"/>
    <cellStyle name="强调文字颜色 5 228" xfId="0"/>
    <cellStyle name="强调文字颜色 5 229" xfId="0"/>
    <cellStyle name="强调文字颜色 5 23" xfId="0"/>
    <cellStyle name="强调文字颜色 5 230" xfId="0"/>
    <cellStyle name="强调文字颜色 5 231" xfId="0"/>
    <cellStyle name="强调文字颜色 5 232" xfId="0"/>
    <cellStyle name="强调文字颜色 5 233" xfId="0"/>
    <cellStyle name="强调文字颜色 5 234" xfId="0"/>
    <cellStyle name="强调文字颜色 5 235" xfId="0"/>
    <cellStyle name="强调文字颜色 5 236" xfId="0"/>
    <cellStyle name="强调文字颜色 5 237" xfId="0"/>
    <cellStyle name="强调文字颜色 5 238" xfId="0"/>
    <cellStyle name="强调文字颜色 5 239" xfId="0"/>
    <cellStyle name="强调文字颜色 5 24" xfId="0"/>
    <cellStyle name="强调文字颜色 5 240" xfId="0"/>
    <cellStyle name="强调文字颜色 5 241" xfId="0"/>
    <cellStyle name="强调文字颜色 5 242" xfId="0"/>
    <cellStyle name="强调文字颜色 5 243" xfId="0"/>
    <cellStyle name="强调文字颜色 5 244" xfId="0"/>
    <cellStyle name="强调文字颜色 5 245" xfId="0"/>
    <cellStyle name="强调文字颜色 5 246" xfId="0"/>
    <cellStyle name="强调文字颜色 5 247" xfId="0"/>
    <cellStyle name="强调文字颜色 5 248" xfId="0"/>
    <cellStyle name="强调文字颜色 5 249" xfId="0"/>
    <cellStyle name="强调文字颜色 5 25" xfId="0"/>
    <cellStyle name="强调文字颜色 5 250" xfId="0"/>
    <cellStyle name="强调文字颜色 5 251" xfId="0"/>
    <cellStyle name="强调文字颜色 5 252" xfId="0"/>
    <cellStyle name="强调文字颜色 5 26" xfId="0"/>
    <cellStyle name="强调文字颜色 5 27" xfId="0"/>
    <cellStyle name="强调文字颜色 5 28" xfId="0"/>
    <cellStyle name="强调文字颜色 5 29" xfId="0"/>
    <cellStyle name="强调文字颜色 5 3" xfId="0"/>
    <cellStyle name="强调文字颜色 5 30" xfId="0"/>
    <cellStyle name="强调文字颜色 5 31" xfId="0"/>
    <cellStyle name="强调文字颜色 5 32" xfId="0"/>
    <cellStyle name="强调文字颜色 5 33" xfId="0"/>
    <cellStyle name="强调文字颜色 5 34" xfId="0"/>
    <cellStyle name="强调文字颜色 5 35" xfId="0"/>
    <cellStyle name="强调文字颜色 5 36" xfId="0"/>
    <cellStyle name="强调文字颜色 5 37" xfId="0"/>
    <cellStyle name="强调文字颜色 5 38" xfId="0"/>
    <cellStyle name="强调文字颜色 5 39" xfId="0"/>
    <cellStyle name="强调文字颜色 5 4" xfId="0"/>
    <cellStyle name="强调文字颜色 5 40" xfId="0"/>
    <cellStyle name="强调文字颜色 5 41" xfId="0"/>
    <cellStyle name="强调文字颜色 5 42" xfId="0"/>
    <cellStyle name="强调文字颜色 5 43" xfId="0"/>
    <cellStyle name="强调文字颜色 5 44" xfId="0"/>
    <cellStyle name="强调文字颜色 5 45" xfId="0"/>
    <cellStyle name="强调文字颜色 5 46" xfId="0"/>
    <cellStyle name="强调文字颜色 5 47" xfId="0"/>
    <cellStyle name="强调文字颜色 5 48" xfId="0"/>
    <cellStyle name="强调文字颜色 5 49" xfId="0"/>
    <cellStyle name="强调文字颜色 5 5" xfId="0"/>
    <cellStyle name="强调文字颜色 5 50" xfId="0"/>
    <cellStyle name="强调文字颜色 5 51" xfId="0"/>
    <cellStyle name="强调文字颜色 5 52" xfId="0"/>
    <cellStyle name="强调文字颜色 5 53" xfId="0"/>
    <cellStyle name="强调文字颜色 5 54" xfId="0"/>
    <cellStyle name="强调文字颜色 5 55" xfId="0"/>
    <cellStyle name="强调文字颜色 5 56" xfId="0"/>
    <cellStyle name="强调文字颜色 5 57" xfId="0"/>
    <cellStyle name="强调文字颜色 5 58" xfId="0"/>
    <cellStyle name="强调文字颜色 5 59" xfId="0"/>
    <cellStyle name="强调文字颜色 5 6" xfId="0"/>
    <cellStyle name="强调文字颜色 5 60" xfId="0"/>
    <cellStyle name="强调文字颜色 5 61" xfId="0"/>
    <cellStyle name="强调文字颜色 5 62" xfId="0"/>
    <cellStyle name="强调文字颜色 5 63" xfId="0"/>
    <cellStyle name="强调文字颜色 5 64" xfId="0"/>
    <cellStyle name="强调文字颜色 5 65" xfId="0"/>
    <cellStyle name="强调文字颜色 5 66" xfId="0"/>
    <cellStyle name="强调文字颜色 5 67" xfId="0"/>
    <cellStyle name="强调文字颜色 5 68" xfId="0"/>
    <cellStyle name="强调文字颜色 5 69" xfId="0"/>
    <cellStyle name="强调文字颜色 5 7" xfId="0"/>
    <cellStyle name="强调文字颜色 5 70" xfId="0"/>
    <cellStyle name="强调文字颜色 5 71" xfId="0"/>
    <cellStyle name="强调文字颜色 5 72" xfId="0"/>
    <cellStyle name="强调文字颜色 5 73" xfId="0"/>
    <cellStyle name="强调文字颜色 5 74" xfId="0"/>
    <cellStyle name="强调文字颜色 5 75" xfId="0"/>
    <cellStyle name="强调文字颜色 5 76" xfId="0"/>
    <cellStyle name="强调文字颜色 5 77" xfId="0"/>
    <cellStyle name="强调文字颜色 5 78" xfId="0"/>
    <cellStyle name="强调文字颜色 5 79" xfId="0"/>
    <cellStyle name="强调文字颜色 5 8" xfId="0"/>
    <cellStyle name="强调文字颜色 5 80" xfId="0"/>
    <cellStyle name="强调文字颜色 5 81" xfId="0"/>
    <cellStyle name="强调文字颜色 5 82" xfId="0"/>
    <cellStyle name="强调文字颜色 5 83" xfId="0"/>
    <cellStyle name="强调文字颜色 5 84" xfId="0"/>
    <cellStyle name="强调文字颜色 5 85" xfId="0"/>
    <cellStyle name="强调文字颜色 5 86" xfId="0"/>
    <cellStyle name="强调文字颜色 5 87" xfId="0"/>
    <cellStyle name="强调文字颜色 5 88" xfId="0"/>
    <cellStyle name="强调文字颜色 5 89" xfId="0"/>
    <cellStyle name="强调文字颜色 5 9" xfId="0"/>
    <cellStyle name="强调文字颜色 5 90" xfId="0"/>
    <cellStyle name="强调文字颜色 5 91" xfId="0"/>
    <cellStyle name="强调文字颜色 5 92" xfId="0"/>
    <cellStyle name="强调文字颜色 5 93" xfId="0"/>
    <cellStyle name="强调文字颜色 5 94" xfId="0"/>
    <cellStyle name="强调文字颜色 5 95" xfId="0"/>
    <cellStyle name="强调文字颜色 5 96" xfId="0"/>
    <cellStyle name="强调文字颜色 5 97" xfId="0"/>
    <cellStyle name="强调文字颜色 5 98" xfId="0"/>
    <cellStyle name="强调文字颜色 5 99" xfId="0"/>
    <cellStyle name="强调文字颜色 6 10" xfId="0"/>
    <cellStyle name="强调文字颜色 6 100" xfId="0"/>
    <cellStyle name="强调文字颜色 6 101" xfId="0"/>
    <cellStyle name="强调文字颜色 6 102" xfId="0"/>
    <cellStyle name="强调文字颜色 6 103" xfId="0"/>
    <cellStyle name="强调文字颜色 6 104" xfId="0"/>
    <cellStyle name="强调文字颜色 6 105" xfId="0"/>
    <cellStyle name="强调文字颜色 6 106" xfId="0"/>
    <cellStyle name="强调文字颜色 6 107" xfId="0"/>
    <cellStyle name="强调文字颜色 6 108" xfId="0"/>
    <cellStyle name="强调文字颜色 6 109" xfId="0"/>
    <cellStyle name="强调文字颜色 6 11" xfId="0"/>
    <cellStyle name="强调文字颜色 6 110" xfId="0"/>
    <cellStyle name="强调文字颜色 6 111" xfId="0"/>
    <cellStyle name="强调文字颜色 6 112" xfId="0"/>
    <cellStyle name="强调文字颜色 6 113" xfId="0"/>
    <cellStyle name="强调文字颜色 6 114" xfId="0"/>
    <cellStyle name="强调文字颜色 6 115" xfId="0"/>
    <cellStyle name="强调文字颜色 6 116" xfId="0"/>
    <cellStyle name="强调文字颜色 6 117" xfId="0"/>
    <cellStyle name="强调文字颜色 6 118" xfId="0"/>
    <cellStyle name="强调文字颜色 6 119" xfId="0"/>
    <cellStyle name="强调文字颜色 6 12" xfId="0"/>
    <cellStyle name="强调文字颜色 6 120" xfId="0"/>
    <cellStyle name="强调文字颜色 6 121" xfId="0"/>
    <cellStyle name="强调文字颜色 6 122" xfId="0"/>
    <cellStyle name="强调文字颜色 6 123" xfId="0"/>
    <cellStyle name="强调文字颜色 6 124" xfId="0"/>
    <cellStyle name="强调文字颜色 6 125" xfId="0"/>
    <cellStyle name="强调文字颜色 6 126" xfId="0"/>
    <cellStyle name="强调文字颜色 6 127" xfId="0"/>
    <cellStyle name="强调文字颜色 6 128" xfId="0"/>
    <cellStyle name="强调文字颜色 6 129" xfId="0"/>
    <cellStyle name="强调文字颜色 6 13" xfId="0"/>
    <cellStyle name="强调文字颜色 6 130" xfId="0"/>
    <cellStyle name="强调文字颜色 6 131" xfId="0"/>
    <cellStyle name="强调文字颜色 6 132" xfId="0"/>
    <cellStyle name="强调文字颜色 6 133" xfId="0"/>
    <cellStyle name="强调文字颜色 6 134" xfId="0"/>
    <cellStyle name="强调文字颜色 6 135" xfId="0"/>
    <cellStyle name="强调文字颜色 6 136" xfId="0"/>
    <cellStyle name="强调文字颜色 6 137" xfId="0"/>
    <cellStyle name="强调文字颜色 6 138" xfId="0"/>
    <cellStyle name="强调文字颜色 6 139" xfId="0"/>
    <cellStyle name="强调文字颜色 6 14" xfId="0"/>
    <cellStyle name="强调文字颜色 6 140" xfId="0"/>
    <cellStyle name="强调文字颜色 6 141" xfId="0"/>
    <cellStyle name="强调文字颜色 6 142" xfId="0"/>
    <cellStyle name="强调文字颜色 6 143" xfId="0"/>
    <cellStyle name="强调文字颜色 6 144" xfId="0"/>
    <cellStyle name="强调文字颜色 6 145" xfId="0"/>
    <cellStyle name="强调文字颜色 6 146" xfId="0"/>
    <cellStyle name="强调文字颜色 6 147" xfId="0"/>
    <cellStyle name="强调文字颜色 6 148" xfId="0"/>
    <cellStyle name="强调文字颜色 6 149" xfId="0"/>
    <cellStyle name="强调文字颜色 6 15" xfId="0"/>
    <cellStyle name="强调文字颜色 6 150" xfId="0"/>
    <cellStyle name="强调文字颜色 6 151" xfId="0"/>
    <cellStyle name="强调文字颜色 6 152" xfId="0"/>
    <cellStyle name="强调文字颜色 6 153" xfId="0"/>
    <cellStyle name="强调文字颜色 6 154" xfId="0"/>
    <cellStyle name="强调文字颜色 6 155" xfId="0"/>
    <cellStyle name="强调文字颜色 6 156" xfId="0"/>
    <cellStyle name="强调文字颜色 6 157" xfId="0"/>
    <cellStyle name="强调文字颜色 6 158" xfId="0"/>
    <cellStyle name="强调文字颜色 6 159" xfId="0"/>
    <cellStyle name="强调文字颜色 6 16" xfId="0"/>
    <cellStyle name="强调文字颜色 6 160" xfId="0"/>
    <cellStyle name="强调文字颜色 6 161" xfId="0"/>
    <cellStyle name="强调文字颜色 6 162" xfId="0"/>
    <cellStyle name="强调文字颜色 6 163" xfId="0"/>
    <cellStyle name="强调文字颜色 6 164" xfId="0"/>
    <cellStyle name="强调文字颜色 6 165" xfId="0"/>
    <cellStyle name="强调文字颜色 6 166" xfId="0"/>
    <cellStyle name="强调文字颜色 6 167" xfId="0"/>
    <cellStyle name="强调文字颜色 6 168" xfId="0"/>
    <cellStyle name="强调文字颜色 6 169" xfId="0"/>
    <cellStyle name="强调文字颜色 6 17" xfId="0"/>
    <cellStyle name="强调文字颜色 6 170" xfId="0"/>
    <cellStyle name="强调文字颜色 6 171" xfId="0"/>
    <cellStyle name="强调文字颜色 6 172" xfId="0"/>
    <cellStyle name="强调文字颜色 6 173" xfId="0"/>
    <cellStyle name="强调文字颜色 6 174" xfId="0"/>
    <cellStyle name="强调文字颜色 6 175" xfId="0"/>
    <cellStyle name="强调文字颜色 6 176" xfId="0"/>
    <cellStyle name="强调文字颜色 6 177" xfId="0"/>
    <cellStyle name="强调文字颜色 6 178" xfId="0"/>
    <cellStyle name="强调文字颜色 6 179" xfId="0"/>
    <cellStyle name="强调文字颜色 6 18" xfId="0"/>
    <cellStyle name="强调文字颜色 6 180" xfId="0"/>
    <cellStyle name="强调文字颜色 6 181" xfId="0"/>
    <cellStyle name="强调文字颜色 6 182" xfId="0"/>
    <cellStyle name="强调文字颜色 6 183" xfId="0"/>
    <cellStyle name="强调文字颜色 6 184" xfId="0"/>
    <cellStyle name="强调文字颜色 6 185" xfId="0"/>
    <cellStyle name="强调文字颜色 6 186" xfId="0"/>
    <cellStyle name="强调文字颜色 6 187" xfId="0"/>
    <cellStyle name="强调文字颜色 6 188" xfId="0"/>
    <cellStyle name="强调文字颜色 6 189" xfId="0"/>
    <cellStyle name="强调文字颜色 6 19" xfId="0"/>
    <cellStyle name="强调文字颜色 6 190" xfId="0"/>
    <cellStyle name="强调文字颜色 6 191" xfId="0"/>
    <cellStyle name="强调文字颜色 6 192" xfId="0"/>
    <cellStyle name="强调文字颜色 6 193" xfId="0"/>
    <cellStyle name="强调文字颜色 6 194" xfId="0"/>
    <cellStyle name="强调文字颜色 6 195" xfId="0"/>
    <cellStyle name="强调文字颜色 6 196" xfId="0"/>
    <cellStyle name="强调文字颜色 6 197" xfId="0"/>
    <cellStyle name="强调文字颜色 6 198" xfId="0"/>
    <cellStyle name="强调文字颜色 6 199" xfId="0"/>
    <cellStyle name="强调文字颜色 6 2" xfId="0"/>
    <cellStyle name="强调文字颜色 6 20" xfId="0"/>
    <cellStyle name="强调文字颜色 6 200" xfId="0"/>
    <cellStyle name="强调文字颜色 6 201" xfId="0"/>
    <cellStyle name="强调文字颜色 6 202" xfId="0"/>
    <cellStyle name="强调文字颜色 6 203" xfId="0"/>
    <cellStyle name="强调文字颜色 6 204" xfId="0"/>
    <cellStyle name="强调文字颜色 6 205" xfId="0"/>
    <cellStyle name="强调文字颜色 6 206" xfId="0"/>
    <cellStyle name="强调文字颜色 6 207" xfId="0"/>
    <cellStyle name="强调文字颜色 6 208" xfId="0"/>
    <cellStyle name="强调文字颜色 6 209" xfId="0"/>
    <cellStyle name="强调文字颜色 6 21" xfId="0"/>
    <cellStyle name="强调文字颜色 6 210" xfId="0"/>
    <cellStyle name="强调文字颜色 6 211" xfId="0"/>
    <cellStyle name="强调文字颜色 6 212" xfId="0"/>
    <cellStyle name="强调文字颜色 6 213" xfId="0"/>
    <cellStyle name="强调文字颜色 6 214" xfId="0"/>
    <cellStyle name="强调文字颜色 6 215" xfId="0"/>
    <cellStyle name="强调文字颜色 6 216" xfId="0"/>
    <cellStyle name="强调文字颜色 6 217" xfId="0"/>
    <cellStyle name="强调文字颜色 6 218" xfId="0"/>
    <cellStyle name="强调文字颜色 6 219" xfId="0"/>
    <cellStyle name="强调文字颜色 6 22" xfId="0"/>
    <cellStyle name="强调文字颜色 6 220" xfId="0"/>
    <cellStyle name="强调文字颜色 6 221" xfId="0"/>
    <cellStyle name="强调文字颜色 6 222" xfId="0"/>
    <cellStyle name="强调文字颜色 6 223" xfId="0"/>
    <cellStyle name="强调文字颜色 6 224" xfId="0"/>
    <cellStyle name="强调文字颜色 6 225" xfId="0"/>
    <cellStyle name="强调文字颜色 6 226" xfId="0"/>
    <cellStyle name="强调文字颜色 6 227" xfId="0"/>
    <cellStyle name="强调文字颜色 6 228" xfId="0"/>
    <cellStyle name="强调文字颜色 6 229" xfId="0"/>
    <cellStyle name="强调文字颜色 6 23" xfId="0"/>
    <cellStyle name="强调文字颜色 6 230" xfId="0"/>
    <cellStyle name="强调文字颜色 6 231" xfId="0"/>
    <cellStyle name="强调文字颜色 6 232" xfId="0"/>
    <cellStyle name="强调文字颜色 6 233" xfId="0"/>
    <cellStyle name="强调文字颜色 6 234" xfId="0"/>
    <cellStyle name="强调文字颜色 6 235" xfId="0"/>
    <cellStyle name="强调文字颜色 6 236" xfId="0"/>
    <cellStyle name="强调文字颜色 6 237" xfId="0"/>
    <cellStyle name="强调文字颜色 6 238" xfId="0"/>
    <cellStyle name="强调文字颜色 6 239" xfId="0"/>
    <cellStyle name="强调文字颜色 6 24" xfId="0"/>
    <cellStyle name="强调文字颜色 6 240" xfId="0"/>
    <cellStyle name="强调文字颜色 6 241" xfId="0"/>
    <cellStyle name="强调文字颜色 6 242" xfId="0"/>
    <cellStyle name="强调文字颜色 6 243" xfId="0"/>
    <cellStyle name="强调文字颜色 6 244" xfId="0"/>
    <cellStyle name="强调文字颜色 6 245" xfId="0"/>
    <cellStyle name="强调文字颜色 6 246" xfId="0"/>
    <cellStyle name="强调文字颜色 6 247" xfId="0"/>
    <cellStyle name="强调文字颜色 6 248" xfId="0"/>
    <cellStyle name="强调文字颜色 6 249" xfId="0"/>
    <cellStyle name="强调文字颜色 6 25" xfId="0"/>
    <cellStyle name="强调文字颜色 6 250" xfId="0"/>
    <cellStyle name="强调文字颜色 6 251" xfId="0"/>
    <cellStyle name="强调文字颜色 6 252" xfId="0"/>
    <cellStyle name="强调文字颜色 6 26" xfId="0"/>
    <cellStyle name="强调文字颜色 6 27" xfId="0"/>
    <cellStyle name="强调文字颜色 6 28" xfId="0"/>
    <cellStyle name="强调文字颜色 6 29" xfId="0"/>
    <cellStyle name="强调文字颜色 6 3" xfId="0"/>
    <cellStyle name="强调文字颜色 6 30" xfId="0"/>
    <cellStyle name="强调文字颜色 6 31" xfId="0"/>
    <cellStyle name="强调文字颜色 6 32" xfId="0"/>
    <cellStyle name="强调文字颜色 6 33" xfId="0"/>
    <cellStyle name="强调文字颜色 6 34" xfId="0"/>
    <cellStyle name="强调文字颜色 6 35" xfId="0"/>
    <cellStyle name="强调文字颜色 6 36" xfId="0"/>
    <cellStyle name="强调文字颜色 6 37" xfId="0"/>
    <cellStyle name="强调文字颜色 6 38" xfId="0"/>
    <cellStyle name="强调文字颜色 6 39" xfId="0"/>
    <cellStyle name="强调文字颜色 6 4" xfId="0"/>
    <cellStyle name="强调文字颜色 6 40" xfId="0"/>
    <cellStyle name="强调文字颜色 6 41" xfId="0"/>
    <cellStyle name="强调文字颜色 6 42" xfId="0"/>
    <cellStyle name="强调文字颜色 6 43" xfId="0"/>
    <cellStyle name="强调文字颜色 6 44" xfId="0"/>
    <cellStyle name="强调文字颜色 6 45" xfId="0"/>
    <cellStyle name="强调文字颜色 6 46" xfId="0"/>
    <cellStyle name="强调文字颜色 6 47" xfId="0"/>
    <cellStyle name="强调文字颜色 6 48" xfId="0"/>
    <cellStyle name="强调文字颜色 6 49" xfId="0"/>
    <cellStyle name="强调文字颜色 6 5" xfId="0"/>
    <cellStyle name="强调文字颜色 6 50" xfId="0"/>
    <cellStyle name="强调文字颜色 6 51" xfId="0"/>
    <cellStyle name="强调文字颜色 6 52" xfId="0"/>
    <cellStyle name="强调文字颜色 6 53" xfId="0"/>
    <cellStyle name="强调文字颜色 6 54" xfId="0"/>
    <cellStyle name="强调文字颜色 6 55" xfId="0"/>
    <cellStyle name="强调文字颜色 6 56" xfId="0"/>
    <cellStyle name="强调文字颜色 6 57" xfId="0"/>
    <cellStyle name="强调文字颜色 6 58" xfId="0"/>
    <cellStyle name="强调文字颜色 6 59" xfId="0"/>
    <cellStyle name="强调文字颜色 6 6" xfId="0"/>
    <cellStyle name="强调文字颜色 6 60" xfId="0"/>
    <cellStyle name="强调文字颜色 6 61" xfId="0"/>
    <cellStyle name="强调文字颜色 6 62" xfId="0"/>
    <cellStyle name="强调文字颜色 6 63" xfId="0"/>
    <cellStyle name="强调文字颜色 6 64" xfId="0"/>
    <cellStyle name="强调文字颜色 6 65" xfId="0"/>
    <cellStyle name="强调文字颜色 6 66" xfId="0"/>
    <cellStyle name="强调文字颜色 6 67" xfId="0"/>
    <cellStyle name="强调文字颜色 6 68" xfId="0"/>
    <cellStyle name="强调文字颜色 6 69" xfId="0"/>
    <cellStyle name="强调文字颜色 6 7" xfId="0"/>
    <cellStyle name="强调文字颜色 6 70" xfId="0"/>
    <cellStyle name="强调文字颜色 6 71" xfId="0"/>
    <cellStyle name="强调文字颜色 6 72" xfId="0"/>
    <cellStyle name="强调文字颜色 6 73" xfId="0"/>
    <cellStyle name="强调文字颜色 6 74" xfId="0"/>
    <cellStyle name="强调文字颜色 6 75" xfId="0"/>
    <cellStyle name="强调文字颜色 6 76" xfId="0"/>
    <cellStyle name="强调文字颜色 6 77" xfId="0"/>
    <cellStyle name="强调文字颜色 6 78" xfId="0"/>
    <cellStyle name="强调文字颜色 6 79" xfId="0"/>
    <cellStyle name="强调文字颜色 6 8" xfId="0"/>
    <cellStyle name="强调文字颜色 6 80" xfId="0"/>
    <cellStyle name="强调文字颜色 6 81" xfId="0"/>
    <cellStyle name="强调文字颜色 6 82" xfId="0"/>
    <cellStyle name="强调文字颜色 6 83" xfId="0"/>
    <cellStyle name="强调文字颜色 6 84" xfId="0"/>
    <cellStyle name="强调文字颜色 6 85" xfId="0"/>
    <cellStyle name="强调文字颜色 6 86" xfId="0"/>
    <cellStyle name="强调文字颜色 6 87" xfId="0"/>
    <cellStyle name="强调文字颜色 6 88" xfId="0"/>
    <cellStyle name="强调文字颜色 6 89" xfId="0"/>
    <cellStyle name="强调文字颜色 6 9" xfId="0"/>
    <cellStyle name="强调文字颜色 6 90" xfId="0"/>
    <cellStyle name="强调文字颜色 6 91" xfId="0"/>
    <cellStyle name="强调文字颜色 6 92" xfId="0"/>
    <cellStyle name="强调文字颜色 6 93" xfId="0"/>
    <cellStyle name="强调文字颜色 6 94" xfId="0"/>
    <cellStyle name="强调文字颜色 6 95" xfId="0"/>
    <cellStyle name="强调文字颜色 6 96" xfId="0"/>
    <cellStyle name="强调文字颜色 6 97" xfId="0"/>
    <cellStyle name="强调文字颜色 6 98" xfId="0"/>
    <cellStyle name="强调文字颜色 6 99" xfId="0"/>
    <cellStyle name="标题 1 10" xfId="0"/>
    <cellStyle name="标题 1 100" xfId="0"/>
    <cellStyle name="标题 1 101" xfId="0"/>
    <cellStyle name="标题 1 102" xfId="0"/>
    <cellStyle name="标题 1 103" xfId="0"/>
    <cellStyle name="标题 1 104" xfId="0"/>
    <cellStyle name="标题 1 105" xfId="0"/>
    <cellStyle name="标题 1 106" xfId="0"/>
    <cellStyle name="标题 1 107" xfId="0"/>
    <cellStyle name="标题 1 108" xfId="0"/>
    <cellStyle name="标题 1 109" xfId="0"/>
    <cellStyle name="标题 1 11" xfId="0"/>
    <cellStyle name="标题 1 110" xfId="0"/>
    <cellStyle name="标题 1 111" xfId="0"/>
    <cellStyle name="标题 1 112" xfId="0"/>
    <cellStyle name="标题 1 113" xfId="0"/>
    <cellStyle name="标题 1 114" xfId="0"/>
    <cellStyle name="标题 1 115" xfId="0"/>
    <cellStyle name="标题 1 116" xfId="0"/>
    <cellStyle name="标题 1 117" xfId="0"/>
    <cellStyle name="标题 1 118" xfId="0"/>
    <cellStyle name="标题 1 119" xfId="0"/>
    <cellStyle name="标题 1 12" xfId="0"/>
    <cellStyle name="标题 1 120" xfId="0"/>
    <cellStyle name="标题 1 121" xfId="0"/>
    <cellStyle name="标题 1 122" xfId="0"/>
    <cellStyle name="标题 1 123" xfId="0"/>
    <cellStyle name="标题 1 124" xfId="0"/>
    <cellStyle name="标题 1 125" xfId="0"/>
    <cellStyle name="标题 1 126" xfId="0"/>
    <cellStyle name="标题 1 127" xfId="0"/>
    <cellStyle name="标题 1 128" xfId="0"/>
    <cellStyle name="标题 1 129" xfId="0"/>
    <cellStyle name="标题 1 13" xfId="0"/>
    <cellStyle name="标题 1 130" xfId="0"/>
    <cellStyle name="标题 1 131" xfId="0"/>
    <cellStyle name="标题 1 132" xfId="0"/>
    <cellStyle name="标题 1 133" xfId="0"/>
    <cellStyle name="标题 1 134" xfId="0"/>
    <cellStyle name="标题 1 135" xfId="0"/>
    <cellStyle name="标题 1 136" xfId="0"/>
    <cellStyle name="标题 1 137" xfId="0"/>
    <cellStyle name="标题 1 138" xfId="0"/>
    <cellStyle name="标题 1 139" xfId="0"/>
    <cellStyle name="标题 1 14" xfId="0"/>
    <cellStyle name="标题 1 140" xfId="0"/>
    <cellStyle name="标题 1 141" xfId="0"/>
    <cellStyle name="标题 1 142" xfId="0"/>
    <cellStyle name="标题 1 143" xfId="0"/>
    <cellStyle name="标题 1 144" xfId="0"/>
    <cellStyle name="标题 1 145" xfId="0"/>
    <cellStyle name="标题 1 146" xfId="0"/>
    <cellStyle name="标题 1 147" xfId="0"/>
    <cellStyle name="标题 1 148" xfId="0"/>
    <cellStyle name="标题 1 149" xfId="0"/>
    <cellStyle name="标题 1 15" xfId="0"/>
    <cellStyle name="标题 1 150" xfId="0"/>
    <cellStyle name="标题 1 151" xfId="0"/>
    <cellStyle name="标题 1 152" xfId="0"/>
    <cellStyle name="标题 1 153" xfId="0"/>
    <cellStyle name="标题 1 154" xfId="0"/>
    <cellStyle name="标题 1 155" xfId="0"/>
    <cellStyle name="标题 1 156" xfId="0"/>
    <cellStyle name="标题 1 157" xfId="0"/>
    <cellStyle name="标题 1 158" xfId="0"/>
    <cellStyle name="标题 1 159" xfId="0"/>
    <cellStyle name="标题 1 16" xfId="0"/>
    <cellStyle name="标题 1 160" xfId="0"/>
    <cellStyle name="标题 1 161" xfId="0"/>
    <cellStyle name="标题 1 162" xfId="0"/>
    <cellStyle name="标题 1 163" xfId="0"/>
    <cellStyle name="标题 1 164" xfId="0"/>
    <cellStyle name="标题 1 165" xfId="0"/>
    <cellStyle name="标题 1 166" xfId="0"/>
    <cellStyle name="标题 1 167" xfId="0"/>
    <cellStyle name="标题 1 168" xfId="0"/>
    <cellStyle name="标题 1 169" xfId="0"/>
    <cellStyle name="标题 1 17" xfId="0"/>
    <cellStyle name="标题 1 170" xfId="0"/>
    <cellStyle name="标题 1 171" xfId="0"/>
    <cellStyle name="标题 1 172" xfId="0"/>
    <cellStyle name="标题 1 173" xfId="0"/>
    <cellStyle name="标题 1 174" xfId="0"/>
    <cellStyle name="标题 1 175" xfId="0"/>
    <cellStyle name="标题 1 176" xfId="0"/>
    <cellStyle name="标题 1 177" xfId="0"/>
    <cellStyle name="标题 1 178" xfId="0"/>
    <cellStyle name="标题 1 179" xfId="0"/>
    <cellStyle name="标题 1 18" xfId="0"/>
    <cellStyle name="标题 1 180" xfId="0"/>
    <cellStyle name="标题 1 181" xfId="0"/>
    <cellStyle name="标题 1 182" xfId="0"/>
    <cellStyle name="标题 1 183" xfId="0"/>
    <cellStyle name="标题 1 184" xfId="0"/>
    <cellStyle name="标题 1 185" xfId="0"/>
    <cellStyle name="标题 1 186" xfId="0"/>
    <cellStyle name="标题 1 187" xfId="0"/>
    <cellStyle name="标题 1 188" xfId="0"/>
    <cellStyle name="标题 1 189" xfId="0"/>
    <cellStyle name="标题 1 19" xfId="0"/>
    <cellStyle name="标题 1 190" xfId="0"/>
    <cellStyle name="标题 1 191" xfId="0"/>
    <cellStyle name="标题 1 192" xfId="0"/>
    <cellStyle name="标题 1 193" xfId="0"/>
    <cellStyle name="标题 1 194" xfId="0"/>
    <cellStyle name="标题 1 195" xfId="0"/>
    <cellStyle name="标题 1 196" xfId="0"/>
    <cellStyle name="标题 1 197" xfId="0"/>
    <cellStyle name="标题 1 198" xfId="0"/>
    <cellStyle name="标题 1 199" xfId="0"/>
    <cellStyle name="标题 1 2" xfId="0"/>
    <cellStyle name="标题 1 20" xfId="0"/>
    <cellStyle name="标题 1 200" xfId="0"/>
    <cellStyle name="标题 1 201" xfId="0"/>
    <cellStyle name="标题 1 202" xfId="0"/>
    <cellStyle name="标题 1 203" xfId="0"/>
    <cellStyle name="标题 1 204" xfId="0"/>
    <cellStyle name="标题 1 205" xfId="0"/>
    <cellStyle name="标题 1 206" xfId="0"/>
    <cellStyle name="标题 1 207" xfId="0"/>
    <cellStyle name="标题 1 208" xfId="0"/>
    <cellStyle name="标题 1 209" xfId="0"/>
    <cellStyle name="标题 1 21" xfId="0"/>
    <cellStyle name="标题 1 210" xfId="0"/>
    <cellStyle name="标题 1 211" xfId="0"/>
    <cellStyle name="标题 1 212" xfId="0"/>
    <cellStyle name="标题 1 213" xfId="0"/>
    <cellStyle name="标题 1 214" xfId="0"/>
    <cellStyle name="标题 1 215" xfId="0"/>
    <cellStyle name="标题 1 216" xfId="0"/>
    <cellStyle name="标题 1 217" xfId="0"/>
    <cellStyle name="标题 1 218" xfId="0"/>
    <cellStyle name="标题 1 219" xfId="0"/>
    <cellStyle name="标题 1 22" xfId="0"/>
    <cellStyle name="标题 1 220" xfId="0"/>
    <cellStyle name="标题 1 221" xfId="0"/>
    <cellStyle name="标题 1 222" xfId="0"/>
    <cellStyle name="标题 1 223" xfId="0"/>
    <cellStyle name="标题 1 224" xfId="0"/>
    <cellStyle name="标题 1 225" xfId="0"/>
    <cellStyle name="标题 1 226" xfId="0"/>
    <cellStyle name="标题 1 227" xfId="0"/>
    <cellStyle name="标题 1 228" xfId="0"/>
    <cellStyle name="标题 1 229" xfId="0"/>
    <cellStyle name="标题 1 23" xfId="0"/>
    <cellStyle name="标题 1 230" xfId="0"/>
    <cellStyle name="标题 1 231" xfId="0"/>
    <cellStyle name="标题 1 232" xfId="0"/>
    <cellStyle name="标题 1 233" xfId="0"/>
    <cellStyle name="标题 1 234" xfId="0"/>
    <cellStyle name="标题 1 235" xfId="0"/>
    <cellStyle name="标题 1 236" xfId="0"/>
    <cellStyle name="标题 1 237" xfId="0"/>
    <cellStyle name="标题 1 238" xfId="0"/>
    <cellStyle name="标题 1 239" xfId="0"/>
    <cellStyle name="标题 1 24" xfId="0"/>
    <cellStyle name="标题 1 240" xfId="0"/>
    <cellStyle name="标题 1 241" xfId="0"/>
    <cellStyle name="标题 1 242" xfId="0"/>
    <cellStyle name="标题 1 243" xfId="0"/>
    <cellStyle name="标题 1 244" xfId="0"/>
    <cellStyle name="标题 1 245" xfId="0"/>
    <cellStyle name="标题 1 246" xfId="0"/>
    <cellStyle name="标题 1 247" xfId="0"/>
    <cellStyle name="标题 1 248" xfId="0"/>
    <cellStyle name="标题 1 249" xfId="0"/>
    <cellStyle name="标题 1 25" xfId="0"/>
    <cellStyle name="标题 1 250" xfId="0"/>
    <cellStyle name="标题 1 251" xfId="0"/>
    <cellStyle name="标题 1 252" xfId="0"/>
    <cellStyle name="标题 1 26" xfId="0"/>
    <cellStyle name="标题 1 27" xfId="0"/>
    <cellStyle name="标题 1 28" xfId="0"/>
    <cellStyle name="标题 1 29" xfId="0"/>
    <cellStyle name="标题 1 3" xfId="0"/>
    <cellStyle name="标题 1 30" xfId="0"/>
    <cellStyle name="标题 1 31" xfId="0"/>
    <cellStyle name="标题 1 32" xfId="0"/>
    <cellStyle name="标题 1 33" xfId="0"/>
    <cellStyle name="标题 1 34" xfId="0"/>
    <cellStyle name="标题 1 35" xfId="0"/>
    <cellStyle name="标题 1 36" xfId="0"/>
    <cellStyle name="标题 1 37" xfId="0"/>
    <cellStyle name="标题 1 38" xfId="0"/>
    <cellStyle name="标题 1 39" xfId="0"/>
    <cellStyle name="标题 1 4" xfId="0"/>
    <cellStyle name="标题 1 40" xfId="0"/>
    <cellStyle name="标题 1 41" xfId="0"/>
    <cellStyle name="标题 1 42" xfId="0"/>
    <cellStyle name="标题 1 43" xfId="0"/>
    <cellStyle name="标题 1 44" xfId="0"/>
    <cellStyle name="标题 1 45" xfId="0"/>
    <cellStyle name="标题 1 46" xfId="0"/>
    <cellStyle name="标题 1 47" xfId="0"/>
    <cellStyle name="标题 1 48" xfId="0"/>
    <cellStyle name="标题 1 49" xfId="0"/>
    <cellStyle name="标题 1 5" xfId="0"/>
    <cellStyle name="标题 1 50" xfId="0"/>
    <cellStyle name="标题 1 51" xfId="0"/>
    <cellStyle name="标题 1 52" xfId="0"/>
    <cellStyle name="标题 1 53" xfId="0"/>
    <cellStyle name="标题 1 54" xfId="0"/>
    <cellStyle name="标题 1 55" xfId="0"/>
    <cellStyle name="标题 1 56" xfId="0"/>
    <cellStyle name="标题 1 57" xfId="0"/>
    <cellStyle name="标题 1 58" xfId="0"/>
    <cellStyle name="标题 1 59" xfId="0"/>
    <cellStyle name="标题 1 6" xfId="0"/>
    <cellStyle name="标题 1 60" xfId="0"/>
    <cellStyle name="标题 1 61" xfId="0"/>
    <cellStyle name="标题 1 62" xfId="0"/>
    <cellStyle name="标题 1 63" xfId="0"/>
    <cellStyle name="标题 1 64" xfId="0"/>
    <cellStyle name="标题 1 65" xfId="0"/>
    <cellStyle name="标题 1 66" xfId="0"/>
    <cellStyle name="标题 1 67" xfId="0"/>
    <cellStyle name="标题 1 68" xfId="0"/>
    <cellStyle name="标题 1 69" xfId="0"/>
    <cellStyle name="标题 1 7" xfId="0"/>
    <cellStyle name="标题 1 70" xfId="0"/>
    <cellStyle name="标题 1 71" xfId="0"/>
    <cellStyle name="标题 1 72" xfId="0"/>
    <cellStyle name="标题 1 73" xfId="0"/>
    <cellStyle name="标题 1 74" xfId="0"/>
    <cellStyle name="标题 1 75" xfId="0"/>
    <cellStyle name="标题 1 76" xfId="0"/>
    <cellStyle name="标题 1 77" xfId="0"/>
    <cellStyle name="标题 1 78" xfId="0"/>
    <cellStyle name="标题 1 79" xfId="0"/>
    <cellStyle name="标题 1 8" xfId="0"/>
    <cellStyle name="标题 1 80" xfId="0"/>
    <cellStyle name="标题 1 81" xfId="0"/>
    <cellStyle name="标题 1 82" xfId="0"/>
    <cellStyle name="标题 1 83" xfId="0"/>
    <cellStyle name="标题 1 84" xfId="0"/>
    <cellStyle name="标题 1 85" xfId="0"/>
    <cellStyle name="标题 1 86" xfId="0"/>
    <cellStyle name="标题 1 87" xfId="0"/>
    <cellStyle name="标题 1 88" xfId="0"/>
    <cellStyle name="标题 1 89" xfId="0"/>
    <cellStyle name="标题 1 9" xfId="0"/>
    <cellStyle name="标题 1 90" xfId="0"/>
    <cellStyle name="标题 1 91" xfId="0"/>
    <cellStyle name="标题 1 92" xfId="0"/>
    <cellStyle name="标题 1 93" xfId="0"/>
    <cellStyle name="标题 1 94" xfId="0"/>
    <cellStyle name="标题 1 95" xfId="0"/>
    <cellStyle name="标题 1 96" xfId="0"/>
    <cellStyle name="标题 1 97" xfId="0"/>
    <cellStyle name="标题 1 98" xfId="0"/>
    <cellStyle name="标题 1 99" xfId="0"/>
    <cellStyle name="标题 10" xfId="0"/>
    <cellStyle name="标题 100" xfId="0"/>
    <cellStyle name="标题 101" xfId="0"/>
    <cellStyle name="标题 102" xfId="0"/>
    <cellStyle name="标题 103" xfId="0"/>
    <cellStyle name="标题 104" xfId="0"/>
    <cellStyle name="标题 105" xfId="0"/>
    <cellStyle name="标题 106" xfId="0"/>
    <cellStyle name="标题 107" xfId="0"/>
    <cellStyle name="标题 108" xfId="0"/>
    <cellStyle name="标题 109" xfId="0"/>
    <cellStyle name="标题 11" xfId="0"/>
    <cellStyle name="标题 110" xfId="0"/>
    <cellStyle name="标题 111" xfId="0"/>
    <cellStyle name="标题 112" xfId="0"/>
    <cellStyle name="标题 113" xfId="0"/>
    <cellStyle name="标题 114" xfId="0"/>
    <cellStyle name="标题 115" xfId="0"/>
    <cellStyle name="标题 116" xfId="0"/>
    <cellStyle name="标题 117" xfId="0"/>
    <cellStyle name="标题 118" xfId="0"/>
    <cellStyle name="标题 119" xfId="0"/>
    <cellStyle name="标题 12" xfId="0"/>
    <cellStyle name="标题 120" xfId="0"/>
    <cellStyle name="标题 121" xfId="0"/>
    <cellStyle name="标题 122" xfId="0"/>
    <cellStyle name="标题 123" xfId="0"/>
    <cellStyle name="标题 124" xfId="0"/>
    <cellStyle name="标题 125" xfId="0"/>
    <cellStyle name="标题 126" xfId="0"/>
    <cellStyle name="标题 127" xfId="0"/>
    <cellStyle name="标题 128" xfId="0"/>
    <cellStyle name="标题 129" xfId="0"/>
    <cellStyle name="标题 13" xfId="0"/>
    <cellStyle name="标题 130" xfId="0"/>
    <cellStyle name="标题 131" xfId="0"/>
    <cellStyle name="标题 132" xfId="0"/>
    <cellStyle name="标题 133" xfId="0"/>
    <cellStyle name="标题 134" xfId="0"/>
    <cellStyle name="标题 135" xfId="0"/>
    <cellStyle name="标题 136" xfId="0"/>
    <cellStyle name="标题 137" xfId="0"/>
    <cellStyle name="标题 138" xfId="0"/>
    <cellStyle name="标题 139" xfId="0"/>
    <cellStyle name="标题 14" xfId="0"/>
    <cellStyle name="标题 140" xfId="0"/>
    <cellStyle name="标题 141" xfId="0"/>
    <cellStyle name="标题 142" xfId="0"/>
    <cellStyle name="标题 143" xfId="0"/>
    <cellStyle name="标题 144" xfId="0"/>
    <cellStyle name="标题 145" xfId="0"/>
    <cellStyle name="标题 146" xfId="0"/>
    <cellStyle name="标题 147" xfId="0"/>
    <cellStyle name="标题 148" xfId="0"/>
    <cellStyle name="标题 149" xfId="0"/>
    <cellStyle name="标题 15" xfId="0"/>
    <cellStyle name="标题 150" xfId="0"/>
    <cellStyle name="标题 151" xfId="0"/>
    <cellStyle name="标题 152" xfId="0"/>
    <cellStyle name="标题 153" xfId="0"/>
    <cellStyle name="标题 154" xfId="0"/>
    <cellStyle name="标题 155" xfId="0"/>
    <cellStyle name="标题 156" xfId="0"/>
    <cellStyle name="标题 157" xfId="0"/>
    <cellStyle name="标题 158" xfId="0"/>
    <cellStyle name="标题 159" xfId="0"/>
    <cellStyle name="标题 16" xfId="0"/>
    <cellStyle name="标题 160" xfId="0"/>
    <cellStyle name="标题 161" xfId="0"/>
    <cellStyle name="标题 162" xfId="0"/>
    <cellStyle name="标题 163" xfId="0"/>
    <cellStyle name="标题 164" xfId="0"/>
    <cellStyle name="标题 165" xfId="0"/>
    <cellStyle name="标题 166" xfId="0"/>
    <cellStyle name="标题 167" xfId="0"/>
    <cellStyle name="标题 168" xfId="0"/>
    <cellStyle name="标题 169" xfId="0"/>
    <cellStyle name="标题 17" xfId="0"/>
    <cellStyle name="标题 170" xfId="0"/>
    <cellStyle name="标题 171" xfId="0"/>
    <cellStyle name="标题 172" xfId="0"/>
    <cellStyle name="标题 173" xfId="0"/>
    <cellStyle name="标题 174" xfId="0"/>
    <cellStyle name="标题 175" xfId="0"/>
    <cellStyle name="标题 176" xfId="0"/>
    <cellStyle name="标题 177" xfId="0"/>
    <cellStyle name="标题 178" xfId="0"/>
    <cellStyle name="标题 179" xfId="0"/>
    <cellStyle name="标题 18" xfId="0"/>
    <cellStyle name="标题 180" xfId="0"/>
    <cellStyle name="标题 181" xfId="0"/>
    <cellStyle name="标题 182" xfId="0"/>
    <cellStyle name="标题 183" xfId="0"/>
    <cellStyle name="标题 184" xfId="0"/>
    <cellStyle name="标题 185" xfId="0"/>
    <cellStyle name="标题 186" xfId="0"/>
    <cellStyle name="标题 187" xfId="0"/>
    <cellStyle name="标题 188" xfId="0"/>
    <cellStyle name="标题 189" xfId="0"/>
    <cellStyle name="标题 19" xfId="0"/>
    <cellStyle name="标题 190" xfId="0"/>
    <cellStyle name="标题 191" xfId="0"/>
    <cellStyle name="标题 192" xfId="0"/>
    <cellStyle name="标题 193" xfId="0"/>
    <cellStyle name="标题 194" xfId="0"/>
    <cellStyle name="标题 195" xfId="0"/>
    <cellStyle name="标题 196" xfId="0"/>
    <cellStyle name="标题 197" xfId="0"/>
    <cellStyle name="标题 198" xfId="0"/>
    <cellStyle name="标题 199" xfId="0"/>
    <cellStyle name="标题 2 10" xfId="0"/>
    <cellStyle name="标题 2 100" xfId="0"/>
    <cellStyle name="标题 2 101" xfId="0"/>
    <cellStyle name="标题 2 102" xfId="0"/>
    <cellStyle name="标题 2 103" xfId="0"/>
    <cellStyle name="标题 2 104" xfId="0"/>
    <cellStyle name="标题 2 105" xfId="0"/>
    <cellStyle name="标题 2 106" xfId="0"/>
    <cellStyle name="标题 2 107" xfId="0"/>
    <cellStyle name="标题 2 108" xfId="0"/>
    <cellStyle name="标题 2 109" xfId="0"/>
    <cellStyle name="标题 2 11" xfId="0"/>
    <cellStyle name="标题 2 110" xfId="0"/>
    <cellStyle name="标题 2 111" xfId="0"/>
    <cellStyle name="标题 2 112" xfId="0"/>
    <cellStyle name="标题 2 113" xfId="0"/>
    <cellStyle name="标题 2 114" xfId="0"/>
    <cellStyle name="标题 2 115" xfId="0"/>
    <cellStyle name="标题 2 116" xfId="0"/>
    <cellStyle name="标题 2 117" xfId="0"/>
    <cellStyle name="标题 2 118" xfId="0"/>
    <cellStyle name="标题 2 119" xfId="0"/>
    <cellStyle name="标题 2 12" xfId="0"/>
    <cellStyle name="标题 2 120" xfId="0"/>
    <cellStyle name="标题 2 121" xfId="0"/>
    <cellStyle name="标题 2 122" xfId="0"/>
    <cellStyle name="标题 2 123" xfId="0"/>
    <cellStyle name="标题 2 124" xfId="0"/>
    <cellStyle name="标题 2 125" xfId="0"/>
    <cellStyle name="标题 2 126" xfId="0"/>
    <cellStyle name="标题 2 127" xfId="0"/>
    <cellStyle name="标题 2 128" xfId="0"/>
    <cellStyle name="标题 2 129" xfId="0"/>
    <cellStyle name="标题 2 13" xfId="0"/>
    <cellStyle name="标题 2 130" xfId="0"/>
    <cellStyle name="标题 2 131" xfId="0"/>
    <cellStyle name="标题 2 132" xfId="0"/>
    <cellStyle name="标题 2 133" xfId="0"/>
    <cellStyle name="标题 2 134" xfId="0"/>
    <cellStyle name="标题 2 135" xfId="0"/>
    <cellStyle name="标题 2 136" xfId="0"/>
    <cellStyle name="标题 2 137" xfId="0"/>
    <cellStyle name="标题 2 138" xfId="0"/>
    <cellStyle name="标题 2 139" xfId="0"/>
    <cellStyle name="标题 2 14" xfId="0"/>
    <cellStyle name="标题 2 140" xfId="0"/>
    <cellStyle name="标题 2 141" xfId="0"/>
    <cellStyle name="标题 2 142" xfId="0"/>
    <cellStyle name="标题 2 143" xfId="0"/>
    <cellStyle name="标题 2 144" xfId="0"/>
    <cellStyle name="标题 2 145" xfId="0"/>
    <cellStyle name="标题 2 146" xfId="0"/>
    <cellStyle name="标题 2 147" xfId="0"/>
    <cellStyle name="标题 2 148" xfId="0"/>
    <cellStyle name="标题 2 149" xfId="0"/>
    <cellStyle name="标题 2 15" xfId="0"/>
    <cellStyle name="标题 2 150" xfId="0"/>
    <cellStyle name="标题 2 151" xfId="0"/>
    <cellStyle name="标题 2 152" xfId="0"/>
    <cellStyle name="标题 2 153" xfId="0"/>
    <cellStyle name="标题 2 154" xfId="0"/>
    <cellStyle name="标题 2 155" xfId="0"/>
    <cellStyle name="标题 2 156" xfId="0"/>
    <cellStyle name="标题 2 157" xfId="0"/>
    <cellStyle name="标题 2 158" xfId="0"/>
    <cellStyle name="标题 2 159" xfId="0"/>
    <cellStyle name="标题 2 16" xfId="0"/>
    <cellStyle name="标题 2 160" xfId="0"/>
    <cellStyle name="标题 2 161" xfId="0"/>
    <cellStyle name="标题 2 162" xfId="0"/>
    <cellStyle name="标题 2 163" xfId="0"/>
    <cellStyle name="标题 2 164" xfId="0"/>
    <cellStyle name="标题 2 165" xfId="0"/>
    <cellStyle name="标题 2 166" xfId="0"/>
    <cellStyle name="标题 2 167" xfId="0"/>
    <cellStyle name="标题 2 168" xfId="0"/>
    <cellStyle name="标题 2 169" xfId="0"/>
    <cellStyle name="标题 2 17" xfId="0"/>
    <cellStyle name="标题 2 170" xfId="0"/>
    <cellStyle name="标题 2 171" xfId="0"/>
    <cellStyle name="标题 2 172" xfId="0"/>
    <cellStyle name="标题 2 173" xfId="0"/>
    <cellStyle name="标题 2 174" xfId="0"/>
    <cellStyle name="标题 2 175" xfId="0"/>
    <cellStyle name="标题 2 176" xfId="0"/>
    <cellStyle name="标题 2 177" xfId="0"/>
    <cellStyle name="标题 2 178" xfId="0"/>
    <cellStyle name="标题 2 179" xfId="0"/>
    <cellStyle name="标题 2 18" xfId="0"/>
    <cellStyle name="标题 2 180" xfId="0"/>
    <cellStyle name="标题 2 181" xfId="0"/>
    <cellStyle name="标题 2 182" xfId="0"/>
    <cellStyle name="标题 2 183" xfId="0"/>
    <cellStyle name="标题 2 184" xfId="0"/>
    <cellStyle name="标题 2 185" xfId="0"/>
    <cellStyle name="标题 2 186" xfId="0"/>
    <cellStyle name="标题 2 187" xfId="0"/>
    <cellStyle name="标题 2 188" xfId="0"/>
    <cellStyle name="标题 2 189" xfId="0"/>
    <cellStyle name="标题 2 19" xfId="0"/>
    <cellStyle name="标题 2 190" xfId="0"/>
    <cellStyle name="标题 2 191" xfId="0"/>
    <cellStyle name="标题 2 192" xfId="0"/>
    <cellStyle name="标题 2 193" xfId="0"/>
    <cellStyle name="标题 2 194" xfId="0"/>
    <cellStyle name="标题 2 195" xfId="0"/>
    <cellStyle name="标题 2 196" xfId="0"/>
    <cellStyle name="标题 2 197" xfId="0"/>
    <cellStyle name="标题 2 198" xfId="0"/>
    <cellStyle name="标题 2 199" xfId="0"/>
    <cellStyle name="标题 2 2" xfId="0"/>
    <cellStyle name="标题 2 20" xfId="0"/>
    <cellStyle name="标题 2 200" xfId="0"/>
    <cellStyle name="标题 2 201" xfId="0"/>
    <cellStyle name="标题 2 202" xfId="0"/>
    <cellStyle name="标题 2 203" xfId="0"/>
    <cellStyle name="标题 2 204" xfId="0"/>
    <cellStyle name="标题 2 205" xfId="0"/>
    <cellStyle name="标题 2 206" xfId="0"/>
    <cellStyle name="标题 2 207" xfId="0"/>
    <cellStyle name="标题 2 208" xfId="0"/>
    <cellStyle name="标题 2 209" xfId="0"/>
    <cellStyle name="标题 2 21" xfId="0"/>
    <cellStyle name="标题 2 210" xfId="0"/>
    <cellStyle name="标题 2 211" xfId="0"/>
    <cellStyle name="标题 2 212" xfId="0"/>
    <cellStyle name="标题 2 213" xfId="0"/>
    <cellStyle name="标题 2 214" xfId="0"/>
    <cellStyle name="标题 2 215" xfId="0"/>
    <cellStyle name="标题 2 216" xfId="0"/>
    <cellStyle name="标题 2 217" xfId="0"/>
    <cellStyle name="标题 2 218" xfId="0"/>
    <cellStyle name="标题 2 219" xfId="0"/>
    <cellStyle name="标题 2 22" xfId="0"/>
    <cellStyle name="标题 2 220" xfId="0"/>
    <cellStyle name="标题 2 221" xfId="0"/>
    <cellStyle name="标题 2 222" xfId="0"/>
    <cellStyle name="标题 2 223" xfId="0"/>
    <cellStyle name="标题 2 224" xfId="0"/>
    <cellStyle name="标题 2 225" xfId="0"/>
    <cellStyle name="标题 2 226" xfId="0"/>
    <cellStyle name="标题 2 227" xfId="0"/>
    <cellStyle name="标题 2 228" xfId="0"/>
    <cellStyle name="标题 2 229" xfId="0"/>
    <cellStyle name="标题 2 23" xfId="0"/>
    <cellStyle name="标题 2 230" xfId="0"/>
    <cellStyle name="标题 2 231" xfId="0"/>
    <cellStyle name="标题 2 232" xfId="0"/>
    <cellStyle name="标题 2 233" xfId="0"/>
    <cellStyle name="标题 2 234" xfId="0"/>
    <cellStyle name="标题 2 235" xfId="0"/>
    <cellStyle name="标题 2 236" xfId="0"/>
    <cellStyle name="标题 2 237" xfId="0"/>
    <cellStyle name="标题 2 238" xfId="0"/>
    <cellStyle name="标题 2 239" xfId="0"/>
    <cellStyle name="标题 2 24" xfId="0"/>
    <cellStyle name="标题 2 240" xfId="0"/>
    <cellStyle name="标题 2 241" xfId="0"/>
    <cellStyle name="标题 2 242" xfId="0"/>
    <cellStyle name="标题 2 243" xfId="0"/>
    <cellStyle name="标题 2 244" xfId="0"/>
    <cellStyle name="标题 2 245" xfId="0"/>
    <cellStyle name="标题 2 246" xfId="0"/>
    <cellStyle name="标题 2 247" xfId="0"/>
    <cellStyle name="标题 2 248" xfId="0"/>
    <cellStyle name="标题 2 249" xfId="0"/>
    <cellStyle name="标题 2 25" xfId="0"/>
    <cellStyle name="标题 2 250" xfId="0"/>
    <cellStyle name="标题 2 251" xfId="0"/>
    <cellStyle name="标题 2 252" xfId="0"/>
    <cellStyle name="标题 2 26" xfId="0"/>
    <cellStyle name="标题 2 27" xfId="0"/>
    <cellStyle name="标题 2 28" xfId="0"/>
    <cellStyle name="标题 2 29" xfId="0"/>
    <cellStyle name="标题 2 3" xfId="0"/>
    <cellStyle name="标题 2 30" xfId="0"/>
    <cellStyle name="标题 2 31" xfId="0"/>
    <cellStyle name="标题 2 32" xfId="0"/>
    <cellStyle name="标题 2 33" xfId="0"/>
    <cellStyle name="标题 2 34" xfId="0"/>
    <cellStyle name="标题 2 35" xfId="0"/>
    <cellStyle name="标题 2 36" xfId="0"/>
    <cellStyle name="标题 2 37" xfId="0"/>
    <cellStyle name="标题 2 38" xfId="0"/>
    <cellStyle name="标题 2 39" xfId="0"/>
    <cellStyle name="标题 2 4" xfId="0"/>
    <cellStyle name="标题 2 40" xfId="0"/>
    <cellStyle name="标题 2 41" xfId="0"/>
    <cellStyle name="标题 2 42" xfId="0"/>
    <cellStyle name="标题 2 43" xfId="0"/>
    <cellStyle name="标题 2 44" xfId="0"/>
    <cellStyle name="标题 2 45" xfId="0"/>
    <cellStyle name="标题 2 46" xfId="0"/>
    <cellStyle name="标题 2 47" xfId="0"/>
    <cellStyle name="标题 2 48" xfId="0"/>
    <cellStyle name="标题 2 49" xfId="0"/>
    <cellStyle name="标题 2 5" xfId="0"/>
    <cellStyle name="标题 2 50" xfId="0"/>
    <cellStyle name="标题 2 51" xfId="0"/>
    <cellStyle name="标题 2 52" xfId="0"/>
    <cellStyle name="标题 2 53" xfId="0"/>
    <cellStyle name="标题 2 54" xfId="0"/>
    <cellStyle name="标题 2 55" xfId="0"/>
    <cellStyle name="标题 2 56" xfId="0"/>
    <cellStyle name="标题 2 57" xfId="0"/>
    <cellStyle name="标题 2 58" xfId="0"/>
    <cellStyle name="标题 2 59" xfId="0"/>
    <cellStyle name="标题 2 6" xfId="0"/>
    <cellStyle name="标题 2 60" xfId="0"/>
    <cellStyle name="标题 2 61" xfId="0"/>
    <cellStyle name="标题 2 62" xfId="0"/>
    <cellStyle name="标题 2 63" xfId="0"/>
    <cellStyle name="标题 2 64" xfId="0"/>
    <cellStyle name="标题 2 65" xfId="0"/>
    <cellStyle name="标题 2 66" xfId="0"/>
    <cellStyle name="标题 2 67" xfId="0"/>
    <cellStyle name="标题 2 68" xfId="0"/>
    <cellStyle name="标题 2 69" xfId="0"/>
    <cellStyle name="标题 2 7" xfId="0"/>
    <cellStyle name="标题 2 70" xfId="0"/>
    <cellStyle name="标题 2 71" xfId="0"/>
    <cellStyle name="标题 2 72" xfId="0"/>
    <cellStyle name="标题 2 73" xfId="0"/>
    <cellStyle name="标题 2 74" xfId="0"/>
    <cellStyle name="标题 2 75" xfId="0"/>
    <cellStyle name="标题 2 76" xfId="0"/>
    <cellStyle name="标题 2 77" xfId="0"/>
    <cellStyle name="标题 2 78" xfId="0"/>
    <cellStyle name="标题 2 79" xfId="0"/>
    <cellStyle name="标题 2 8" xfId="0"/>
    <cellStyle name="标题 2 80" xfId="0"/>
    <cellStyle name="标题 2 81" xfId="0"/>
    <cellStyle name="标题 2 82" xfId="0"/>
    <cellStyle name="标题 2 83" xfId="0"/>
    <cellStyle name="标题 2 84" xfId="0"/>
    <cellStyle name="标题 2 85" xfId="0"/>
    <cellStyle name="标题 2 86" xfId="0"/>
    <cellStyle name="标题 2 87" xfId="0"/>
    <cellStyle name="标题 2 88" xfId="0"/>
    <cellStyle name="标题 2 89" xfId="0"/>
    <cellStyle name="标题 2 9" xfId="0"/>
    <cellStyle name="标题 2 90" xfId="0"/>
    <cellStyle name="标题 2 91" xfId="0"/>
    <cellStyle name="标题 2 92" xfId="0"/>
    <cellStyle name="标题 2 93" xfId="0"/>
    <cellStyle name="标题 2 94" xfId="0"/>
    <cellStyle name="标题 2 95" xfId="0"/>
    <cellStyle name="标题 2 96" xfId="0"/>
    <cellStyle name="标题 2 97" xfId="0"/>
    <cellStyle name="标题 2 98" xfId="0"/>
    <cellStyle name="标题 2 99" xfId="0"/>
    <cellStyle name="标题 20" xfId="0"/>
    <cellStyle name="标题 200" xfId="0"/>
    <cellStyle name="标题 201" xfId="0"/>
    <cellStyle name="标题 202" xfId="0"/>
    <cellStyle name="标题 203" xfId="0"/>
    <cellStyle name="标题 204" xfId="0"/>
    <cellStyle name="标题 205" xfId="0"/>
    <cellStyle name="标题 206" xfId="0"/>
    <cellStyle name="标题 207" xfId="0"/>
    <cellStyle name="标题 208" xfId="0"/>
    <cellStyle name="标题 209" xfId="0"/>
    <cellStyle name="标题 21" xfId="0"/>
    <cellStyle name="标题 210" xfId="0"/>
    <cellStyle name="标题 211" xfId="0"/>
    <cellStyle name="标题 212" xfId="0"/>
    <cellStyle name="标题 213" xfId="0"/>
    <cellStyle name="标题 214" xfId="0"/>
    <cellStyle name="标题 215" xfId="0"/>
    <cellStyle name="标题 216" xfId="0"/>
    <cellStyle name="标题 217" xfId="0"/>
    <cellStyle name="标题 218" xfId="0"/>
    <cellStyle name="标题 219" xfId="0"/>
    <cellStyle name="标题 22" xfId="0"/>
    <cellStyle name="标题 220" xfId="0"/>
    <cellStyle name="标题 221" xfId="0"/>
    <cellStyle name="标题 222" xfId="0"/>
    <cellStyle name="标题 223" xfId="0"/>
    <cellStyle name="标题 224" xfId="0"/>
    <cellStyle name="标题 225" xfId="0"/>
    <cellStyle name="标题 226" xfId="0"/>
    <cellStyle name="标题 227" xfId="0"/>
    <cellStyle name="标题 228" xfId="0"/>
    <cellStyle name="标题 229" xfId="0"/>
    <cellStyle name="标题 23" xfId="0"/>
    <cellStyle name="标题 230" xfId="0"/>
    <cellStyle name="标题 231" xfId="0"/>
    <cellStyle name="标题 232" xfId="0"/>
    <cellStyle name="标题 233" xfId="0"/>
    <cellStyle name="标题 234" xfId="0"/>
    <cellStyle name="标题 235" xfId="0"/>
    <cellStyle name="标题 236" xfId="0"/>
    <cellStyle name="标题 237" xfId="0"/>
    <cellStyle name="标题 238" xfId="0"/>
    <cellStyle name="标题 239" xfId="0"/>
    <cellStyle name="标题 24" xfId="0"/>
    <cellStyle name="标题 240" xfId="0"/>
    <cellStyle name="标题 241" xfId="0"/>
    <cellStyle name="标题 242" xfId="0"/>
    <cellStyle name="标题 243" xfId="0"/>
    <cellStyle name="标题 244" xfId="0"/>
    <cellStyle name="标题 245" xfId="0"/>
    <cellStyle name="标题 246" xfId="0"/>
    <cellStyle name="标题 247" xfId="0"/>
    <cellStyle name="标题 248" xfId="0"/>
    <cellStyle name="标题 249" xfId="0"/>
    <cellStyle name="标题 25" xfId="0"/>
    <cellStyle name="标题 250" xfId="0"/>
    <cellStyle name="标题 251" xfId="0"/>
    <cellStyle name="标题 252" xfId="0"/>
    <cellStyle name="标题 253" xfId="0"/>
    <cellStyle name="标题 254" xfId="0"/>
    <cellStyle name="标题 255" xfId="0"/>
    <cellStyle name="标题 26" xfId="0"/>
    <cellStyle name="标题 27" xfId="0"/>
    <cellStyle name="标题 28" xfId="0"/>
    <cellStyle name="标题 29" xfId="0"/>
    <cellStyle name="标题 3 10" xfId="0"/>
    <cellStyle name="标题 3 100" xfId="0"/>
    <cellStyle name="标题 3 101" xfId="0"/>
    <cellStyle name="标题 3 102" xfId="0"/>
    <cellStyle name="标题 3 103" xfId="0"/>
    <cellStyle name="标题 3 104" xfId="0"/>
    <cellStyle name="标题 3 105" xfId="0"/>
    <cellStyle name="标题 3 106" xfId="0"/>
    <cellStyle name="标题 3 107" xfId="0"/>
    <cellStyle name="标题 3 108" xfId="0"/>
    <cellStyle name="标题 3 109" xfId="0"/>
    <cellStyle name="标题 3 11" xfId="0"/>
    <cellStyle name="标题 3 110" xfId="0"/>
    <cellStyle name="标题 3 111" xfId="0"/>
    <cellStyle name="标题 3 112" xfId="0"/>
    <cellStyle name="标题 3 113" xfId="0"/>
    <cellStyle name="标题 3 114" xfId="0"/>
    <cellStyle name="标题 3 115" xfId="0"/>
    <cellStyle name="标题 3 116" xfId="0"/>
    <cellStyle name="标题 3 117" xfId="0"/>
    <cellStyle name="标题 3 118" xfId="0"/>
    <cellStyle name="标题 3 119" xfId="0"/>
    <cellStyle name="标题 3 12" xfId="0"/>
    <cellStyle name="标题 3 120" xfId="0"/>
    <cellStyle name="标题 3 121" xfId="0"/>
    <cellStyle name="标题 3 122" xfId="0"/>
    <cellStyle name="标题 3 123" xfId="0"/>
    <cellStyle name="标题 3 124" xfId="0"/>
    <cellStyle name="标题 3 125" xfId="0"/>
    <cellStyle name="标题 3 126" xfId="0"/>
    <cellStyle name="标题 3 127" xfId="0"/>
    <cellStyle name="标题 3 128" xfId="0"/>
    <cellStyle name="标题 3 129" xfId="0"/>
    <cellStyle name="标题 3 13" xfId="0"/>
    <cellStyle name="标题 3 130" xfId="0"/>
    <cellStyle name="标题 3 131" xfId="0"/>
    <cellStyle name="标题 3 132" xfId="0"/>
    <cellStyle name="标题 3 133" xfId="0"/>
    <cellStyle name="标题 3 134" xfId="0"/>
    <cellStyle name="标题 3 135" xfId="0"/>
    <cellStyle name="标题 3 136" xfId="0"/>
    <cellStyle name="标题 3 137" xfId="0"/>
    <cellStyle name="标题 3 138" xfId="0"/>
    <cellStyle name="标题 3 139" xfId="0"/>
    <cellStyle name="标题 3 14" xfId="0"/>
    <cellStyle name="标题 3 140" xfId="0"/>
    <cellStyle name="标题 3 141" xfId="0"/>
    <cellStyle name="标题 3 142" xfId="0"/>
    <cellStyle name="标题 3 143" xfId="0"/>
    <cellStyle name="标题 3 144" xfId="0"/>
    <cellStyle name="标题 3 145" xfId="0"/>
    <cellStyle name="标题 3 146" xfId="0"/>
    <cellStyle name="标题 3 147" xfId="0"/>
    <cellStyle name="标题 3 148" xfId="0"/>
    <cellStyle name="标题 3 149" xfId="0"/>
    <cellStyle name="标题 3 15" xfId="0"/>
    <cellStyle name="标题 3 150" xfId="0"/>
    <cellStyle name="标题 3 151" xfId="0"/>
    <cellStyle name="标题 3 152" xfId="0"/>
    <cellStyle name="标题 3 153" xfId="0"/>
    <cellStyle name="标题 3 154" xfId="0"/>
    <cellStyle name="标题 3 155" xfId="0"/>
    <cellStyle name="标题 3 156" xfId="0"/>
    <cellStyle name="标题 3 157" xfId="0"/>
    <cellStyle name="标题 3 158" xfId="0"/>
    <cellStyle name="标题 3 159" xfId="0"/>
    <cellStyle name="标题 3 16" xfId="0"/>
    <cellStyle name="标题 3 160" xfId="0"/>
    <cellStyle name="标题 3 161" xfId="0"/>
    <cellStyle name="标题 3 162" xfId="0"/>
    <cellStyle name="标题 3 163" xfId="0"/>
    <cellStyle name="标题 3 164" xfId="0"/>
    <cellStyle name="标题 3 165" xfId="0"/>
    <cellStyle name="标题 3 166" xfId="0"/>
    <cellStyle name="标题 3 167" xfId="0"/>
    <cellStyle name="标题 3 168" xfId="0"/>
    <cellStyle name="标题 3 169" xfId="0"/>
    <cellStyle name="标题 3 17" xfId="0"/>
    <cellStyle name="标题 3 170" xfId="0"/>
    <cellStyle name="标题 3 171" xfId="0"/>
    <cellStyle name="标题 3 172" xfId="0"/>
    <cellStyle name="标题 3 173" xfId="0"/>
    <cellStyle name="标题 3 174" xfId="0"/>
    <cellStyle name="标题 3 175" xfId="0"/>
    <cellStyle name="标题 3 176" xfId="0"/>
    <cellStyle name="标题 3 177" xfId="0"/>
    <cellStyle name="标题 3 178" xfId="0"/>
    <cellStyle name="标题 3 179" xfId="0"/>
    <cellStyle name="标题 3 18" xfId="0"/>
    <cellStyle name="标题 3 180" xfId="0"/>
    <cellStyle name="标题 3 181" xfId="0"/>
    <cellStyle name="标题 3 182" xfId="0"/>
    <cellStyle name="标题 3 183" xfId="0"/>
    <cellStyle name="标题 3 184" xfId="0"/>
    <cellStyle name="标题 3 185" xfId="0"/>
    <cellStyle name="标题 3 186" xfId="0"/>
    <cellStyle name="标题 3 187" xfId="0"/>
    <cellStyle name="标题 3 188" xfId="0"/>
    <cellStyle name="标题 3 189" xfId="0"/>
    <cellStyle name="标题 3 19" xfId="0"/>
    <cellStyle name="标题 3 190" xfId="0"/>
    <cellStyle name="标题 3 191" xfId="0"/>
    <cellStyle name="标题 3 192" xfId="0"/>
    <cellStyle name="标题 3 193" xfId="0"/>
    <cellStyle name="标题 3 194" xfId="0"/>
    <cellStyle name="标题 3 195" xfId="0"/>
    <cellStyle name="标题 3 196" xfId="0"/>
    <cellStyle name="标题 3 197" xfId="0"/>
    <cellStyle name="标题 3 198" xfId="0"/>
    <cellStyle name="标题 3 199" xfId="0"/>
    <cellStyle name="标题 3 2" xfId="0"/>
    <cellStyle name="标题 3 20" xfId="0"/>
    <cellStyle name="标题 3 200" xfId="0"/>
    <cellStyle name="标题 3 201" xfId="0"/>
    <cellStyle name="标题 3 202" xfId="0"/>
    <cellStyle name="标题 3 203" xfId="0"/>
    <cellStyle name="标题 3 204" xfId="0"/>
    <cellStyle name="标题 3 205" xfId="0"/>
    <cellStyle name="标题 3 206" xfId="0"/>
    <cellStyle name="标题 3 207" xfId="0"/>
    <cellStyle name="标题 3 208" xfId="0"/>
    <cellStyle name="标题 3 209" xfId="0"/>
    <cellStyle name="标题 3 21" xfId="0"/>
    <cellStyle name="标题 3 210" xfId="0"/>
    <cellStyle name="标题 3 211" xfId="0"/>
    <cellStyle name="标题 3 212" xfId="0"/>
    <cellStyle name="标题 3 213" xfId="0"/>
    <cellStyle name="标题 3 214" xfId="0"/>
    <cellStyle name="标题 3 215" xfId="0"/>
    <cellStyle name="标题 3 216" xfId="0"/>
    <cellStyle name="标题 3 217" xfId="0"/>
    <cellStyle name="标题 3 218" xfId="0"/>
    <cellStyle name="标题 3 219" xfId="0"/>
    <cellStyle name="标题 3 22" xfId="0"/>
    <cellStyle name="标题 3 220" xfId="0"/>
    <cellStyle name="标题 3 221" xfId="0"/>
    <cellStyle name="标题 3 222" xfId="0"/>
    <cellStyle name="标题 3 223" xfId="0"/>
    <cellStyle name="标题 3 224" xfId="0"/>
    <cellStyle name="标题 3 225" xfId="0"/>
    <cellStyle name="标题 3 226" xfId="0"/>
    <cellStyle name="标题 3 227" xfId="0"/>
    <cellStyle name="标题 3 228" xfId="0"/>
    <cellStyle name="标题 3 229" xfId="0"/>
    <cellStyle name="标题 3 23" xfId="0"/>
    <cellStyle name="标题 3 230" xfId="0"/>
    <cellStyle name="标题 3 231" xfId="0"/>
    <cellStyle name="标题 3 232" xfId="0"/>
    <cellStyle name="标题 3 233" xfId="0"/>
    <cellStyle name="标题 3 234" xfId="0"/>
    <cellStyle name="标题 3 235" xfId="0"/>
    <cellStyle name="标题 3 236" xfId="0"/>
    <cellStyle name="标题 3 237" xfId="0"/>
    <cellStyle name="标题 3 238" xfId="0"/>
    <cellStyle name="标题 3 239" xfId="0"/>
    <cellStyle name="标题 3 24" xfId="0"/>
    <cellStyle name="标题 3 240" xfId="0"/>
    <cellStyle name="标题 3 241" xfId="0"/>
    <cellStyle name="标题 3 242" xfId="0"/>
    <cellStyle name="标题 3 243" xfId="0"/>
    <cellStyle name="标题 3 244" xfId="0"/>
    <cellStyle name="标题 3 245" xfId="0"/>
    <cellStyle name="标题 3 246" xfId="0"/>
    <cellStyle name="标题 3 247" xfId="0"/>
    <cellStyle name="标题 3 248" xfId="0"/>
    <cellStyle name="标题 3 249" xfId="0"/>
    <cellStyle name="标题 3 25" xfId="0"/>
    <cellStyle name="标题 3 250" xfId="0"/>
    <cellStyle name="标题 3 251" xfId="0"/>
    <cellStyle name="标题 3 252" xfId="0"/>
    <cellStyle name="标题 3 26" xfId="0"/>
    <cellStyle name="标题 3 27" xfId="0"/>
    <cellStyle name="标题 3 28" xfId="0"/>
    <cellStyle name="标题 3 29" xfId="0"/>
    <cellStyle name="标题 3 3" xfId="0"/>
    <cellStyle name="标题 3 30" xfId="0"/>
    <cellStyle name="标题 3 31" xfId="0"/>
    <cellStyle name="标题 3 32" xfId="0"/>
    <cellStyle name="标题 3 33" xfId="0"/>
    <cellStyle name="标题 3 34" xfId="0"/>
    <cellStyle name="标题 3 35" xfId="0"/>
    <cellStyle name="标题 3 36" xfId="0"/>
    <cellStyle name="标题 3 37" xfId="0"/>
    <cellStyle name="标题 3 38" xfId="0"/>
    <cellStyle name="标题 3 39" xfId="0"/>
    <cellStyle name="标题 3 4" xfId="0"/>
    <cellStyle name="标题 3 40" xfId="0"/>
    <cellStyle name="标题 3 41" xfId="0"/>
    <cellStyle name="标题 3 42" xfId="0"/>
    <cellStyle name="标题 3 43" xfId="0"/>
    <cellStyle name="标题 3 44" xfId="0"/>
    <cellStyle name="标题 3 45" xfId="0"/>
    <cellStyle name="标题 3 46" xfId="0"/>
    <cellStyle name="标题 3 47" xfId="0"/>
    <cellStyle name="标题 3 48" xfId="0"/>
    <cellStyle name="标题 3 49" xfId="0"/>
    <cellStyle name="标题 3 5" xfId="0"/>
    <cellStyle name="标题 3 50" xfId="0"/>
    <cellStyle name="标题 3 51" xfId="0"/>
    <cellStyle name="标题 3 52" xfId="0"/>
    <cellStyle name="标题 3 53" xfId="0"/>
    <cellStyle name="标题 3 54" xfId="0"/>
    <cellStyle name="标题 3 55" xfId="0"/>
    <cellStyle name="标题 3 56" xfId="0"/>
    <cellStyle name="标题 3 57" xfId="0"/>
    <cellStyle name="标题 3 58" xfId="0"/>
    <cellStyle name="标题 3 59" xfId="0"/>
    <cellStyle name="标题 3 6" xfId="0"/>
    <cellStyle name="标题 3 60" xfId="0"/>
    <cellStyle name="标题 3 61" xfId="0"/>
    <cellStyle name="标题 3 62" xfId="0"/>
    <cellStyle name="标题 3 63" xfId="0"/>
    <cellStyle name="标题 3 64" xfId="0"/>
    <cellStyle name="标题 3 65" xfId="0"/>
    <cellStyle name="标题 3 66" xfId="0"/>
    <cellStyle name="标题 3 67" xfId="0"/>
    <cellStyle name="标题 3 68" xfId="0"/>
    <cellStyle name="标题 3 69" xfId="0"/>
    <cellStyle name="标题 3 7" xfId="0"/>
    <cellStyle name="标题 3 70" xfId="0"/>
    <cellStyle name="标题 3 71" xfId="0"/>
    <cellStyle name="标题 3 72" xfId="0"/>
    <cellStyle name="标题 3 73" xfId="0"/>
    <cellStyle name="标题 3 74" xfId="0"/>
    <cellStyle name="标题 3 75" xfId="0"/>
    <cellStyle name="标题 3 76" xfId="0"/>
    <cellStyle name="标题 3 77" xfId="0"/>
    <cellStyle name="标题 3 78" xfId="0"/>
    <cellStyle name="标题 3 79" xfId="0"/>
    <cellStyle name="标题 3 8" xfId="0"/>
    <cellStyle name="标题 3 80" xfId="0"/>
    <cellStyle name="标题 3 81" xfId="0"/>
    <cellStyle name="标题 3 82" xfId="0"/>
    <cellStyle name="标题 3 83" xfId="0"/>
    <cellStyle name="标题 3 84" xfId="0"/>
    <cellStyle name="标题 3 85" xfId="0"/>
    <cellStyle name="标题 3 86" xfId="0"/>
    <cellStyle name="标题 3 87" xfId="0"/>
    <cellStyle name="标题 3 88" xfId="0"/>
    <cellStyle name="标题 3 89" xfId="0"/>
    <cellStyle name="标题 3 9" xfId="0"/>
    <cellStyle name="标题 3 90" xfId="0"/>
    <cellStyle name="标题 3 91" xfId="0"/>
    <cellStyle name="标题 3 92" xfId="0"/>
    <cellStyle name="标题 3 93" xfId="0"/>
    <cellStyle name="标题 3 94" xfId="0"/>
    <cellStyle name="标题 3 95" xfId="0"/>
    <cellStyle name="标题 3 96" xfId="0"/>
    <cellStyle name="标题 3 97" xfId="0"/>
    <cellStyle name="标题 3 98" xfId="0"/>
    <cellStyle name="标题 3 99" xfId="0"/>
    <cellStyle name="标题 30" xfId="0"/>
    <cellStyle name="标题 31" xfId="0"/>
    <cellStyle name="标题 32" xfId="0"/>
    <cellStyle name="标题 33" xfId="0"/>
    <cellStyle name="标题 34" xfId="0"/>
    <cellStyle name="标题 35" xfId="0"/>
    <cellStyle name="标题 36" xfId="0"/>
    <cellStyle name="标题 37" xfId="0"/>
    <cellStyle name="标题 38" xfId="0"/>
    <cellStyle name="标题 39" xfId="0"/>
    <cellStyle name="标题 4 10" xfId="0"/>
    <cellStyle name="标题 4 100" xfId="0"/>
    <cellStyle name="标题 4 101" xfId="0"/>
    <cellStyle name="标题 4 102" xfId="0"/>
    <cellStyle name="标题 4 103" xfId="0"/>
    <cellStyle name="标题 4 104" xfId="0"/>
    <cellStyle name="标题 4 105" xfId="0"/>
    <cellStyle name="标题 4 106" xfId="0"/>
    <cellStyle name="标题 4 107" xfId="0"/>
    <cellStyle name="标题 4 108" xfId="0"/>
    <cellStyle name="标题 4 109" xfId="0"/>
    <cellStyle name="标题 4 11" xfId="0"/>
    <cellStyle name="标题 4 110" xfId="0"/>
    <cellStyle name="标题 4 111" xfId="0"/>
    <cellStyle name="标题 4 112" xfId="0"/>
    <cellStyle name="标题 4 113" xfId="0"/>
    <cellStyle name="标题 4 114" xfId="0"/>
    <cellStyle name="标题 4 115" xfId="0"/>
    <cellStyle name="标题 4 116" xfId="0"/>
    <cellStyle name="标题 4 117" xfId="0"/>
    <cellStyle name="标题 4 118" xfId="0"/>
    <cellStyle name="标题 4 119" xfId="0"/>
    <cellStyle name="标题 4 12" xfId="0"/>
    <cellStyle name="标题 4 120" xfId="0"/>
    <cellStyle name="标题 4 121" xfId="0"/>
    <cellStyle name="标题 4 122" xfId="0"/>
    <cellStyle name="标题 4 123" xfId="0"/>
    <cellStyle name="标题 4 124" xfId="0"/>
    <cellStyle name="标题 4 125" xfId="0"/>
    <cellStyle name="标题 4 126" xfId="0"/>
    <cellStyle name="标题 4 127" xfId="0"/>
    <cellStyle name="标题 4 128" xfId="0"/>
    <cellStyle name="标题 4 129" xfId="0"/>
    <cellStyle name="标题 4 13" xfId="0"/>
    <cellStyle name="标题 4 130" xfId="0"/>
    <cellStyle name="标题 4 131" xfId="0"/>
    <cellStyle name="标题 4 132" xfId="0"/>
    <cellStyle name="标题 4 133" xfId="0"/>
    <cellStyle name="标题 4 134" xfId="0"/>
    <cellStyle name="标题 4 135" xfId="0"/>
    <cellStyle name="标题 4 136" xfId="0"/>
    <cellStyle name="标题 4 137" xfId="0"/>
    <cellStyle name="标题 4 138" xfId="0"/>
    <cellStyle name="标题 4 139" xfId="0"/>
    <cellStyle name="标题 4 14" xfId="0"/>
    <cellStyle name="标题 4 140" xfId="0"/>
    <cellStyle name="标题 4 141" xfId="0"/>
    <cellStyle name="标题 4 142" xfId="0"/>
    <cellStyle name="标题 4 143" xfId="0"/>
    <cellStyle name="标题 4 144" xfId="0"/>
    <cellStyle name="标题 4 145" xfId="0"/>
    <cellStyle name="标题 4 146" xfId="0"/>
    <cellStyle name="标题 4 147" xfId="0"/>
    <cellStyle name="标题 4 148" xfId="0"/>
    <cellStyle name="标题 4 149" xfId="0"/>
    <cellStyle name="标题 4 15" xfId="0"/>
    <cellStyle name="标题 4 150" xfId="0"/>
    <cellStyle name="标题 4 151" xfId="0"/>
    <cellStyle name="标题 4 152" xfId="0"/>
    <cellStyle name="标题 4 153" xfId="0"/>
    <cellStyle name="标题 4 154" xfId="0"/>
    <cellStyle name="标题 4 155" xfId="0"/>
    <cellStyle name="标题 4 156" xfId="0"/>
    <cellStyle name="标题 4 157" xfId="0"/>
    <cellStyle name="标题 4 158" xfId="0"/>
    <cellStyle name="标题 4 159" xfId="0"/>
    <cellStyle name="标题 4 16" xfId="0"/>
    <cellStyle name="标题 4 160" xfId="0"/>
    <cellStyle name="标题 4 161" xfId="0"/>
    <cellStyle name="标题 4 162" xfId="0"/>
    <cellStyle name="标题 4 163" xfId="0"/>
    <cellStyle name="标题 4 164" xfId="0"/>
    <cellStyle name="标题 4 165" xfId="0"/>
    <cellStyle name="标题 4 166" xfId="0"/>
    <cellStyle name="标题 4 167" xfId="0"/>
    <cellStyle name="标题 4 168" xfId="0"/>
    <cellStyle name="标题 4 169" xfId="0"/>
    <cellStyle name="标题 4 17" xfId="0"/>
    <cellStyle name="标题 4 170" xfId="0"/>
    <cellStyle name="标题 4 171" xfId="0"/>
    <cellStyle name="标题 4 172" xfId="0"/>
    <cellStyle name="标题 4 173" xfId="0"/>
    <cellStyle name="标题 4 174" xfId="0"/>
    <cellStyle name="标题 4 175" xfId="0"/>
    <cellStyle name="标题 4 176" xfId="0"/>
    <cellStyle name="标题 4 177" xfId="0"/>
    <cellStyle name="标题 4 178" xfId="0"/>
    <cellStyle name="标题 4 179" xfId="0"/>
    <cellStyle name="标题 4 18" xfId="0"/>
    <cellStyle name="标题 4 180" xfId="0"/>
    <cellStyle name="标题 4 181" xfId="0"/>
    <cellStyle name="标题 4 182" xfId="0"/>
    <cellStyle name="标题 4 183" xfId="0"/>
    <cellStyle name="标题 4 184" xfId="0"/>
    <cellStyle name="标题 4 185" xfId="0"/>
    <cellStyle name="标题 4 186" xfId="0"/>
    <cellStyle name="标题 4 187" xfId="0"/>
    <cellStyle name="标题 4 188" xfId="0"/>
    <cellStyle name="标题 4 189" xfId="0"/>
    <cellStyle name="标题 4 19" xfId="0"/>
    <cellStyle name="标题 4 190" xfId="0"/>
    <cellStyle name="标题 4 191" xfId="0"/>
    <cellStyle name="标题 4 192" xfId="0"/>
    <cellStyle name="标题 4 193" xfId="0"/>
    <cellStyle name="标题 4 194" xfId="0"/>
    <cellStyle name="标题 4 195" xfId="0"/>
    <cellStyle name="标题 4 196" xfId="0"/>
    <cellStyle name="标题 4 197" xfId="0"/>
    <cellStyle name="标题 4 198" xfId="0"/>
    <cellStyle name="标题 4 199" xfId="0"/>
    <cellStyle name="标题 4 2" xfId="0"/>
    <cellStyle name="标题 4 20" xfId="0"/>
    <cellStyle name="标题 4 200" xfId="0"/>
    <cellStyle name="标题 4 201" xfId="0"/>
    <cellStyle name="标题 4 202" xfId="0"/>
    <cellStyle name="标题 4 203" xfId="0"/>
    <cellStyle name="标题 4 204" xfId="0"/>
    <cellStyle name="标题 4 205" xfId="0"/>
    <cellStyle name="标题 4 206" xfId="0"/>
    <cellStyle name="标题 4 207" xfId="0"/>
    <cellStyle name="标题 4 208" xfId="0"/>
    <cellStyle name="标题 4 209" xfId="0"/>
    <cellStyle name="标题 4 21" xfId="0"/>
    <cellStyle name="标题 4 210" xfId="0"/>
    <cellStyle name="标题 4 211" xfId="0"/>
    <cellStyle name="标题 4 212" xfId="0"/>
    <cellStyle name="标题 4 213" xfId="0"/>
    <cellStyle name="标题 4 214" xfId="0"/>
    <cellStyle name="标题 4 215" xfId="0"/>
    <cellStyle name="标题 4 216" xfId="0"/>
    <cellStyle name="标题 4 217" xfId="0"/>
    <cellStyle name="标题 4 218" xfId="0"/>
    <cellStyle name="标题 4 219" xfId="0"/>
    <cellStyle name="标题 4 22" xfId="0"/>
    <cellStyle name="标题 4 220" xfId="0"/>
    <cellStyle name="标题 4 221" xfId="0"/>
    <cellStyle name="标题 4 222" xfId="0"/>
    <cellStyle name="标题 4 223" xfId="0"/>
    <cellStyle name="标题 4 224" xfId="0"/>
    <cellStyle name="标题 4 225" xfId="0"/>
    <cellStyle name="标题 4 226" xfId="0"/>
    <cellStyle name="标题 4 227" xfId="0"/>
    <cellStyle name="标题 4 228" xfId="0"/>
    <cellStyle name="标题 4 229" xfId="0"/>
    <cellStyle name="标题 4 23" xfId="0"/>
    <cellStyle name="标题 4 230" xfId="0"/>
    <cellStyle name="标题 4 231" xfId="0"/>
    <cellStyle name="标题 4 232" xfId="0"/>
    <cellStyle name="标题 4 233" xfId="0"/>
    <cellStyle name="标题 4 234" xfId="0"/>
    <cellStyle name="标题 4 235" xfId="0"/>
    <cellStyle name="标题 4 236" xfId="0"/>
    <cellStyle name="标题 4 237" xfId="0"/>
    <cellStyle name="标题 4 238" xfId="0"/>
    <cellStyle name="标题 4 239" xfId="0"/>
    <cellStyle name="标题 4 24" xfId="0"/>
    <cellStyle name="标题 4 240" xfId="0"/>
    <cellStyle name="标题 4 241" xfId="0"/>
    <cellStyle name="标题 4 242" xfId="0"/>
    <cellStyle name="标题 4 243" xfId="0"/>
    <cellStyle name="标题 4 244" xfId="0"/>
    <cellStyle name="标题 4 245" xfId="0"/>
    <cellStyle name="标题 4 246" xfId="0"/>
    <cellStyle name="标题 4 247" xfId="0"/>
    <cellStyle name="标题 4 248" xfId="0"/>
    <cellStyle name="标题 4 249" xfId="0"/>
    <cellStyle name="标题 4 25" xfId="0"/>
    <cellStyle name="标题 4 250" xfId="0"/>
    <cellStyle name="标题 4 251" xfId="0"/>
    <cellStyle name="标题 4 252" xfId="0"/>
    <cellStyle name="标题 4 26" xfId="0"/>
    <cellStyle name="标题 4 27" xfId="0"/>
    <cellStyle name="标题 4 28" xfId="0"/>
    <cellStyle name="标题 4 29" xfId="0"/>
    <cellStyle name="标题 4 3" xfId="0"/>
    <cellStyle name="标题 4 30" xfId="0"/>
    <cellStyle name="标题 4 31" xfId="0"/>
    <cellStyle name="标题 4 32" xfId="0"/>
    <cellStyle name="标题 4 33" xfId="0"/>
    <cellStyle name="标题 4 34" xfId="0"/>
    <cellStyle name="标题 4 35" xfId="0"/>
    <cellStyle name="标题 4 36" xfId="0"/>
    <cellStyle name="标题 4 37" xfId="0"/>
    <cellStyle name="标题 4 38" xfId="0"/>
    <cellStyle name="标题 4 39" xfId="0"/>
    <cellStyle name="标题 4 4" xfId="0"/>
    <cellStyle name="标题 4 40" xfId="0"/>
    <cellStyle name="标题 4 41" xfId="0"/>
    <cellStyle name="标题 4 42" xfId="0"/>
    <cellStyle name="标题 4 43" xfId="0"/>
    <cellStyle name="标题 4 44" xfId="0"/>
    <cellStyle name="标题 4 45" xfId="0"/>
    <cellStyle name="标题 4 46" xfId="0"/>
    <cellStyle name="标题 4 47" xfId="0"/>
    <cellStyle name="标题 4 48" xfId="0"/>
    <cellStyle name="标题 4 49" xfId="0"/>
    <cellStyle name="标题 4 5" xfId="0"/>
    <cellStyle name="标题 4 50" xfId="0"/>
    <cellStyle name="标题 4 51" xfId="0"/>
    <cellStyle name="标题 4 52" xfId="0"/>
    <cellStyle name="标题 4 53" xfId="0"/>
    <cellStyle name="标题 4 54" xfId="0"/>
    <cellStyle name="标题 4 55" xfId="0"/>
    <cellStyle name="标题 4 56" xfId="0"/>
    <cellStyle name="标题 4 57" xfId="0"/>
    <cellStyle name="标题 4 58" xfId="0"/>
    <cellStyle name="标题 4 59" xfId="0"/>
    <cellStyle name="标题 4 6" xfId="0"/>
    <cellStyle name="标题 4 60" xfId="0"/>
    <cellStyle name="标题 4 61" xfId="0"/>
    <cellStyle name="标题 4 62" xfId="0"/>
    <cellStyle name="标题 4 63" xfId="0"/>
    <cellStyle name="标题 4 64" xfId="0"/>
    <cellStyle name="标题 4 65" xfId="0"/>
    <cellStyle name="标题 4 66" xfId="0"/>
    <cellStyle name="标题 4 67" xfId="0"/>
    <cellStyle name="标题 4 68" xfId="0"/>
    <cellStyle name="标题 4 69" xfId="0"/>
    <cellStyle name="标题 4 7" xfId="0"/>
    <cellStyle name="标题 4 70" xfId="0"/>
    <cellStyle name="标题 4 71" xfId="0"/>
    <cellStyle name="标题 4 72" xfId="0"/>
    <cellStyle name="标题 4 73" xfId="0"/>
    <cellStyle name="标题 4 74" xfId="0"/>
    <cellStyle name="标题 4 75" xfId="0"/>
    <cellStyle name="标题 4 76" xfId="0"/>
    <cellStyle name="标题 4 77" xfId="0"/>
    <cellStyle name="标题 4 78" xfId="0"/>
    <cellStyle name="标题 4 79" xfId="0"/>
    <cellStyle name="标题 4 8" xfId="0"/>
    <cellStyle name="标题 4 80" xfId="0"/>
    <cellStyle name="标题 4 81" xfId="0"/>
    <cellStyle name="标题 4 82" xfId="0"/>
    <cellStyle name="标题 4 83" xfId="0"/>
    <cellStyle name="标题 4 84" xfId="0"/>
    <cellStyle name="标题 4 85" xfId="0"/>
    <cellStyle name="标题 4 86" xfId="0"/>
    <cellStyle name="标题 4 87" xfId="0"/>
    <cellStyle name="标题 4 88" xfId="0"/>
    <cellStyle name="标题 4 89" xfId="0"/>
    <cellStyle name="标题 4 9" xfId="0"/>
    <cellStyle name="标题 4 90" xfId="0"/>
    <cellStyle name="标题 4 91" xfId="0"/>
    <cellStyle name="标题 4 92" xfId="0"/>
    <cellStyle name="标题 4 93" xfId="0"/>
    <cellStyle name="标题 4 94" xfId="0"/>
    <cellStyle name="标题 4 95" xfId="0"/>
    <cellStyle name="标题 4 96" xfId="0"/>
    <cellStyle name="标题 4 97" xfId="0"/>
    <cellStyle name="标题 4 98" xfId="0"/>
    <cellStyle name="标题 4 99" xfId="0"/>
    <cellStyle name="标题 40" xfId="0"/>
    <cellStyle name="标题 41" xfId="0"/>
    <cellStyle name="标题 42" xfId="0"/>
    <cellStyle name="标题 43" xfId="0"/>
    <cellStyle name="标题 44" xfId="0"/>
    <cellStyle name="标题 45" xfId="0"/>
    <cellStyle name="标题 46" xfId="0"/>
    <cellStyle name="标题 47" xfId="0"/>
    <cellStyle name="标题 48" xfId="0"/>
    <cellStyle name="标题 49" xfId="0"/>
    <cellStyle name="标题 5" xfId="0"/>
    <cellStyle name="标题 50" xfId="0"/>
    <cellStyle name="标题 51" xfId="0"/>
    <cellStyle name="标题 52" xfId="0"/>
    <cellStyle name="标题 53" xfId="0"/>
    <cellStyle name="标题 54" xfId="0"/>
    <cellStyle name="标题 55" xfId="0"/>
    <cellStyle name="标题 56" xfId="0"/>
    <cellStyle name="标题 57" xfId="0"/>
    <cellStyle name="标题 58" xfId="0"/>
    <cellStyle name="标题 59" xfId="0"/>
    <cellStyle name="标题 6" xfId="0"/>
    <cellStyle name="标题 60" xfId="0"/>
    <cellStyle name="标题 61" xfId="0"/>
    <cellStyle name="标题 62" xfId="0"/>
    <cellStyle name="标题 63" xfId="0"/>
    <cellStyle name="标题 64" xfId="0"/>
    <cellStyle name="标题 65" xfId="0"/>
    <cellStyle name="标题 66" xfId="0"/>
    <cellStyle name="标题 67" xfId="0"/>
    <cellStyle name="标题 68" xfId="0"/>
    <cellStyle name="标题 69" xfId="0"/>
    <cellStyle name="标题 7" xfId="0"/>
    <cellStyle name="标题 70" xfId="0"/>
    <cellStyle name="标题 71" xfId="0"/>
    <cellStyle name="标题 72" xfId="0"/>
    <cellStyle name="标题 73" xfId="0"/>
    <cellStyle name="标题 74" xfId="0"/>
    <cellStyle name="标题 75" xfId="0"/>
    <cellStyle name="标题 76" xfId="0"/>
    <cellStyle name="标题 77" xfId="0"/>
    <cellStyle name="标题 78" xfId="0"/>
    <cellStyle name="标题 79" xfId="0"/>
    <cellStyle name="标题 8" xfId="0"/>
    <cellStyle name="标题 80" xfId="0"/>
    <cellStyle name="标题 81" xfId="0"/>
    <cellStyle name="标题 82" xfId="0"/>
    <cellStyle name="标题 83" xfId="0"/>
    <cellStyle name="标题 84" xfId="0"/>
    <cellStyle name="标题 85" xfId="0"/>
    <cellStyle name="标题 86" xfId="0"/>
    <cellStyle name="标题 87" xfId="0"/>
    <cellStyle name="标题 88" xfId="0"/>
    <cellStyle name="标题 89" xfId="0"/>
    <cellStyle name="标题 9" xfId="0"/>
    <cellStyle name="标题 90" xfId="0"/>
    <cellStyle name="标题 91" xfId="0"/>
    <cellStyle name="标题 92" xfId="0"/>
    <cellStyle name="标题 93" xfId="0"/>
    <cellStyle name="标题 94" xfId="0"/>
    <cellStyle name="标题 95" xfId="0"/>
    <cellStyle name="标题 96" xfId="0"/>
    <cellStyle name="标题 97" xfId="0"/>
    <cellStyle name="标题 98" xfId="0"/>
    <cellStyle name="标题 99" xfId="0"/>
    <cellStyle name="检查单元格 10" xfId="0"/>
    <cellStyle name="检查单元格 100" xfId="0"/>
    <cellStyle name="检查单元格 101" xfId="0"/>
    <cellStyle name="检查单元格 102" xfId="0"/>
    <cellStyle name="检查单元格 103" xfId="0"/>
    <cellStyle name="检查单元格 104" xfId="0"/>
    <cellStyle name="检查单元格 105" xfId="0"/>
    <cellStyle name="检查单元格 106" xfId="0"/>
    <cellStyle name="检查单元格 107" xfId="0"/>
    <cellStyle name="检查单元格 108" xfId="0"/>
    <cellStyle name="检查单元格 109" xfId="0"/>
    <cellStyle name="检查单元格 11" xfId="0"/>
    <cellStyle name="检查单元格 110" xfId="0"/>
    <cellStyle name="检查单元格 111" xfId="0"/>
    <cellStyle name="检查单元格 112" xfId="0"/>
    <cellStyle name="检查单元格 113" xfId="0"/>
    <cellStyle name="检查单元格 114" xfId="0"/>
    <cellStyle name="检查单元格 115" xfId="0"/>
    <cellStyle name="检查单元格 116" xfId="0"/>
    <cellStyle name="检查单元格 117" xfId="0"/>
    <cellStyle name="检查单元格 118" xfId="0"/>
    <cellStyle name="检查单元格 119" xfId="0"/>
    <cellStyle name="检查单元格 12" xfId="0"/>
    <cellStyle name="检查单元格 120" xfId="0"/>
    <cellStyle name="检查单元格 121" xfId="0"/>
    <cellStyle name="检查单元格 122" xfId="0"/>
    <cellStyle name="检查单元格 123" xfId="0"/>
    <cellStyle name="检查单元格 124" xfId="0"/>
    <cellStyle name="检查单元格 125" xfId="0"/>
    <cellStyle name="检查单元格 126" xfId="0"/>
    <cellStyle name="检查单元格 127" xfId="0"/>
    <cellStyle name="检查单元格 128" xfId="0"/>
    <cellStyle name="检查单元格 129" xfId="0"/>
    <cellStyle name="检查单元格 13" xfId="0"/>
    <cellStyle name="检查单元格 130" xfId="0"/>
    <cellStyle name="检查单元格 131" xfId="0"/>
    <cellStyle name="检查单元格 132" xfId="0"/>
    <cellStyle name="检查单元格 133" xfId="0"/>
    <cellStyle name="检查单元格 134" xfId="0"/>
    <cellStyle name="检查单元格 135" xfId="0"/>
    <cellStyle name="检查单元格 136" xfId="0"/>
    <cellStyle name="检查单元格 137" xfId="0"/>
    <cellStyle name="检查单元格 138" xfId="0"/>
    <cellStyle name="检查单元格 139" xfId="0"/>
    <cellStyle name="检查单元格 14" xfId="0"/>
    <cellStyle name="检查单元格 140" xfId="0"/>
    <cellStyle name="检查单元格 141" xfId="0"/>
    <cellStyle name="检查单元格 142" xfId="0"/>
    <cellStyle name="检查单元格 143" xfId="0"/>
    <cellStyle name="检查单元格 144" xfId="0"/>
    <cellStyle name="检查单元格 145" xfId="0"/>
    <cellStyle name="检查单元格 146" xfId="0"/>
    <cellStyle name="检查单元格 147" xfId="0"/>
    <cellStyle name="检查单元格 148" xfId="0"/>
    <cellStyle name="检查单元格 149" xfId="0"/>
    <cellStyle name="检查单元格 15" xfId="0"/>
    <cellStyle name="检查单元格 150" xfId="0"/>
    <cellStyle name="检查单元格 151" xfId="0"/>
    <cellStyle name="检查单元格 152" xfId="0"/>
    <cellStyle name="检查单元格 153" xfId="0"/>
    <cellStyle name="检查单元格 154" xfId="0"/>
    <cellStyle name="检查单元格 155" xfId="0"/>
    <cellStyle name="检查单元格 156" xfId="0"/>
    <cellStyle name="检查单元格 157" xfId="0"/>
    <cellStyle name="检查单元格 158" xfId="0"/>
    <cellStyle name="检查单元格 159" xfId="0"/>
    <cellStyle name="检查单元格 16" xfId="0"/>
    <cellStyle name="检查单元格 160" xfId="0"/>
    <cellStyle name="检查单元格 161" xfId="0"/>
    <cellStyle name="检查单元格 162" xfId="0"/>
    <cellStyle name="检查单元格 163" xfId="0"/>
    <cellStyle name="检查单元格 164" xfId="0"/>
    <cellStyle name="检查单元格 165" xfId="0"/>
    <cellStyle name="检查单元格 166" xfId="0"/>
    <cellStyle name="检查单元格 167" xfId="0"/>
    <cellStyle name="检查单元格 168" xfId="0"/>
    <cellStyle name="检查单元格 169" xfId="0"/>
    <cellStyle name="检查单元格 17" xfId="0"/>
    <cellStyle name="检查单元格 170" xfId="0"/>
    <cellStyle name="检查单元格 171" xfId="0"/>
    <cellStyle name="检查单元格 172" xfId="0"/>
    <cellStyle name="检查单元格 173" xfId="0"/>
    <cellStyle name="检查单元格 174" xfId="0"/>
    <cellStyle name="检查单元格 175" xfId="0"/>
    <cellStyle name="检查单元格 176" xfId="0"/>
    <cellStyle name="检查单元格 177" xfId="0"/>
    <cellStyle name="检查单元格 178" xfId="0"/>
    <cellStyle name="检查单元格 179" xfId="0"/>
    <cellStyle name="检查单元格 18" xfId="0"/>
    <cellStyle name="检查单元格 180" xfId="0"/>
    <cellStyle name="检查单元格 181" xfId="0"/>
    <cellStyle name="检查单元格 182" xfId="0"/>
    <cellStyle name="检查单元格 183" xfId="0"/>
    <cellStyle name="检查单元格 184" xfId="0"/>
    <cellStyle name="检查单元格 185" xfId="0"/>
    <cellStyle name="检查单元格 186" xfId="0"/>
    <cellStyle name="检查单元格 187" xfId="0"/>
    <cellStyle name="检查单元格 188" xfId="0"/>
    <cellStyle name="检查单元格 189" xfId="0"/>
    <cellStyle name="检查单元格 19" xfId="0"/>
    <cellStyle name="检查单元格 190" xfId="0"/>
    <cellStyle name="检查单元格 191" xfId="0"/>
    <cellStyle name="检查单元格 192" xfId="0"/>
    <cellStyle name="检查单元格 193" xfId="0"/>
    <cellStyle name="检查单元格 194" xfId="0"/>
    <cellStyle name="检查单元格 195" xfId="0"/>
    <cellStyle name="检查单元格 196" xfId="0"/>
    <cellStyle name="检查单元格 197" xfId="0"/>
    <cellStyle name="检查单元格 198" xfId="0"/>
    <cellStyle name="检查单元格 199" xfId="0"/>
    <cellStyle name="检查单元格 2" xfId="0"/>
    <cellStyle name="检查单元格 20" xfId="0"/>
    <cellStyle name="检查单元格 200" xfId="0"/>
    <cellStyle name="检查单元格 201" xfId="0"/>
    <cellStyle name="检查单元格 202" xfId="0"/>
    <cellStyle name="检查单元格 203" xfId="0"/>
    <cellStyle name="检查单元格 204" xfId="0"/>
    <cellStyle name="检查单元格 205" xfId="0"/>
    <cellStyle name="检查单元格 206" xfId="0"/>
    <cellStyle name="检查单元格 207" xfId="0"/>
    <cellStyle name="检查单元格 208" xfId="0"/>
    <cellStyle name="检查单元格 209" xfId="0"/>
    <cellStyle name="检查单元格 21" xfId="0"/>
    <cellStyle name="检查单元格 210" xfId="0"/>
    <cellStyle name="检查单元格 211" xfId="0"/>
    <cellStyle name="检查单元格 212" xfId="0"/>
    <cellStyle name="检查单元格 213" xfId="0"/>
    <cellStyle name="检查单元格 214" xfId="0"/>
    <cellStyle name="检查单元格 215" xfId="0"/>
    <cellStyle name="检查单元格 216" xfId="0"/>
    <cellStyle name="检查单元格 217" xfId="0"/>
    <cellStyle name="检查单元格 218" xfId="0"/>
    <cellStyle name="检查单元格 219" xfId="0"/>
    <cellStyle name="检查单元格 22" xfId="0"/>
    <cellStyle name="检查单元格 220" xfId="0"/>
    <cellStyle name="检查单元格 221" xfId="0"/>
    <cellStyle name="检查单元格 222" xfId="0"/>
    <cellStyle name="检查单元格 223" xfId="0"/>
    <cellStyle name="检查单元格 224" xfId="0"/>
    <cellStyle name="检查单元格 225" xfId="0"/>
    <cellStyle name="检查单元格 226" xfId="0"/>
    <cellStyle name="检查单元格 227" xfId="0"/>
    <cellStyle name="检查单元格 228" xfId="0"/>
    <cellStyle name="检查单元格 229" xfId="0"/>
    <cellStyle name="检查单元格 23" xfId="0"/>
    <cellStyle name="检查单元格 230" xfId="0"/>
    <cellStyle name="检查单元格 231" xfId="0"/>
    <cellStyle name="检查单元格 232" xfId="0"/>
    <cellStyle name="检查单元格 233" xfId="0"/>
    <cellStyle name="检查单元格 234" xfId="0"/>
    <cellStyle name="检查单元格 235" xfId="0"/>
    <cellStyle name="检查单元格 236" xfId="0"/>
    <cellStyle name="检查单元格 237" xfId="0"/>
    <cellStyle name="检查单元格 238" xfId="0"/>
    <cellStyle name="检查单元格 239" xfId="0"/>
    <cellStyle name="检查单元格 24" xfId="0"/>
    <cellStyle name="检查单元格 240" xfId="0"/>
    <cellStyle name="检查单元格 241" xfId="0"/>
    <cellStyle name="检查单元格 242" xfId="0"/>
    <cellStyle name="检查单元格 243" xfId="0"/>
    <cellStyle name="检查单元格 244" xfId="0"/>
    <cellStyle name="检查单元格 245" xfId="0"/>
    <cellStyle name="检查单元格 246" xfId="0"/>
    <cellStyle name="检查单元格 247" xfId="0"/>
    <cellStyle name="检查单元格 248" xfId="0"/>
    <cellStyle name="检查单元格 249" xfId="0"/>
    <cellStyle name="检查单元格 25" xfId="0"/>
    <cellStyle name="检查单元格 250" xfId="0"/>
    <cellStyle name="检查单元格 251" xfId="0"/>
    <cellStyle name="检查单元格 252" xfId="0"/>
    <cellStyle name="检查单元格 26" xfId="0"/>
    <cellStyle name="检查单元格 27" xfId="0"/>
    <cellStyle name="检查单元格 28" xfId="0"/>
    <cellStyle name="检查单元格 29" xfId="0"/>
    <cellStyle name="检查单元格 3" xfId="0"/>
    <cellStyle name="检查单元格 30" xfId="0"/>
    <cellStyle name="检查单元格 31" xfId="0"/>
    <cellStyle name="检查单元格 32" xfId="0"/>
    <cellStyle name="检查单元格 33" xfId="0"/>
    <cellStyle name="检查单元格 34" xfId="0"/>
    <cellStyle name="检查单元格 35" xfId="0"/>
    <cellStyle name="检查单元格 36" xfId="0"/>
    <cellStyle name="检查单元格 37" xfId="0"/>
    <cellStyle name="检查单元格 38" xfId="0"/>
    <cellStyle name="检查单元格 39" xfId="0"/>
    <cellStyle name="检查单元格 4" xfId="0"/>
    <cellStyle name="检查单元格 40" xfId="0"/>
    <cellStyle name="检查单元格 41" xfId="0"/>
    <cellStyle name="检查单元格 42" xfId="0"/>
    <cellStyle name="检查单元格 43" xfId="0"/>
    <cellStyle name="检查单元格 44" xfId="0"/>
    <cellStyle name="检查单元格 45" xfId="0"/>
    <cellStyle name="检查单元格 46" xfId="0"/>
    <cellStyle name="检查单元格 47" xfId="0"/>
    <cellStyle name="检查单元格 48" xfId="0"/>
    <cellStyle name="检查单元格 49" xfId="0"/>
    <cellStyle name="检查单元格 5" xfId="0"/>
    <cellStyle name="检查单元格 50" xfId="0"/>
    <cellStyle name="检查单元格 51" xfId="0"/>
    <cellStyle name="检查单元格 52" xfId="0"/>
    <cellStyle name="检查单元格 53" xfId="0"/>
    <cellStyle name="检查单元格 54" xfId="0"/>
    <cellStyle name="检查单元格 55" xfId="0"/>
    <cellStyle name="检查单元格 56" xfId="0"/>
    <cellStyle name="检查单元格 57" xfId="0"/>
    <cellStyle name="检查单元格 58" xfId="0"/>
    <cellStyle name="检查单元格 59" xfId="0"/>
    <cellStyle name="检查单元格 6" xfId="0"/>
    <cellStyle name="检查单元格 60" xfId="0"/>
    <cellStyle name="检查单元格 61" xfId="0"/>
    <cellStyle name="检查单元格 62" xfId="0"/>
    <cellStyle name="检查单元格 63" xfId="0"/>
    <cellStyle name="检查单元格 64" xfId="0"/>
    <cellStyle name="检查单元格 65" xfId="0"/>
    <cellStyle name="检查单元格 66" xfId="0"/>
    <cellStyle name="检查单元格 67" xfId="0"/>
    <cellStyle name="检查单元格 68" xfId="0"/>
    <cellStyle name="检查单元格 69" xfId="0"/>
    <cellStyle name="检查单元格 7" xfId="0"/>
    <cellStyle name="检查单元格 70" xfId="0"/>
    <cellStyle name="检查单元格 71" xfId="0"/>
    <cellStyle name="检查单元格 72" xfId="0"/>
    <cellStyle name="检查单元格 73" xfId="0"/>
    <cellStyle name="检查单元格 74" xfId="0"/>
    <cellStyle name="检查单元格 75" xfId="0"/>
    <cellStyle name="检查单元格 76" xfId="0"/>
    <cellStyle name="检查单元格 77" xfId="0"/>
    <cellStyle name="检查单元格 78" xfId="0"/>
    <cellStyle name="检查单元格 79" xfId="0"/>
    <cellStyle name="检查单元格 8" xfId="0"/>
    <cellStyle name="检查单元格 80" xfId="0"/>
    <cellStyle name="检查单元格 81" xfId="0"/>
    <cellStyle name="检查单元格 82" xfId="0"/>
    <cellStyle name="检查单元格 83" xfId="0"/>
    <cellStyle name="检查单元格 84" xfId="0"/>
    <cellStyle name="检查单元格 85" xfId="0"/>
    <cellStyle name="检查单元格 86" xfId="0"/>
    <cellStyle name="检查单元格 87" xfId="0"/>
    <cellStyle name="检查单元格 88" xfId="0"/>
    <cellStyle name="检查单元格 89" xfId="0"/>
    <cellStyle name="检查单元格 9" xfId="0"/>
    <cellStyle name="检查单元格 90" xfId="0"/>
    <cellStyle name="检查单元格 91" xfId="0"/>
    <cellStyle name="检查单元格 92" xfId="0"/>
    <cellStyle name="检查单元格 93" xfId="0"/>
    <cellStyle name="检查单元格 94" xfId="0"/>
    <cellStyle name="检查单元格 95" xfId="0"/>
    <cellStyle name="检查单元格 96" xfId="0"/>
    <cellStyle name="检查单元格 97" xfId="0"/>
    <cellStyle name="检查单元格 98" xfId="0"/>
    <cellStyle name="检查单元格 99" xfId="0"/>
    <cellStyle name="汇总 10" xfId="0"/>
    <cellStyle name="汇总 100" xfId="0"/>
    <cellStyle name="汇总 101" xfId="0"/>
    <cellStyle name="汇总 102" xfId="0"/>
    <cellStyle name="汇总 103" xfId="0"/>
    <cellStyle name="汇总 104" xfId="0"/>
    <cellStyle name="汇总 105" xfId="0"/>
    <cellStyle name="汇总 106" xfId="0"/>
    <cellStyle name="汇总 107" xfId="0"/>
    <cellStyle name="汇总 108" xfId="0"/>
    <cellStyle name="汇总 109" xfId="0"/>
    <cellStyle name="汇总 11" xfId="0"/>
    <cellStyle name="汇总 110" xfId="0"/>
    <cellStyle name="汇总 111" xfId="0"/>
    <cellStyle name="汇总 112" xfId="0"/>
    <cellStyle name="汇总 113" xfId="0"/>
    <cellStyle name="汇总 114" xfId="0"/>
    <cellStyle name="汇总 115" xfId="0"/>
    <cellStyle name="汇总 116" xfId="0"/>
    <cellStyle name="汇总 117" xfId="0"/>
    <cellStyle name="汇总 118" xfId="0"/>
    <cellStyle name="汇总 119" xfId="0"/>
    <cellStyle name="汇总 12" xfId="0"/>
    <cellStyle name="汇总 120" xfId="0"/>
    <cellStyle name="汇总 121" xfId="0"/>
    <cellStyle name="汇总 122" xfId="0"/>
    <cellStyle name="汇总 123" xfId="0"/>
    <cellStyle name="汇总 124" xfId="0"/>
    <cellStyle name="汇总 125" xfId="0"/>
    <cellStyle name="汇总 126" xfId="0"/>
    <cellStyle name="汇总 127" xfId="0"/>
    <cellStyle name="汇总 128" xfId="0"/>
    <cellStyle name="汇总 129" xfId="0"/>
    <cellStyle name="汇总 13" xfId="0"/>
    <cellStyle name="汇总 130" xfId="0"/>
    <cellStyle name="汇总 131" xfId="0"/>
    <cellStyle name="汇总 132" xfId="0"/>
    <cellStyle name="汇总 133" xfId="0"/>
    <cellStyle name="汇总 134" xfId="0"/>
    <cellStyle name="汇总 135" xfId="0"/>
    <cellStyle name="汇总 136" xfId="0"/>
    <cellStyle name="汇总 137" xfId="0"/>
    <cellStyle name="汇总 138" xfId="0"/>
    <cellStyle name="汇总 139" xfId="0"/>
    <cellStyle name="汇总 14" xfId="0"/>
    <cellStyle name="汇总 140" xfId="0"/>
    <cellStyle name="汇总 141" xfId="0"/>
    <cellStyle name="汇总 142" xfId="0"/>
    <cellStyle name="汇总 143" xfId="0"/>
    <cellStyle name="汇总 144" xfId="0"/>
    <cellStyle name="汇总 145" xfId="0"/>
    <cellStyle name="汇总 146" xfId="0"/>
    <cellStyle name="汇总 147" xfId="0"/>
    <cellStyle name="汇总 148" xfId="0"/>
    <cellStyle name="汇总 149" xfId="0"/>
    <cellStyle name="汇总 15" xfId="0"/>
    <cellStyle name="汇总 150" xfId="0"/>
    <cellStyle name="汇总 151" xfId="0"/>
    <cellStyle name="汇总 152" xfId="0"/>
    <cellStyle name="汇总 153" xfId="0"/>
    <cellStyle name="汇总 154" xfId="0"/>
    <cellStyle name="汇总 155" xfId="0"/>
    <cellStyle name="汇总 156" xfId="0"/>
    <cellStyle name="汇总 157" xfId="0"/>
    <cellStyle name="汇总 158" xfId="0"/>
    <cellStyle name="汇总 159" xfId="0"/>
    <cellStyle name="汇总 16" xfId="0"/>
    <cellStyle name="汇总 160" xfId="0"/>
    <cellStyle name="汇总 161" xfId="0"/>
    <cellStyle name="汇总 162" xfId="0"/>
    <cellStyle name="汇总 163" xfId="0"/>
    <cellStyle name="汇总 164" xfId="0"/>
    <cellStyle name="汇总 165" xfId="0"/>
    <cellStyle name="汇总 166" xfId="0"/>
    <cellStyle name="汇总 167" xfId="0"/>
    <cellStyle name="汇总 168" xfId="0"/>
    <cellStyle name="汇总 169" xfId="0"/>
    <cellStyle name="汇总 17" xfId="0"/>
    <cellStyle name="汇总 170" xfId="0"/>
    <cellStyle name="汇总 171" xfId="0"/>
    <cellStyle name="汇总 172" xfId="0"/>
    <cellStyle name="汇总 173" xfId="0"/>
    <cellStyle name="汇总 174" xfId="0"/>
    <cellStyle name="汇总 175" xfId="0"/>
    <cellStyle name="汇总 176" xfId="0"/>
    <cellStyle name="汇总 177" xfId="0"/>
    <cellStyle name="汇总 178" xfId="0"/>
    <cellStyle name="汇总 179" xfId="0"/>
    <cellStyle name="汇总 18" xfId="0"/>
    <cellStyle name="汇总 180" xfId="0"/>
    <cellStyle name="汇总 181" xfId="0"/>
    <cellStyle name="汇总 182" xfId="0"/>
    <cellStyle name="汇总 183" xfId="0"/>
    <cellStyle name="汇总 184" xfId="0"/>
    <cellStyle name="汇总 185" xfId="0"/>
    <cellStyle name="汇总 186" xfId="0"/>
    <cellStyle name="汇总 187" xfId="0"/>
    <cellStyle name="汇总 188" xfId="0"/>
    <cellStyle name="汇总 189" xfId="0"/>
    <cellStyle name="汇总 19" xfId="0"/>
    <cellStyle name="汇总 190" xfId="0"/>
    <cellStyle name="汇总 191" xfId="0"/>
    <cellStyle name="汇总 192" xfId="0"/>
    <cellStyle name="汇总 193" xfId="0"/>
    <cellStyle name="汇总 194" xfId="0"/>
    <cellStyle name="汇总 195" xfId="0"/>
    <cellStyle name="汇总 196" xfId="0"/>
    <cellStyle name="汇总 197" xfId="0"/>
    <cellStyle name="汇总 198" xfId="0"/>
    <cellStyle name="汇总 199" xfId="0"/>
    <cellStyle name="汇总 2" xfId="0"/>
    <cellStyle name="汇总 20" xfId="0"/>
    <cellStyle name="汇总 200" xfId="0"/>
    <cellStyle name="汇总 201" xfId="0"/>
    <cellStyle name="汇总 202" xfId="0"/>
    <cellStyle name="汇总 203" xfId="0"/>
    <cellStyle name="汇总 204" xfId="0"/>
    <cellStyle name="汇总 205" xfId="0"/>
    <cellStyle name="汇总 206" xfId="0"/>
    <cellStyle name="汇总 207" xfId="0"/>
    <cellStyle name="汇总 208" xfId="0"/>
    <cellStyle name="汇总 209" xfId="0"/>
    <cellStyle name="汇总 21" xfId="0"/>
    <cellStyle name="汇总 210" xfId="0"/>
    <cellStyle name="汇总 211" xfId="0"/>
    <cellStyle name="汇总 212" xfId="0"/>
    <cellStyle name="汇总 213" xfId="0"/>
    <cellStyle name="汇总 214" xfId="0"/>
    <cellStyle name="汇总 215" xfId="0"/>
    <cellStyle name="汇总 216" xfId="0"/>
    <cellStyle name="汇总 217" xfId="0"/>
    <cellStyle name="汇总 218" xfId="0"/>
    <cellStyle name="汇总 219" xfId="0"/>
    <cellStyle name="汇总 22" xfId="0"/>
    <cellStyle name="汇总 220" xfId="0"/>
    <cellStyle name="汇总 221" xfId="0"/>
    <cellStyle name="汇总 222" xfId="0"/>
    <cellStyle name="汇总 223" xfId="0"/>
    <cellStyle name="汇总 224" xfId="0"/>
    <cellStyle name="汇总 225" xfId="0"/>
    <cellStyle name="汇总 226" xfId="0"/>
    <cellStyle name="汇总 227" xfId="0"/>
    <cellStyle name="汇总 228" xfId="0"/>
    <cellStyle name="汇总 229" xfId="0"/>
    <cellStyle name="汇总 23" xfId="0"/>
    <cellStyle name="汇总 230" xfId="0"/>
    <cellStyle name="汇总 231" xfId="0"/>
    <cellStyle name="汇总 232" xfId="0"/>
    <cellStyle name="汇总 233" xfId="0"/>
    <cellStyle name="汇总 234" xfId="0"/>
    <cellStyle name="汇总 235" xfId="0"/>
    <cellStyle name="汇总 236" xfId="0"/>
    <cellStyle name="汇总 237" xfId="0"/>
    <cellStyle name="汇总 238" xfId="0"/>
    <cellStyle name="汇总 239" xfId="0"/>
    <cellStyle name="汇总 24" xfId="0"/>
    <cellStyle name="汇总 240" xfId="0"/>
    <cellStyle name="汇总 241" xfId="0"/>
    <cellStyle name="汇总 242" xfId="0"/>
    <cellStyle name="汇总 243" xfId="0"/>
    <cellStyle name="汇总 244" xfId="0"/>
    <cellStyle name="汇总 245" xfId="0"/>
    <cellStyle name="汇总 246" xfId="0"/>
    <cellStyle name="汇总 247" xfId="0"/>
    <cellStyle name="汇总 248" xfId="0"/>
    <cellStyle name="汇总 249" xfId="0"/>
    <cellStyle name="汇总 25" xfId="0"/>
    <cellStyle name="汇总 250" xfId="0"/>
    <cellStyle name="汇总 251" xfId="0"/>
    <cellStyle name="汇总 252" xfId="0"/>
    <cellStyle name="汇总 26" xfId="0"/>
    <cellStyle name="汇总 27" xfId="0"/>
    <cellStyle name="汇总 28" xfId="0"/>
    <cellStyle name="汇总 29" xfId="0"/>
    <cellStyle name="汇总 3" xfId="0"/>
    <cellStyle name="汇总 30" xfId="0"/>
    <cellStyle name="汇总 31" xfId="0"/>
    <cellStyle name="汇总 32" xfId="0"/>
    <cellStyle name="汇总 33" xfId="0"/>
    <cellStyle name="汇总 34" xfId="0"/>
    <cellStyle name="汇总 35" xfId="0"/>
    <cellStyle name="汇总 36" xfId="0"/>
    <cellStyle name="汇总 37" xfId="0"/>
    <cellStyle name="汇总 38" xfId="0"/>
    <cellStyle name="汇总 39" xfId="0"/>
    <cellStyle name="汇总 4" xfId="0"/>
    <cellStyle name="汇总 40" xfId="0"/>
    <cellStyle name="汇总 41" xfId="0"/>
    <cellStyle name="汇总 42" xfId="0"/>
    <cellStyle name="汇总 43" xfId="0"/>
    <cellStyle name="汇总 44" xfId="0"/>
    <cellStyle name="汇总 45" xfId="0"/>
    <cellStyle name="汇总 46" xfId="0"/>
    <cellStyle name="汇总 47" xfId="0"/>
    <cellStyle name="汇总 48" xfId="0"/>
    <cellStyle name="汇总 49" xfId="0"/>
    <cellStyle name="汇总 5" xfId="0"/>
    <cellStyle name="汇总 50" xfId="0"/>
    <cellStyle name="汇总 51" xfId="0"/>
    <cellStyle name="汇总 52" xfId="0"/>
    <cellStyle name="汇总 53" xfId="0"/>
    <cellStyle name="汇总 54" xfId="0"/>
    <cellStyle name="汇总 55" xfId="0"/>
    <cellStyle name="汇总 56" xfId="0"/>
    <cellStyle name="汇总 57" xfId="0"/>
    <cellStyle name="汇总 58" xfId="0"/>
    <cellStyle name="汇总 59" xfId="0"/>
    <cellStyle name="汇总 6" xfId="0"/>
    <cellStyle name="汇总 60" xfId="0"/>
    <cellStyle name="汇总 61" xfId="0"/>
    <cellStyle name="汇总 62" xfId="0"/>
    <cellStyle name="汇总 63" xfId="0"/>
    <cellStyle name="汇总 64" xfId="0"/>
    <cellStyle name="汇总 65" xfId="0"/>
    <cellStyle name="汇总 66" xfId="0"/>
    <cellStyle name="汇总 67" xfId="0"/>
    <cellStyle name="汇总 68" xfId="0"/>
    <cellStyle name="汇总 69" xfId="0"/>
    <cellStyle name="汇总 7" xfId="0"/>
    <cellStyle name="汇总 70" xfId="0"/>
    <cellStyle name="汇总 71" xfId="0"/>
    <cellStyle name="汇总 72" xfId="0"/>
    <cellStyle name="汇总 73" xfId="0"/>
    <cellStyle name="汇总 74" xfId="0"/>
    <cellStyle name="汇总 75" xfId="0"/>
    <cellStyle name="汇总 76" xfId="0"/>
    <cellStyle name="汇总 77" xfId="0"/>
    <cellStyle name="汇总 78" xfId="0"/>
    <cellStyle name="汇总 79" xfId="0"/>
    <cellStyle name="汇总 8" xfId="0"/>
    <cellStyle name="汇总 80" xfId="0"/>
    <cellStyle name="汇总 81" xfId="0"/>
    <cellStyle name="汇总 82" xfId="0"/>
    <cellStyle name="汇总 83" xfId="0"/>
    <cellStyle name="汇总 84" xfId="0"/>
    <cellStyle name="汇总 85" xfId="0"/>
    <cellStyle name="汇总 86" xfId="0"/>
    <cellStyle name="汇总 87" xfId="0"/>
    <cellStyle name="汇总 88" xfId="0"/>
    <cellStyle name="汇总 89" xfId="0"/>
    <cellStyle name="汇总 9" xfId="0"/>
    <cellStyle name="汇总 90" xfId="0"/>
    <cellStyle name="汇总 91" xfId="0"/>
    <cellStyle name="汇总 92" xfId="0"/>
    <cellStyle name="汇总 93" xfId="0"/>
    <cellStyle name="汇总 94" xfId="0"/>
    <cellStyle name="汇总 95" xfId="0"/>
    <cellStyle name="汇总 96" xfId="0"/>
    <cellStyle name="汇总 97" xfId="0"/>
    <cellStyle name="汇总 98" xfId="0"/>
    <cellStyle name="汇总 99" xfId="0"/>
    <cellStyle name="注释 10" xfId="0"/>
    <cellStyle name="注释 100" xfId="0"/>
    <cellStyle name="注释 101" xfId="0"/>
    <cellStyle name="注释 102" xfId="0"/>
    <cellStyle name="注释 103" xfId="0"/>
    <cellStyle name="注释 104" xfId="0"/>
    <cellStyle name="注释 105" xfId="0"/>
    <cellStyle name="注释 106" xfId="0"/>
    <cellStyle name="注释 107" xfId="0"/>
    <cellStyle name="注释 108" xfId="0"/>
    <cellStyle name="注释 109" xfId="0"/>
    <cellStyle name="注释 11" xfId="0"/>
    <cellStyle name="注释 110" xfId="0"/>
    <cellStyle name="注释 111" xfId="0"/>
    <cellStyle name="注释 112" xfId="0"/>
    <cellStyle name="注释 113" xfId="0"/>
    <cellStyle name="注释 114" xfId="0"/>
    <cellStyle name="注释 115" xfId="0"/>
    <cellStyle name="注释 116" xfId="0"/>
    <cellStyle name="注释 117" xfId="0"/>
    <cellStyle name="注释 118" xfId="0"/>
    <cellStyle name="注释 119" xfId="0"/>
    <cellStyle name="注释 12" xfId="0"/>
    <cellStyle name="注释 120" xfId="0"/>
    <cellStyle name="注释 121" xfId="0"/>
    <cellStyle name="注释 122" xfId="0"/>
    <cellStyle name="注释 123" xfId="0"/>
    <cellStyle name="注释 124" xfId="0"/>
    <cellStyle name="注释 125" xfId="0"/>
    <cellStyle name="注释 126" xfId="0"/>
    <cellStyle name="注释 127" xfId="0"/>
    <cellStyle name="注释 128" xfId="0"/>
    <cellStyle name="注释 129" xfId="0"/>
    <cellStyle name="注释 13" xfId="0"/>
    <cellStyle name="注释 130" xfId="0"/>
    <cellStyle name="注释 131" xfId="0"/>
    <cellStyle name="注释 132" xfId="0"/>
    <cellStyle name="注释 133" xfId="0"/>
    <cellStyle name="注释 134" xfId="0"/>
    <cellStyle name="注释 135" xfId="0"/>
    <cellStyle name="注释 136" xfId="0"/>
    <cellStyle name="注释 137" xfId="0"/>
    <cellStyle name="注释 138" xfId="0"/>
    <cellStyle name="注释 139" xfId="0"/>
    <cellStyle name="注释 14" xfId="0"/>
    <cellStyle name="注释 140" xfId="0"/>
    <cellStyle name="注释 141" xfId="0"/>
    <cellStyle name="注释 142" xfId="0"/>
    <cellStyle name="注释 143" xfId="0"/>
    <cellStyle name="注释 144" xfId="0"/>
    <cellStyle name="注释 145" xfId="0"/>
    <cellStyle name="注释 146" xfId="0"/>
    <cellStyle name="注释 147" xfId="0"/>
    <cellStyle name="注释 148" xfId="0"/>
    <cellStyle name="注释 149" xfId="0"/>
    <cellStyle name="注释 15" xfId="0"/>
    <cellStyle name="注释 150" xfId="0"/>
    <cellStyle name="注释 151" xfId="0"/>
    <cellStyle name="注释 152" xfId="0"/>
    <cellStyle name="注释 153" xfId="0"/>
    <cellStyle name="注释 154" xfId="0"/>
    <cellStyle name="注释 155" xfId="0"/>
    <cellStyle name="注释 156" xfId="0"/>
    <cellStyle name="注释 157" xfId="0"/>
    <cellStyle name="注释 158" xfId="0"/>
    <cellStyle name="注释 159" xfId="0"/>
    <cellStyle name="注释 16" xfId="0"/>
    <cellStyle name="注释 160" xfId="0"/>
    <cellStyle name="注释 161" xfId="0"/>
    <cellStyle name="注释 162" xfId="0"/>
    <cellStyle name="注释 163" xfId="0"/>
    <cellStyle name="注释 164" xfId="0"/>
    <cellStyle name="注释 165" xfId="0"/>
    <cellStyle name="注释 166" xfId="0"/>
    <cellStyle name="注释 167" xfId="0"/>
    <cellStyle name="注释 168" xfId="0"/>
    <cellStyle name="注释 169" xfId="0"/>
    <cellStyle name="注释 17" xfId="0"/>
    <cellStyle name="注释 170" xfId="0"/>
    <cellStyle name="注释 171" xfId="0"/>
    <cellStyle name="注释 172" xfId="0"/>
    <cellStyle name="注释 173" xfId="0"/>
    <cellStyle name="注释 174" xfId="0"/>
    <cellStyle name="注释 175" xfId="0"/>
    <cellStyle name="注释 176" xfId="0"/>
    <cellStyle name="注释 177" xfId="0"/>
    <cellStyle name="注释 178" xfId="0"/>
    <cellStyle name="注释 179" xfId="0"/>
    <cellStyle name="注释 18" xfId="0"/>
    <cellStyle name="注释 180" xfId="0"/>
    <cellStyle name="注释 181" xfId="0"/>
    <cellStyle name="注释 182" xfId="0"/>
    <cellStyle name="注释 183" xfId="0"/>
    <cellStyle name="注释 184" xfId="0"/>
    <cellStyle name="注释 185" xfId="0"/>
    <cellStyle name="注释 186" xfId="0"/>
    <cellStyle name="注释 187" xfId="0"/>
    <cellStyle name="注释 188" xfId="0"/>
    <cellStyle name="注释 189" xfId="0"/>
    <cellStyle name="注释 19" xfId="0"/>
    <cellStyle name="注释 190" xfId="0"/>
    <cellStyle name="注释 191" xfId="0"/>
    <cellStyle name="注释 192" xfId="0"/>
    <cellStyle name="注释 193" xfId="0"/>
    <cellStyle name="注释 194" xfId="0"/>
    <cellStyle name="注释 195" xfId="0"/>
    <cellStyle name="注释 196" xfId="0"/>
    <cellStyle name="注释 197" xfId="0"/>
    <cellStyle name="注释 198" xfId="0"/>
    <cellStyle name="注释 199" xfId="0"/>
    <cellStyle name="注释 2" xfId="0"/>
    <cellStyle name="注释 20" xfId="0"/>
    <cellStyle name="注释 200" xfId="0"/>
    <cellStyle name="注释 201" xfId="0"/>
    <cellStyle name="注释 202" xfId="0"/>
    <cellStyle name="注释 203" xfId="0"/>
    <cellStyle name="注释 204" xfId="0"/>
    <cellStyle name="注释 205" xfId="0"/>
    <cellStyle name="注释 206" xfId="0"/>
    <cellStyle name="注释 207" xfId="0"/>
    <cellStyle name="注释 208" xfId="0"/>
    <cellStyle name="注释 209" xfId="0"/>
    <cellStyle name="注释 21" xfId="0"/>
    <cellStyle name="注释 210" xfId="0"/>
    <cellStyle name="注释 211" xfId="0"/>
    <cellStyle name="注释 212" xfId="0"/>
    <cellStyle name="注释 213" xfId="0"/>
    <cellStyle name="注释 214" xfId="0"/>
    <cellStyle name="注释 215" xfId="0"/>
    <cellStyle name="注释 216" xfId="0"/>
    <cellStyle name="注释 217" xfId="0"/>
    <cellStyle name="注释 218" xfId="0"/>
    <cellStyle name="注释 219" xfId="0"/>
    <cellStyle name="注释 22" xfId="0"/>
    <cellStyle name="注释 220" xfId="0"/>
    <cellStyle name="注释 221" xfId="0"/>
    <cellStyle name="注释 222" xfId="0"/>
    <cellStyle name="注释 223" xfId="0"/>
    <cellStyle name="注释 224" xfId="0"/>
    <cellStyle name="注释 225" xfId="0"/>
    <cellStyle name="注释 226" xfId="0"/>
    <cellStyle name="注释 227" xfId="0"/>
    <cellStyle name="注释 228" xfId="0"/>
    <cellStyle name="注释 229" xfId="0"/>
    <cellStyle name="注释 23" xfId="0"/>
    <cellStyle name="注释 230" xfId="0"/>
    <cellStyle name="注释 231" xfId="0"/>
    <cellStyle name="注释 232" xfId="0"/>
    <cellStyle name="注释 233" xfId="0"/>
    <cellStyle name="注释 234" xfId="0"/>
    <cellStyle name="注释 235" xfId="0"/>
    <cellStyle name="注释 236" xfId="0"/>
    <cellStyle name="注释 237" xfId="0"/>
    <cellStyle name="注释 238" xfId="0"/>
    <cellStyle name="注释 239" xfId="0"/>
    <cellStyle name="注释 24" xfId="0"/>
    <cellStyle name="注释 240" xfId="0"/>
    <cellStyle name="注释 241" xfId="0"/>
    <cellStyle name="注释 242" xfId="0"/>
    <cellStyle name="注释 243" xfId="0"/>
    <cellStyle name="注释 244" xfId="0"/>
    <cellStyle name="注释 245" xfId="0"/>
    <cellStyle name="注释 246" xfId="0"/>
    <cellStyle name="注释 247" xfId="0"/>
    <cellStyle name="注释 248" xfId="0"/>
    <cellStyle name="注释 249" xfId="0"/>
    <cellStyle name="注释 25" xfId="0"/>
    <cellStyle name="注释 250" xfId="0"/>
    <cellStyle name="注释 251" xfId="0"/>
    <cellStyle name="注释 252" xfId="0"/>
    <cellStyle name="注释 26" xfId="0"/>
    <cellStyle name="注释 27" xfId="0"/>
    <cellStyle name="注释 28" xfId="0"/>
    <cellStyle name="注释 29" xfId="0"/>
    <cellStyle name="注释 3" xfId="0"/>
    <cellStyle name="注释 30" xfId="0"/>
    <cellStyle name="注释 31" xfId="0"/>
    <cellStyle name="注释 32" xfId="0"/>
    <cellStyle name="注释 33" xfId="0"/>
    <cellStyle name="注释 34" xfId="0"/>
    <cellStyle name="注释 35" xfId="0"/>
    <cellStyle name="注释 36" xfId="0"/>
    <cellStyle name="注释 37" xfId="0"/>
    <cellStyle name="注释 38" xfId="0"/>
    <cellStyle name="注释 39" xfId="0"/>
    <cellStyle name="注释 4" xfId="0"/>
    <cellStyle name="注释 40" xfId="0"/>
    <cellStyle name="注释 41" xfId="0"/>
    <cellStyle name="注释 42" xfId="0"/>
    <cellStyle name="注释 43" xfId="0"/>
    <cellStyle name="注释 44" xfId="0"/>
    <cellStyle name="注释 45" xfId="0"/>
    <cellStyle name="注释 46" xfId="0"/>
    <cellStyle name="注释 47" xfId="0"/>
    <cellStyle name="注释 48" xfId="0"/>
    <cellStyle name="注释 49" xfId="0"/>
    <cellStyle name="注释 5" xfId="0"/>
    <cellStyle name="注释 50" xfId="0"/>
    <cellStyle name="注释 51" xfId="0"/>
    <cellStyle name="注释 52" xfId="0"/>
    <cellStyle name="注释 53" xfId="0"/>
    <cellStyle name="注释 54" xfId="0"/>
    <cellStyle name="注释 55" xfId="0"/>
    <cellStyle name="注释 56" xfId="0"/>
    <cellStyle name="注释 57" xfId="0"/>
    <cellStyle name="注释 58" xfId="0"/>
    <cellStyle name="注释 59" xfId="0"/>
    <cellStyle name="注释 6" xfId="0"/>
    <cellStyle name="注释 60" xfId="0"/>
    <cellStyle name="注释 61" xfId="0"/>
    <cellStyle name="注释 62" xfId="0"/>
    <cellStyle name="注释 63" xfId="0"/>
    <cellStyle name="注释 64" xfId="0"/>
    <cellStyle name="注释 65" xfId="0"/>
    <cellStyle name="注释 66" xfId="0"/>
    <cellStyle name="注释 67" xfId="0"/>
    <cellStyle name="注释 68" xfId="0"/>
    <cellStyle name="注释 69" xfId="0"/>
    <cellStyle name="注释 7" xfId="0"/>
    <cellStyle name="注释 70" xfId="0"/>
    <cellStyle name="注释 71" xfId="0"/>
    <cellStyle name="注释 72" xfId="0"/>
    <cellStyle name="注释 73" xfId="0"/>
    <cellStyle name="注释 74" xfId="0"/>
    <cellStyle name="注释 75" xfId="0"/>
    <cellStyle name="注释 76" xfId="0"/>
    <cellStyle name="注释 77" xfId="0"/>
    <cellStyle name="注释 78" xfId="0"/>
    <cellStyle name="注释 79" xfId="0"/>
    <cellStyle name="注释 8" xfId="0"/>
    <cellStyle name="注释 80" xfId="0"/>
    <cellStyle name="注释 81" xfId="0"/>
    <cellStyle name="注释 82" xfId="0"/>
    <cellStyle name="注释 83" xfId="0"/>
    <cellStyle name="注释 84" xfId="0"/>
    <cellStyle name="注释 85" xfId="0"/>
    <cellStyle name="注释 86" xfId="0"/>
    <cellStyle name="注释 87" xfId="0"/>
    <cellStyle name="注释 88" xfId="0"/>
    <cellStyle name="注释 89" xfId="0"/>
    <cellStyle name="注释 9" xfId="0"/>
    <cellStyle name="注释 90" xfId="0"/>
    <cellStyle name="注释 91" xfId="0"/>
    <cellStyle name="注释 92" xfId="0"/>
    <cellStyle name="注释 93" xfId="0"/>
    <cellStyle name="注释 94" xfId="0"/>
    <cellStyle name="注释 95" xfId="0"/>
    <cellStyle name="注释 96" xfId="0"/>
    <cellStyle name="注释 97" xfId="0"/>
    <cellStyle name="注释 98" xfId="0"/>
    <cellStyle name="注释 99" xfId="0"/>
    <cellStyle name="解释性文本 10" xfId="0"/>
    <cellStyle name="解释性文本 100" xfId="0"/>
    <cellStyle name="解释性文本 101" xfId="0"/>
    <cellStyle name="解释性文本 102" xfId="0"/>
    <cellStyle name="解释性文本 103" xfId="0"/>
    <cellStyle name="解释性文本 104" xfId="0"/>
    <cellStyle name="解释性文本 105" xfId="0"/>
    <cellStyle name="解释性文本 106" xfId="0"/>
    <cellStyle name="解释性文本 107" xfId="0"/>
    <cellStyle name="解释性文本 108" xfId="0"/>
    <cellStyle name="解释性文本 109" xfId="0"/>
    <cellStyle name="解释性文本 11" xfId="0"/>
    <cellStyle name="解释性文本 110" xfId="0"/>
    <cellStyle name="解释性文本 111" xfId="0"/>
    <cellStyle name="解释性文本 112" xfId="0"/>
    <cellStyle name="解释性文本 113" xfId="0"/>
    <cellStyle name="解释性文本 114" xfId="0"/>
    <cellStyle name="解释性文本 115" xfId="0"/>
    <cellStyle name="解释性文本 116" xfId="0"/>
    <cellStyle name="解释性文本 117" xfId="0"/>
    <cellStyle name="解释性文本 118" xfId="0"/>
    <cellStyle name="解释性文本 119" xfId="0"/>
    <cellStyle name="解释性文本 12" xfId="0"/>
    <cellStyle name="解释性文本 120" xfId="0"/>
    <cellStyle name="解释性文本 121" xfId="0"/>
    <cellStyle name="解释性文本 122" xfId="0"/>
    <cellStyle name="解释性文本 123" xfId="0"/>
    <cellStyle name="解释性文本 124" xfId="0"/>
    <cellStyle name="解释性文本 125" xfId="0"/>
    <cellStyle name="解释性文本 126" xfId="0"/>
    <cellStyle name="解释性文本 127" xfId="0"/>
    <cellStyle name="解释性文本 128" xfId="0"/>
    <cellStyle name="解释性文本 129" xfId="0"/>
    <cellStyle name="解释性文本 13" xfId="0"/>
    <cellStyle name="解释性文本 130" xfId="0"/>
    <cellStyle name="解释性文本 131" xfId="0"/>
    <cellStyle name="解释性文本 132" xfId="0"/>
    <cellStyle name="解释性文本 133" xfId="0"/>
    <cellStyle name="解释性文本 134" xfId="0"/>
    <cellStyle name="解释性文本 135" xfId="0"/>
    <cellStyle name="解释性文本 136" xfId="0"/>
    <cellStyle name="解释性文本 137" xfId="0"/>
    <cellStyle name="解释性文本 138" xfId="0"/>
    <cellStyle name="解释性文本 139" xfId="0"/>
    <cellStyle name="解释性文本 14" xfId="0"/>
    <cellStyle name="解释性文本 140" xfId="0"/>
    <cellStyle name="解释性文本 141" xfId="0"/>
    <cellStyle name="解释性文本 142" xfId="0"/>
    <cellStyle name="解释性文本 143" xfId="0"/>
    <cellStyle name="解释性文本 144" xfId="0"/>
    <cellStyle name="解释性文本 145" xfId="0"/>
    <cellStyle name="解释性文本 146" xfId="0"/>
    <cellStyle name="解释性文本 147" xfId="0"/>
    <cellStyle name="解释性文本 148" xfId="0"/>
    <cellStyle name="解释性文本 149" xfId="0"/>
    <cellStyle name="解释性文本 15" xfId="0"/>
    <cellStyle name="解释性文本 150" xfId="0"/>
    <cellStyle name="解释性文本 151" xfId="0"/>
    <cellStyle name="解释性文本 152" xfId="0"/>
    <cellStyle name="解释性文本 153" xfId="0"/>
    <cellStyle name="解释性文本 154" xfId="0"/>
    <cellStyle name="解释性文本 155" xfId="0"/>
    <cellStyle name="解释性文本 156" xfId="0"/>
    <cellStyle name="解释性文本 157" xfId="0"/>
    <cellStyle name="解释性文本 158" xfId="0"/>
    <cellStyle name="解释性文本 159" xfId="0"/>
    <cellStyle name="解释性文本 16" xfId="0"/>
    <cellStyle name="解释性文本 160" xfId="0"/>
    <cellStyle name="解释性文本 161" xfId="0"/>
    <cellStyle name="解释性文本 162" xfId="0"/>
    <cellStyle name="解释性文本 163" xfId="0"/>
    <cellStyle name="解释性文本 164" xfId="0"/>
    <cellStyle name="解释性文本 165" xfId="0"/>
    <cellStyle name="解释性文本 166" xfId="0"/>
    <cellStyle name="解释性文本 167" xfId="0"/>
    <cellStyle name="解释性文本 168" xfId="0"/>
    <cellStyle name="解释性文本 169" xfId="0"/>
    <cellStyle name="解释性文本 17" xfId="0"/>
    <cellStyle name="解释性文本 170" xfId="0"/>
    <cellStyle name="解释性文本 171" xfId="0"/>
    <cellStyle name="解释性文本 172" xfId="0"/>
    <cellStyle name="解释性文本 173" xfId="0"/>
    <cellStyle name="解释性文本 174" xfId="0"/>
    <cellStyle name="解释性文本 175" xfId="0"/>
    <cellStyle name="解释性文本 176" xfId="0"/>
    <cellStyle name="解释性文本 177" xfId="0"/>
    <cellStyle name="解释性文本 178" xfId="0"/>
    <cellStyle name="解释性文本 179" xfId="0"/>
    <cellStyle name="解释性文本 18" xfId="0"/>
    <cellStyle name="解释性文本 180" xfId="0"/>
    <cellStyle name="解释性文本 181" xfId="0"/>
    <cellStyle name="解释性文本 182" xfId="0"/>
    <cellStyle name="解释性文本 183" xfId="0"/>
    <cellStyle name="解释性文本 184" xfId="0"/>
    <cellStyle name="解释性文本 185" xfId="0"/>
    <cellStyle name="解释性文本 186" xfId="0"/>
    <cellStyle name="解释性文本 187" xfId="0"/>
    <cellStyle name="解释性文本 188" xfId="0"/>
    <cellStyle name="解释性文本 189" xfId="0"/>
    <cellStyle name="解释性文本 19" xfId="0"/>
    <cellStyle name="解释性文本 190" xfId="0"/>
    <cellStyle name="解释性文本 191" xfId="0"/>
    <cellStyle name="解释性文本 192" xfId="0"/>
    <cellStyle name="解释性文本 193" xfId="0"/>
    <cellStyle name="解释性文本 194" xfId="0"/>
    <cellStyle name="解释性文本 195" xfId="0"/>
    <cellStyle name="解释性文本 196" xfId="0"/>
    <cellStyle name="解释性文本 197" xfId="0"/>
    <cellStyle name="解释性文本 198" xfId="0"/>
    <cellStyle name="解释性文本 199" xfId="0"/>
    <cellStyle name="解释性文本 2" xfId="0"/>
    <cellStyle name="解释性文本 20" xfId="0"/>
    <cellStyle name="解释性文本 200" xfId="0"/>
    <cellStyle name="解释性文本 201" xfId="0"/>
    <cellStyle name="解释性文本 202" xfId="0"/>
    <cellStyle name="解释性文本 203" xfId="0"/>
    <cellStyle name="解释性文本 204" xfId="0"/>
    <cellStyle name="解释性文本 205" xfId="0"/>
    <cellStyle name="解释性文本 206" xfId="0"/>
    <cellStyle name="解释性文本 207" xfId="0"/>
    <cellStyle name="解释性文本 208" xfId="0"/>
    <cellStyle name="解释性文本 209" xfId="0"/>
    <cellStyle name="解释性文本 21" xfId="0"/>
    <cellStyle name="解释性文本 210" xfId="0"/>
    <cellStyle name="解释性文本 211" xfId="0"/>
    <cellStyle name="解释性文本 212" xfId="0"/>
    <cellStyle name="解释性文本 213" xfId="0"/>
    <cellStyle name="解释性文本 214" xfId="0"/>
    <cellStyle name="解释性文本 215" xfId="0"/>
    <cellStyle name="解释性文本 216" xfId="0"/>
    <cellStyle name="解释性文本 217" xfId="0"/>
    <cellStyle name="解释性文本 218" xfId="0"/>
    <cellStyle name="解释性文本 219" xfId="0"/>
    <cellStyle name="解释性文本 22" xfId="0"/>
    <cellStyle name="解释性文本 220" xfId="0"/>
    <cellStyle name="解释性文本 221" xfId="0"/>
    <cellStyle name="解释性文本 222" xfId="0"/>
    <cellStyle name="解释性文本 223" xfId="0"/>
    <cellStyle name="解释性文本 224" xfId="0"/>
    <cellStyle name="解释性文本 225" xfId="0"/>
    <cellStyle name="解释性文本 226" xfId="0"/>
    <cellStyle name="解释性文本 227" xfId="0"/>
    <cellStyle name="解释性文本 228" xfId="0"/>
    <cellStyle name="解释性文本 229" xfId="0"/>
    <cellStyle name="解释性文本 23" xfId="0"/>
    <cellStyle name="解释性文本 230" xfId="0"/>
    <cellStyle name="解释性文本 231" xfId="0"/>
    <cellStyle name="解释性文本 232" xfId="0"/>
    <cellStyle name="解释性文本 233" xfId="0"/>
    <cellStyle name="解释性文本 234" xfId="0"/>
    <cellStyle name="解释性文本 235" xfId="0"/>
    <cellStyle name="解释性文本 236" xfId="0"/>
    <cellStyle name="解释性文本 237" xfId="0"/>
    <cellStyle name="解释性文本 238" xfId="0"/>
    <cellStyle name="解释性文本 239" xfId="0"/>
    <cellStyle name="解释性文本 24" xfId="0"/>
    <cellStyle name="解释性文本 240" xfId="0"/>
    <cellStyle name="解释性文本 241" xfId="0"/>
    <cellStyle name="解释性文本 242" xfId="0"/>
    <cellStyle name="解释性文本 243" xfId="0"/>
    <cellStyle name="解释性文本 244" xfId="0"/>
    <cellStyle name="解释性文本 245" xfId="0"/>
    <cellStyle name="解释性文本 246" xfId="0"/>
    <cellStyle name="解释性文本 247" xfId="0"/>
    <cellStyle name="解释性文本 248" xfId="0"/>
    <cellStyle name="解释性文本 249" xfId="0"/>
    <cellStyle name="解释性文本 25" xfId="0"/>
    <cellStyle name="解释性文本 250" xfId="0"/>
    <cellStyle name="解释性文本 251" xfId="0"/>
    <cellStyle name="解释性文本 252" xfId="0"/>
    <cellStyle name="解释性文本 26" xfId="0"/>
    <cellStyle name="解释性文本 27" xfId="0"/>
    <cellStyle name="解释性文本 28" xfId="0"/>
    <cellStyle name="解释性文本 29" xfId="0"/>
    <cellStyle name="解释性文本 3" xfId="0"/>
    <cellStyle name="解释性文本 30" xfId="0"/>
    <cellStyle name="解释性文本 31" xfId="0"/>
    <cellStyle name="解释性文本 32" xfId="0"/>
    <cellStyle name="解释性文本 33" xfId="0"/>
    <cellStyle name="解释性文本 34" xfId="0"/>
    <cellStyle name="解释性文本 35" xfId="0"/>
    <cellStyle name="解释性文本 36" xfId="0"/>
    <cellStyle name="解释性文本 37" xfId="0"/>
    <cellStyle name="解释性文本 38" xfId="0"/>
    <cellStyle name="解释性文本 39" xfId="0"/>
    <cellStyle name="解释性文本 4" xfId="0"/>
    <cellStyle name="解释性文本 40" xfId="0"/>
    <cellStyle name="解释性文本 41" xfId="0"/>
    <cellStyle name="解释性文本 42" xfId="0"/>
    <cellStyle name="解释性文本 43" xfId="0"/>
    <cellStyle name="解释性文本 44" xfId="0"/>
    <cellStyle name="解释性文本 45" xfId="0"/>
    <cellStyle name="解释性文本 46" xfId="0"/>
    <cellStyle name="解释性文本 47" xfId="0"/>
    <cellStyle name="解释性文本 48" xfId="0"/>
    <cellStyle name="解释性文本 49" xfId="0"/>
    <cellStyle name="解释性文本 5" xfId="0"/>
    <cellStyle name="解释性文本 50" xfId="0"/>
    <cellStyle name="解释性文本 51" xfId="0"/>
    <cellStyle name="解释性文本 52" xfId="0"/>
    <cellStyle name="解释性文本 53" xfId="0"/>
    <cellStyle name="解释性文本 54" xfId="0"/>
    <cellStyle name="解释性文本 55" xfId="0"/>
    <cellStyle name="解释性文本 56" xfId="0"/>
    <cellStyle name="解释性文本 57" xfId="0"/>
    <cellStyle name="解释性文本 58" xfId="0"/>
    <cellStyle name="解释性文本 59" xfId="0"/>
    <cellStyle name="解释性文本 6" xfId="0"/>
    <cellStyle name="解释性文本 60" xfId="0"/>
    <cellStyle name="解释性文本 61" xfId="0"/>
    <cellStyle name="解释性文本 62" xfId="0"/>
    <cellStyle name="解释性文本 63" xfId="0"/>
    <cellStyle name="解释性文本 64" xfId="0"/>
    <cellStyle name="解释性文本 65" xfId="0"/>
    <cellStyle name="解释性文本 66" xfId="0"/>
    <cellStyle name="解释性文本 67" xfId="0"/>
    <cellStyle name="解释性文本 68" xfId="0"/>
    <cellStyle name="解释性文本 69" xfId="0"/>
    <cellStyle name="解释性文本 7" xfId="0"/>
    <cellStyle name="解释性文本 70" xfId="0"/>
    <cellStyle name="解释性文本 71" xfId="0"/>
    <cellStyle name="解释性文本 72" xfId="0"/>
    <cellStyle name="解释性文本 73" xfId="0"/>
    <cellStyle name="解释性文本 74" xfId="0"/>
    <cellStyle name="解释性文本 75" xfId="0"/>
    <cellStyle name="解释性文本 76" xfId="0"/>
    <cellStyle name="解释性文本 77" xfId="0"/>
    <cellStyle name="解释性文本 78" xfId="0"/>
    <cellStyle name="解释性文本 79" xfId="0"/>
    <cellStyle name="解释性文本 8" xfId="0"/>
    <cellStyle name="解释性文本 80" xfId="0"/>
    <cellStyle name="解释性文本 81" xfId="0"/>
    <cellStyle name="解释性文本 82" xfId="0"/>
    <cellStyle name="解释性文本 83" xfId="0"/>
    <cellStyle name="解释性文本 84" xfId="0"/>
    <cellStyle name="解释性文本 85" xfId="0"/>
    <cellStyle name="解释性文本 86" xfId="0"/>
    <cellStyle name="解释性文本 87" xfId="0"/>
    <cellStyle name="解释性文本 88" xfId="0"/>
    <cellStyle name="解释性文本 89" xfId="0"/>
    <cellStyle name="解释性文本 9" xfId="0"/>
    <cellStyle name="解释性文本 90" xfId="0"/>
    <cellStyle name="解释性文本 91" xfId="0"/>
    <cellStyle name="解释性文本 92" xfId="0"/>
    <cellStyle name="解释性文本 93" xfId="0"/>
    <cellStyle name="解释性文本 94" xfId="0"/>
    <cellStyle name="解释性文本 95" xfId="0"/>
    <cellStyle name="解释性文本 96" xfId="0"/>
    <cellStyle name="解释性文本 97" xfId="0"/>
    <cellStyle name="解释性文本 98" xfId="0"/>
    <cellStyle name="解释性文本 99" xfId="0"/>
    <cellStyle name="警告文本 10" xfId="0"/>
    <cellStyle name="警告文本 100" xfId="0"/>
    <cellStyle name="警告文本 101" xfId="0"/>
    <cellStyle name="警告文本 102" xfId="0"/>
    <cellStyle name="警告文本 103" xfId="0"/>
    <cellStyle name="警告文本 104" xfId="0"/>
    <cellStyle name="警告文本 105" xfId="0"/>
    <cellStyle name="警告文本 106" xfId="0"/>
    <cellStyle name="警告文本 107" xfId="0"/>
    <cellStyle name="警告文本 108" xfId="0"/>
    <cellStyle name="警告文本 109" xfId="0"/>
    <cellStyle name="警告文本 11" xfId="0"/>
    <cellStyle name="警告文本 110" xfId="0"/>
    <cellStyle name="警告文本 111" xfId="0"/>
    <cellStyle name="警告文本 112" xfId="0"/>
    <cellStyle name="警告文本 113" xfId="0"/>
    <cellStyle name="警告文本 114" xfId="0"/>
    <cellStyle name="警告文本 115" xfId="0"/>
    <cellStyle name="警告文本 116" xfId="0"/>
    <cellStyle name="警告文本 117" xfId="0"/>
    <cellStyle name="警告文本 118" xfId="0"/>
    <cellStyle name="警告文本 119" xfId="0"/>
    <cellStyle name="警告文本 12" xfId="0"/>
    <cellStyle name="警告文本 120" xfId="0"/>
    <cellStyle name="警告文本 121" xfId="0"/>
    <cellStyle name="警告文本 122" xfId="0"/>
    <cellStyle name="警告文本 123" xfId="0"/>
    <cellStyle name="警告文本 124" xfId="0"/>
    <cellStyle name="警告文本 125" xfId="0"/>
    <cellStyle name="警告文本 126" xfId="0"/>
    <cellStyle name="警告文本 127" xfId="0"/>
    <cellStyle name="警告文本 128" xfId="0"/>
    <cellStyle name="警告文本 129" xfId="0"/>
    <cellStyle name="警告文本 13" xfId="0"/>
    <cellStyle name="警告文本 130" xfId="0"/>
    <cellStyle name="警告文本 131" xfId="0"/>
    <cellStyle name="警告文本 132" xfId="0"/>
    <cellStyle name="警告文本 133" xfId="0"/>
    <cellStyle name="警告文本 134" xfId="0"/>
    <cellStyle name="警告文本 135" xfId="0"/>
    <cellStyle name="警告文本 136" xfId="0"/>
    <cellStyle name="警告文本 137" xfId="0"/>
    <cellStyle name="警告文本 138" xfId="0"/>
    <cellStyle name="警告文本 139" xfId="0"/>
    <cellStyle name="警告文本 14" xfId="0"/>
    <cellStyle name="警告文本 140" xfId="0"/>
    <cellStyle name="警告文本 141" xfId="0"/>
    <cellStyle name="警告文本 142" xfId="0"/>
    <cellStyle name="警告文本 143" xfId="0"/>
    <cellStyle name="警告文本 144" xfId="0"/>
    <cellStyle name="警告文本 145" xfId="0"/>
    <cellStyle name="警告文本 146" xfId="0"/>
    <cellStyle name="警告文本 147" xfId="0"/>
    <cellStyle name="警告文本 148" xfId="0"/>
    <cellStyle name="警告文本 149" xfId="0"/>
    <cellStyle name="警告文本 15" xfId="0"/>
    <cellStyle name="警告文本 150" xfId="0"/>
    <cellStyle name="警告文本 151" xfId="0"/>
    <cellStyle name="警告文本 152" xfId="0"/>
    <cellStyle name="警告文本 153" xfId="0"/>
    <cellStyle name="警告文本 154" xfId="0"/>
    <cellStyle name="警告文本 155" xfId="0"/>
    <cellStyle name="警告文本 156" xfId="0"/>
    <cellStyle name="警告文本 157" xfId="0"/>
    <cellStyle name="警告文本 158" xfId="0"/>
    <cellStyle name="警告文本 159" xfId="0"/>
    <cellStyle name="警告文本 16" xfId="0"/>
    <cellStyle name="警告文本 160" xfId="0"/>
    <cellStyle name="警告文本 161" xfId="0"/>
    <cellStyle name="警告文本 162" xfId="0"/>
    <cellStyle name="警告文本 163" xfId="0"/>
    <cellStyle name="警告文本 164" xfId="0"/>
    <cellStyle name="警告文本 165" xfId="0"/>
    <cellStyle name="警告文本 166" xfId="0"/>
    <cellStyle name="警告文本 167" xfId="0"/>
    <cellStyle name="警告文本 168" xfId="0"/>
    <cellStyle name="警告文本 169" xfId="0"/>
    <cellStyle name="警告文本 17" xfId="0"/>
    <cellStyle name="警告文本 170" xfId="0"/>
    <cellStyle name="警告文本 171" xfId="0"/>
    <cellStyle name="警告文本 172" xfId="0"/>
    <cellStyle name="警告文本 173" xfId="0"/>
    <cellStyle name="警告文本 174" xfId="0"/>
    <cellStyle name="警告文本 175" xfId="0"/>
    <cellStyle name="警告文本 176" xfId="0"/>
    <cellStyle name="警告文本 177" xfId="0"/>
    <cellStyle name="警告文本 178" xfId="0"/>
    <cellStyle name="警告文本 179" xfId="0"/>
    <cellStyle name="警告文本 18" xfId="0"/>
    <cellStyle name="警告文本 180" xfId="0"/>
    <cellStyle name="警告文本 181" xfId="0"/>
    <cellStyle name="警告文本 182" xfId="0"/>
    <cellStyle name="警告文本 183" xfId="0"/>
    <cellStyle name="警告文本 184" xfId="0"/>
    <cellStyle name="警告文本 185" xfId="0"/>
    <cellStyle name="警告文本 186" xfId="0"/>
    <cellStyle name="警告文本 187" xfId="0"/>
    <cellStyle name="警告文本 188" xfId="0"/>
    <cellStyle name="警告文本 189" xfId="0"/>
    <cellStyle name="警告文本 19" xfId="0"/>
    <cellStyle name="警告文本 190" xfId="0"/>
    <cellStyle name="警告文本 191" xfId="0"/>
    <cellStyle name="警告文本 192" xfId="0"/>
    <cellStyle name="警告文本 193" xfId="0"/>
    <cellStyle name="警告文本 194" xfId="0"/>
    <cellStyle name="警告文本 195" xfId="0"/>
    <cellStyle name="警告文本 196" xfId="0"/>
    <cellStyle name="警告文本 197" xfId="0"/>
    <cellStyle name="警告文本 198" xfId="0"/>
    <cellStyle name="警告文本 199" xfId="0"/>
    <cellStyle name="警告文本 2" xfId="0"/>
    <cellStyle name="警告文本 20" xfId="0"/>
    <cellStyle name="警告文本 200" xfId="0"/>
    <cellStyle name="警告文本 201" xfId="0"/>
    <cellStyle name="警告文本 202" xfId="0"/>
    <cellStyle name="警告文本 203" xfId="0"/>
    <cellStyle name="警告文本 204" xfId="0"/>
    <cellStyle name="警告文本 205" xfId="0"/>
    <cellStyle name="警告文本 206" xfId="0"/>
    <cellStyle name="警告文本 207" xfId="0"/>
    <cellStyle name="警告文本 208" xfId="0"/>
    <cellStyle name="警告文本 209" xfId="0"/>
    <cellStyle name="警告文本 21" xfId="0"/>
    <cellStyle name="警告文本 210" xfId="0"/>
    <cellStyle name="警告文本 211" xfId="0"/>
    <cellStyle name="警告文本 212" xfId="0"/>
    <cellStyle name="警告文本 213" xfId="0"/>
    <cellStyle name="警告文本 214" xfId="0"/>
    <cellStyle name="警告文本 215" xfId="0"/>
    <cellStyle name="警告文本 216" xfId="0"/>
    <cellStyle name="警告文本 217" xfId="0"/>
    <cellStyle name="警告文本 218" xfId="0"/>
    <cellStyle name="警告文本 219" xfId="0"/>
    <cellStyle name="警告文本 22" xfId="0"/>
    <cellStyle name="警告文本 220" xfId="0"/>
    <cellStyle name="警告文本 221" xfId="0"/>
    <cellStyle name="警告文本 222" xfId="0"/>
    <cellStyle name="警告文本 223" xfId="0"/>
    <cellStyle name="警告文本 224" xfId="0"/>
    <cellStyle name="警告文本 225" xfId="0"/>
    <cellStyle name="警告文本 226" xfId="0"/>
    <cellStyle name="警告文本 227" xfId="0"/>
    <cellStyle name="警告文本 228" xfId="0"/>
    <cellStyle name="警告文本 229" xfId="0"/>
    <cellStyle name="警告文本 23" xfId="0"/>
    <cellStyle name="警告文本 230" xfId="0"/>
    <cellStyle name="警告文本 231" xfId="0"/>
    <cellStyle name="警告文本 232" xfId="0"/>
    <cellStyle name="警告文本 233" xfId="0"/>
    <cellStyle name="警告文本 234" xfId="0"/>
    <cellStyle name="警告文本 235" xfId="0"/>
    <cellStyle name="警告文本 236" xfId="0"/>
    <cellStyle name="警告文本 237" xfId="0"/>
    <cellStyle name="警告文本 238" xfId="0"/>
    <cellStyle name="警告文本 239" xfId="0"/>
    <cellStyle name="警告文本 24" xfId="0"/>
    <cellStyle name="警告文本 240" xfId="0"/>
    <cellStyle name="警告文本 241" xfId="0"/>
    <cellStyle name="警告文本 242" xfId="0"/>
    <cellStyle name="警告文本 243" xfId="0"/>
    <cellStyle name="警告文本 244" xfId="0"/>
    <cellStyle name="警告文本 245" xfId="0"/>
    <cellStyle name="警告文本 246" xfId="0"/>
    <cellStyle name="警告文本 247" xfId="0"/>
    <cellStyle name="警告文本 248" xfId="0"/>
    <cellStyle name="警告文本 249" xfId="0"/>
    <cellStyle name="警告文本 25" xfId="0"/>
    <cellStyle name="警告文本 250" xfId="0"/>
    <cellStyle name="警告文本 251" xfId="0"/>
    <cellStyle name="警告文本 252" xfId="0"/>
    <cellStyle name="警告文本 26" xfId="0"/>
    <cellStyle name="警告文本 27" xfId="0"/>
    <cellStyle name="警告文本 28" xfId="0"/>
    <cellStyle name="警告文本 29" xfId="0"/>
    <cellStyle name="警告文本 3" xfId="0"/>
    <cellStyle name="警告文本 30" xfId="0"/>
    <cellStyle name="警告文本 31" xfId="0"/>
    <cellStyle name="警告文本 32" xfId="0"/>
    <cellStyle name="警告文本 33" xfId="0"/>
    <cellStyle name="警告文本 34" xfId="0"/>
    <cellStyle name="警告文本 35" xfId="0"/>
    <cellStyle name="警告文本 36" xfId="0"/>
    <cellStyle name="警告文本 37" xfId="0"/>
    <cellStyle name="警告文本 38" xfId="0"/>
    <cellStyle name="警告文本 39" xfId="0"/>
    <cellStyle name="警告文本 4" xfId="0"/>
    <cellStyle name="警告文本 40" xfId="0"/>
    <cellStyle name="警告文本 41" xfId="0"/>
    <cellStyle name="警告文本 42" xfId="0"/>
    <cellStyle name="警告文本 43" xfId="0"/>
    <cellStyle name="警告文本 44" xfId="0"/>
    <cellStyle name="警告文本 45" xfId="0"/>
    <cellStyle name="警告文本 46" xfId="0"/>
    <cellStyle name="警告文本 47" xfId="0"/>
    <cellStyle name="警告文本 48" xfId="0"/>
    <cellStyle name="警告文本 49" xfId="0"/>
    <cellStyle name="警告文本 5" xfId="0"/>
    <cellStyle name="警告文本 50" xfId="0"/>
    <cellStyle name="警告文本 51" xfId="0"/>
    <cellStyle name="警告文本 52" xfId="0"/>
    <cellStyle name="警告文本 53" xfId="0"/>
    <cellStyle name="警告文本 54" xfId="0"/>
    <cellStyle name="警告文本 55" xfId="0"/>
    <cellStyle name="警告文本 56" xfId="0"/>
    <cellStyle name="警告文本 57" xfId="0"/>
    <cellStyle name="警告文本 58" xfId="0"/>
    <cellStyle name="警告文本 59" xfId="0"/>
    <cellStyle name="警告文本 6" xfId="0"/>
    <cellStyle name="警告文本 60" xfId="0"/>
    <cellStyle name="警告文本 61" xfId="0"/>
    <cellStyle name="警告文本 62" xfId="0"/>
    <cellStyle name="警告文本 63" xfId="0"/>
    <cellStyle name="警告文本 64" xfId="0"/>
    <cellStyle name="警告文本 65" xfId="0"/>
    <cellStyle name="警告文本 66" xfId="0"/>
    <cellStyle name="警告文本 67" xfId="0"/>
    <cellStyle name="警告文本 68" xfId="0"/>
    <cellStyle name="警告文本 69" xfId="0"/>
    <cellStyle name="警告文本 7" xfId="0"/>
    <cellStyle name="警告文本 70" xfId="0"/>
    <cellStyle name="警告文本 71" xfId="0"/>
    <cellStyle name="警告文本 72" xfId="0"/>
    <cellStyle name="警告文本 73" xfId="0"/>
    <cellStyle name="警告文本 74" xfId="0"/>
    <cellStyle name="警告文本 75" xfId="0"/>
    <cellStyle name="警告文本 76" xfId="0"/>
    <cellStyle name="警告文本 77" xfId="0"/>
    <cellStyle name="警告文本 78" xfId="0"/>
    <cellStyle name="警告文本 79" xfId="0"/>
    <cellStyle name="警告文本 8" xfId="0"/>
    <cellStyle name="警告文本 80" xfId="0"/>
    <cellStyle name="警告文本 81" xfId="0"/>
    <cellStyle name="警告文本 82" xfId="0"/>
    <cellStyle name="警告文本 83" xfId="0"/>
    <cellStyle name="警告文本 84" xfId="0"/>
    <cellStyle name="警告文本 85" xfId="0"/>
    <cellStyle name="警告文本 86" xfId="0"/>
    <cellStyle name="警告文本 87" xfId="0"/>
    <cellStyle name="警告文本 88" xfId="0"/>
    <cellStyle name="警告文本 89" xfId="0"/>
    <cellStyle name="警告文本 9" xfId="0"/>
    <cellStyle name="警告文本 90" xfId="0"/>
    <cellStyle name="警告文本 91" xfId="0"/>
    <cellStyle name="警告文本 92" xfId="0"/>
    <cellStyle name="警告文本 93" xfId="0"/>
    <cellStyle name="警告文本 94" xfId="0"/>
    <cellStyle name="警告文本 95" xfId="0"/>
    <cellStyle name="警告文本 96" xfId="0"/>
    <cellStyle name="警告文本 97" xfId="0"/>
    <cellStyle name="警告文本 98" xfId="0"/>
    <cellStyle name="警告文本 99" xfId="0"/>
    <cellStyle name="计算 10" xfId="0"/>
    <cellStyle name="计算 100" xfId="0"/>
    <cellStyle name="计算 101" xfId="0"/>
    <cellStyle name="计算 102" xfId="0"/>
    <cellStyle name="计算 103" xfId="0"/>
    <cellStyle name="计算 104" xfId="0"/>
    <cellStyle name="计算 105" xfId="0"/>
    <cellStyle name="计算 106" xfId="0"/>
    <cellStyle name="计算 107" xfId="0"/>
    <cellStyle name="计算 108" xfId="0"/>
    <cellStyle name="计算 109" xfId="0"/>
    <cellStyle name="计算 11" xfId="0"/>
    <cellStyle name="计算 110" xfId="0"/>
    <cellStyle name="计算 111" xfId="0"/>
    <cellStyle name="计算 112" xfId="0"/>
    <cellStyle name="计算 113" xfId="0"/>
    <cellStyle name="计算 114" xfId="0"/>
    <cellStyle name="计算 115" xfId="0"/>
    <cellStyle name="计算 116" xfId="0"/>
    <cellStyle name="计算 117" xfId="0"/>
    <cellStyle name="计算 118" xfId="0"/>
    <cellStyle name="计算 119" xfId="0"/>
    <cellStyle name="计算 12" xfId="0"/>
    <cellStyle name="计算 120" xfId="0"/>
    <cellStyle name="计算 121" xfId="0"/>
    <cellStyle name="计算 122" xfId="0"/>
    <cellStyle name="计算 123" xfId="0"/>
    <cellStyle name="计算 124" xfId="0"/>
    <cellStyle name="计算 125" xfId="0"/>
    <cellStyle name="计算 126" xfId="0"/>
    <cellStyle name="计算 127" xfId="0"/>
    <cellStyle name="计算 128" xfId="0"/>
    <cellStyle name="计算 129" xfId="0"/>
    <cellStyle name="计算 13" xfId="0"/>
    <cellStyle name="计算 130" xfId="0"/>
    <cellStyle name="计算 131" xfId="0"/>
    <cellStyle name="计算 132" xfId="0"/>
    <cellStyle name="计算 133" xfId="0"/>
    <cellStyle name="计算 134" xfId="0"/>
    <cellStyle name="计算 135" xfId="0"/>
    <cellStyle name="计算 136" xfId="0"/>
    <cellStyle name="计算 137" xfId="0"/>
    <cellStyle name="计算 138" xfId="0"/>
    <cellStyle name="计算 139" xfId="0"/>
    <cellStyle name="计算 14" xfId="0"/>
    <cellStyle name="计算 140" xfId="0"/>
    <cellStyle name="计算 141" xfId="0"/>
    <cellStyle name="计算 142" xfId="0"/>
    <cellStyle name="计算 143" xfId="0"/>
    <cellStyle name="计算 144" xfId="0"/>
    <cellStyle name="计算 145" xfId="0"/>
    <cellStyle name="计算 146" xfId="0"/>
    <cellStyle name="计算 147" xfId="0"/>
    <cellStyle name="计算 148" xfId="0"/>
    <cellStyle name="计算 149" xfId="0"/>
    <cellStyle name="计算 15" xfId="0"/>
    <cellStyle name="计算 150" xfId="0"/>
    <cellStyle name="计算 151" xfId="0"/>
    <cellStyle name="计算 152" xfId="0"/>
    <cellStyle name="计算 153" xfId="0"/>
    <cellStyle name="计算 154" xfId="0"/>
    <cellStyle name="计算 155" xfId="0"/>
    <cellStyle name="计算 156" xfId="0"/>
    <cellStyle name="计算 157" xfId="0"/>
    <cellStyle name="计算 158" xfId="0"/>
    <cellStyle name="计算 159" xfId="0"/>
    <cellStyle name="计算 16" xfId="0"/>
    <cellStyle name="计算 160" xfId="0"/>
    <cellStyle name="计算 161" xfId="0"/>
    <cellStyle name="计算 162" xfId="0"/>
    <cellStyle name="计算 163" xfId="0"/>
    <cellStyle name="计算 164" xfId="0"/>
    <cellStyle name="计算 165" xfId="0"/>
    <cellStyle name="计算 166" xfId="0"/>
    <cellStyle name="计算 167" xfId="0"/>
    <cellStyle name="计算 168" xfId="0"/>
    <cellStyle name="计算 169" xfId="0"/>
    <cellStyle name="计算 17" xfId="0"/>
    <cellStyle name="计算 170" xfId="0"/>
    <cellStyle name="计算 171" xfId="0"/>
    <cellStyle name="计算 172" xfId="0"/>
    <cellStyle name="计算 173" xfId="0"/>
    <cellStyle name="计算 174" xfId="0"/>
    <cellStyle name="计算 175" xfId="0"/>
    <cellStyle name="计算 176" xfId="0"/>
    <cellStyle name="计算 177" xfId="0"/>
    <cellStyle name="计算 178" xfId="0"/>
    <cellStyle name="计算 179" xfId="0"/>
    <cellStyle name="计算 18" xfId="0"/>
    <cellStyle name="计算 180" xfId="0"/>
    <cellStyle name="计算 181" xfId="0"/>
    <cellStyle name="计算 182" xfId="0"/>
    <cellStyle name="计算 183" xfId="0"/>
    <cellStyle name="计算 184" xfId="0"/>
    <cellStyle name="计算 185" xfId="0"/>
    <cellStyle name="计算 186" xfId="0"/>
    <cellStyle name="计算 187" xfId="0"/>
    <cellStyle name="计算 188" xfId="0"/>
    <cellStyle name="计算 189" xfId="0"/>
    <cellStyle name="计算 19" xfId="0"/>
    <cellStyle name="计算 190" xfId="0"/>
    <cellStyle name="计算 191" xfId="0"/>
    <cellStyle name="计算 192" xfId="0"/>
    <cellStyle name="计算 193" xfId="0"/>
    <cellStyle name="计算 194" xfId="0"/>
    <cellStyle name="计算 195" xfId="0"/>
    <cellStyle name="计算 196" xfId="0"/>
    <cellStyle name="计算 197" xfId="0"/>
    <cellStyle name="计算 198" xfId="0"/>
    <cellStyle name="计算 199" xfId="0"/>
    <cellStyle name="计算 2" xfId="0"/>
    <cellStyle name="计算 20" xfId="0"/>
    <cellStyle name="计算 200" xfId="0"/>
    <cellStyle name="计算 201" xfId="0"/>
    <cellStyle name="计算 202" xfId="0"/>
    <cellStyle name="计算 203" xfId="0"/>
    <cellStyle name="计算 204" xfId="0"/>
    <cellStyle name="计算 205" xfId="0"/>
    <cellStyle name="计算 206" xfId="0"/>
    <cellStyle name="计算 207" xfId="0"/>
    <cellStyle name="计算 208" xfId="0"/>
    <cellStyle name="计算 209" xfId="0"/>
    <cellStyle name="计算 21" xfId="0"/>
    <cellStyle name="计算 210" xfId="0"/>
    <cellStyle name="计算 211" xfId="0"/>
    <cellStyle name="计算 212" xfId="0"/>
    <cellStyle name="计算 213" xfId="0"/>
    <cellStyle name="计算 214" xfId="0"/>
    <cellStyle name="计算 215" xfId="0"/>
    <cellStyle name="计算 216" xfId="0"/>
    <cellStyle name="计算 217" xfId="0"/>
    <cellStyle name="计算 218" xfId="0"/>
    <cellStyle name="计算 219" xfId="0"/>
    <cellStyle name="计算 22" xfId="0"/>
    <cellStyle name="计算 220" xfId="0"/>
    <cellStyle name="计算 221" xfId="0"/>
    <cellStyle name="计算 222" xfId="0"/>
    <cellStyle name="计算 223" xfId="0"/>
    <cellStyle name="计算 224" xfId="0"/>
    <cellStyle name="计算 225" xfId="0"/>
    <cellStyle name="计算 226" xfId="0"/>
    <cellStyle name="计算 227" xfId="0"/>
    <cellStyle name="计算 228" xfId="0"/>
    <cellStyle name="计算 229" xfId="0"/>
    <cellStyle name="计算 23" xfId="0"/>
    <cellStyle name="计算 230" xfId="0"/>
    <cellStyle name="计算 231" xfId="0"/>
    <cellStyle name="计算 232" xfId="0"/>
    <cellStyle name="计算 233" xfId="0"/>
    <cellStyle name="计算 234" xfId="0"/>
    <cellStyle name="计算 235" xfId="0"/>
    <cellStyle name="计算 236" xfId="0"/>
    <cellStyle name="计算 237" xfId="0"/>
    <cellStyle name="计算 238" xfId="0"/>
    <cellStyle name="计算 239" xfId="0"/>
    <cellStyle name="计算 24" xfId="0"/>
    <cellStyle name="计算 240" xfId="0"/>
    <cellStyle name="计算 241" xfId="0"/>
    <cellStyle name="计算 242" xfId="0"/>
    <cellStyle name="计算 243" xfId="0"/>
    <cellStyle name="计算 244" xfId="0"/>
    <cellStyle name="计算 245" xfId="0"/>
    <cellStyle name="计算 246" xfId="0"/>
    <cellStyle name="计算 247" xfId="0"/>
    <cellStyle name="计算 248" xfId="0"/>
    <cellStyle name="计算 249" xfId="0"/>
    <cellStyle name="计算 25" xfId="0"/>
    <cellStyle name="计算 250" xfId="0"/>
    <cellStyle name="计算 251" xfId="0"/>
    <cellStyle name="计算 252" xfId="0"/>
    <cellStyle name="计算 26" xfId="0"/>
    <cellStyle name="计算 27" xfId="0"/>
    <cellStyle name="计算 28" xfId="0"/>
    <cellStyle name="计算 29" xfId="0"/>
    <cellStyle name="计算 3" xfId="0"/>
    <cellStyle name="计算 30" xfId="0"/>
    <cellStyle name="计算 31" xfId="0"/>
    <cellStyle name="计算 32" xfId="0"/>
    <cellStyle name="计算 33" xfId="0"/>
    <cellStyle name="计算 34" xfId="0"/>
    <cellStyle name="计算 35" xfId="0"/>
    <cellStyle name="计算 36" xfId="0"/>
    <cellStyle name="计算 37" xfId="0"/>
    <cellStyle name="计算 38" xfId="0"/>
    <cellStyle name="计算 39" xfId="0"/>
    <cellStyle name="计算 4" xfId="0"/>
    <cellStyle name="计算 40" xfId="0"/>
    <cellStyle name="计算 41" xfId="0"/>
    <cellStyle name="计算 42" xfId="0"/>
    <cellStyle name="计算 43" xfId="0"/>
    <cellStyle name="计算 44" xfId="0"/>
    <cellStyle name="计算 45" xfId="0"/>
    <cellStyle name="计算 46" xfId="0"/>
    <cellStyle name="计算 47" xfId="0"/>
    <cellStyle name="计算 48" xfId="0"/>
    <cellStyle name="计算 49" xfId="0"/>
    <cellStyle name="计算 5" xfId="0"/>
    <cellStyle name="计算 50" xfId="0"/>
    <cellStyle name="计算 51" xfId="0"/>
    <cellStyle name="计算 52" xfId="0"/>
    <cellStyle name="计算 53" xfId="0"/>
    <cellStyle name="计算 54" xfId="0"/>
    <cellStyle name="计算 55" xfId="0"/>
    <cellStyle name="计算 56" xfId="0"/>
    <cellStyle name="计算 57" xfId="0"/>
    <cellStyle name="计算 58" xfId="0"/>
    <cellStyle name="计算 59" xfId="0"/>
    <cellStyle name="计算 6" xfId="0"/>
    <cellStyle name="计算 60" xfId="0"/>
    <cellStyle name="计算 61" xfId="0"/>
    <cellStyle name="计算 62" xfId="0"/>
    <cellStyle name="计算 63" xfId="0"/>
    <cellStyle name="计算 64" xfId="0"/>
    <cellStyle name="计算 65" xfId="0"/>
    <cellStyle name="计算 66" xfId="0"/>
    <cellStyle name="计算 67" xfId="0"/>
    <cellStyle name="计算 68" xfId="0"/>
    <cellStyle name="计算 69" xfId="0"/>
    <cellStyle name="计算 7" xfId="0"/>
    <cellStyle name="计算 70" xfId="0"/>
    <cellStyle name="计算 71" xfId="0"/>
    <cellStyle name="计算 72" xfId="0"/>
    <cellStyle name="计算 73" xfId="0"/>
    <cellStyle name="计算 74" xfId="0"/>
    <cellStyle name="计算 75" xfId="0"/>
    <cellStyle name="计算 76" xfId="0"/>
    <cellStyle name="计算 77" xfId="0"/>
    <cellStyle name="计算 78" xfId="0"/>
    <cellStyle name="计算 79" xfId="0"/>
    <cellStyle name="计算 8" xfId="0"/>
    <cellStyle name="计算 80" xfId="0"/>
    <cellStyle name="计算 81" xfId="0"/>
    <cellStyle name="计算 82" xfId="0"/>
    <cellStyle name="计算 83" xfId="0"/>
    <cellStyle name="计算 84" xfId="0"/>
    <cellStyle name="计算 85" xfId="0"/>
    <cellStyle name="计算 86" xfId="0"/>
    <cellStyle name="计算 87" xfId="0"/>
    <cellStyle name="计算 88" xfId="0"/>
    <cellStyle name="计算 89" xfId="0"/>
    <cellStyle name="计算 9" xfId="0"/>
    <cellStyle name="计算 90" xfId="0"/>
    <cellStyle name="计算 91" xfId="0"/>
    <cellStyle name="计算 92" xfId="0"/>
    <cellStyle name="计算 93" xfId="0"/>
    <cellStyle name="计算 94" xfId="0"/>
    <cellStyle name="计算 95" xfId="0"/>
    <cellStyle name="计算 96" xfId="0"/>
    <cellStyle name="计算 97" xfId="0"/>
    <cellStyle name="计算 98" xfId="0"/>
    <cellStyle name="计算 99" xfId="0"/>
    <cellStyle name="输入 10" xfId="0"/>
    <cellStyle name="输入 100" xfId="0"/>
    <cellStyle name="输入 101" xfId="0"/>
    <cellStyle name="输入 102" xfId="0"/>
    <cellStyle name="输入 103" xfId="0"/>
    <cellStyle name="输入 104" xfId="0"/>
    <cellStyle name="输入 105" xfId="0"/>
    <cellStyle name="输入 106" xfId="0"/>
    <cellStyle name="输入 107" xfId="0"/>
    <cellStyle name="输入 108" xfId="0"/>
    <cellStyle name="输入 109" xfId="0"/>
    <cellStyle name="输入 11" xfId="0"/>
    <cellStyle name="输入 110" xfId="0"/>
    <cellStyle name="输入 111" xfId="0"/>
    <cellStyle name="输入 112" xfId="0"/>
    <cellStyle name="输入 113" xfId="0"/>
    <cellStyle name="输入 114" xfId="0"/>
    <cellStyle name="输入 115" xfId="0"/>
    <cellStyle name="输入 116" xfId="0"/>
    <cellStyle name="输入 117" xfId="0"/>
    <cellStyle name="输入 118" xfId="0"/>
    <cellStyle name="输入 119" xfId="0"/>
    <cellStyle name="输入 12" xfId="0"/>
    <cellStyle name="输入 120" xfId="0"/>
    <cellStyle name="输入 121" xfId="0"/>
    <cellStyle name="输入 122" xfId="0"/>
    <cellStyle name="输入 123" xfId="0"/>
    <cellStyle name="输入 124" xfId="0"/>
    <cellStyle name="输入 125" xfId="0"/>
    <cellStyle name="输入 126" xfId="0"/>
    <cellStyle name="输入 127" xfId="0"/>
    <cellStyle name="输入 128" xfId="0"/>
    <cellStyle name="输入 129" xfId="0"/>
    <cellStyle name="输入 13" xfId="0"/>
    <cellStyle name="输入 130" xfId="0"/>
    <cellStyle name="输入 131" xfId="0"/>
    <cellStyle name="输入 132" xfId="0"/>
    <cellStyle name="输入 133" xfId="0"/>
    <cellStyle name="输入 134" xfId="0"/>
    <cellStyle name="输入 135" xfId="0"/>
    <cellStyle name="输入 136" xfId="0"/>
    <cellStyle name="输入 137" xfId="0"/>
    <cellStyle name="输入 138" xfId="0"/>
    <cellStyle name="输入 139" xfId="0"/>
    <cellStyle name="输入 14" xfId="0"/>
    <cellStyle name="输入 140" xfId="0"/>
    <cellStyle name="输入 141" xfId="0"/>
    <cellStyle name="输入 142" xfId="0"/>
    <cellStyle name="输入 143" xfId="0"/>
    <cellStyle name="输入 144" xfId="0"/>
    <cellStyle name="输入 145" xfId="0"/>
    <cellStyle name="输入 146" xfId="0"/>
    <cellStyle name="输入 147" xfId="0"/>
    <cellStyle name="输入 148" xfId="0"/>
    <cellStyle name="输入 149" xfId="0"/>
    <cellStyle name="输入 15" xfId="0"/>
    <cellStyle name="输入 150" xfId="0"/>
    <cellStyle name="输入 151" xfId="0"/>
    <cellStyle name="输入 152" xfId="0"/>
    <cellStyle name="输入 153" xfId="0"/>
    <cellStyle name="输入 154" xfId="0"/>
    <cellStyle name="输入 155" xfId="0"/>
    <cellStyle name="输入 156" xfId="0"/>
    <cellStyle name="输入 157" xfId="0"/>
    <cellStyle name="输入 158" xfId="0"/>
    <cellStyle name="输入 159" xfId="0"/>
    <cellStyle name="输入 16" xfId="0"/>
    <cellStyle name="输入 160" xfId="0"/>
    <cellStyle name="输入 161" xfId="0"/>
    <cellStyle name="输入 162" xfId="0"/>
    <cellStyle name="输入 163" xfId="0"/>
    <cellStyle name="输入 164" xfId="0"/>
    <cellStyle name="输入 165" xfId="0"/>
    <cellStyle name="输入 166" xfId="0"/>
    <cellStyle name="输入 167" xfId="0"/>
    <cellStyle name="输入 168" xfId="0"/>
    <cellStyle name="输入 169" xfId="0"/>
    <cellStyle name="输入 17" xfId="0"/>
    <cellStyle name="输入 170" xfId="0"/>
    <cellStyle name="输入 171" xfId="0"/>
    <cellStyle name="输入 172" xfId="0"/>
    <cellStyle name="输入 173" xfId="0"/>
    <cellStyle name="输入 174" xfId="0"/>
    <cellStyle name="输入 175" xfId="0"/>
    <cellStyle name="输入 176" xfId="0"/>
    <cellStyle name="输入 177" xfId="0"/>
    <cellStyle name="输入 178" xfId="0"/>
    <cellStyle name="输入 179" xfId="0"/>
    <cellStyle name="输入 18" xfId="0"/>
    <cellStyle name="输入 180" xfId="0"/>
    <cellStyle name="输入 181" xfId="0"/>
    <cellStyle name="输入 182" xfId="0"/>
    <cellStyle name="输入 183" xfId="0"/>
    <cellStyle name="输入 184" xfId="0"/>
    <cellStyle name="输入 185" xfId="0"/>
    <cellStyle name="输入 186" xfId="0"/>
    <cellStyle name="输入 187" xfId="0"/>
    <cellStyle name="输入 188" xfId="0"/>
    <cellStyle name="输入 189" xfId="0"/>
    <cellStyle name="输入 19" xfId="0"/>
    <cellStyle name="输入 190" xfId="0"/>
    <cellStyle name="输入 191" xfId="0"/>
    <cellStyle name="输入 192" xfId="0"/>
    <cellStyle name="输入 193" xfId="0"/>
    <cellStyle name="输入 194" xfId="0"/>
    <cellStyle name="输入 195" xfId="0"/>
    <cellStyle name="输入 196" xfId="0"/>
    <cellStyle name="输入 197" xfId="0"/>
    <cellStyle name="输入 198" xfId="0"/>
    <cellStyle name="输入 199" xfId="0"/>
    <cellStyle name="输入 2" xfId="0"/>
    <cellStyle name="输入 20" xfId="0"/>
    <cellStyle name="输入 200" xfId="0"/>
    <cellStyle name="输入 201" xfId="0"/>
    <cellStyle name="输入 202" xfId="0"/>
    <cellStyle name="输入 203" xfId="0"/>
    <cellStyle name="输入 204" xfId="0"/>
    <cellStyle name="输入 205" xfId="0"/>
    <cellStyle name="输入 206" xfId="0"/>
    <cellStyle name="输入 207" xfId="0"/>
    <cellStyle name="输入 208" xfId="0"/>
    <cellStyle name="输入 209" xfId="0"/>
    <cellStyle name="输入 21" xfId="0"/>
    <cellStyle name="输入 210" xfId="0"/>
    <cellStyle name="输入 211" xfId="0"/>
    <cellStyle name="输入 212" xfId="0"/>
    <cellStyle name="输入 213" xfId="0"/>
    <cellStyle name="输入 214" xfId="0"/>
    <cellStyle name="输入 215" xfId="0"/>
    <cellStyle name="输入 216" xfId="0"/>
    <cellStyle name="输入 217" xfId="0"/>
    <cellStyle name="输入 218" xfId="0"/>
    <cellStyle name="输入 219" xfId="0"/>
    <cellStyle name="输入 22" xfId="0"/>
    <cellStyle name="输入 220" xfId="0"/>
    <cellStyle name="输入 221" xfId="0"/>
    <cellStyle name="输入 222" xfId="0"/>
    <cellStyle name="输入 223" xfId="0"/>
    <cellStyle name="输入 224" xfId="0"/>
    <cellStyle name="输入 225" xfId="0"/>
    <cellStyle name="输入 226" xfId="0"/>
    <cellStyle name="输入 227" xfId="0"/>
    <cellStyle name="输入 228" xfId="0"/>
    <cellStyle name="输入 229" xfId="0"/>
    <cellStyle name="输入 23" xfId="0"/>
    <cellStyle name="输入 230" xfId="0"/>
    <cellStyle name="输入 231" xfId="0"/>
    <cellStyle name="输入 232" xfId="0"/>
    <cellStyle name="输入 233" xfId="0"/>
    <cellStyle name="输入 234" xfId="0"/>
    <cellStyle name="输入 235" xfId="0"/>
    <cellStyle name="输入 236" xfId="0"/>
    <cellStyle name="输入 237" xfId="0"/>
    <cellStyle name="输入 238" xfId="0"/>
    <cellStyle name="输入 239" xfId="0"/>
    <cellStyle name="输入 24" xfId="0"/>
    <cellStyle name="输入 240" xfId="0"/>
    <cellStyle name="输入 241" xfId="0"/>
    <cellStyle name="输入 242" xfId="0"/>
    <cellStyle name="输入 243" xfId="0"/>
    <cellStyle name="输入 244" xfId="0"/>
    <cellStyle name="输入 245" xfId="0"/>
    <cellStyle name="输入 246" xfId="0"/>
    <cellStyle name="输入 247" xfId="0"/>
    <cellStyle name="输入 248" xfId="0"/>
    <cellStyle name="输入 249" xfId="0"/>
    <cellStyle name="输入 25" xfId="0"/>
    <cellStyle name="输入 250" xfId="0"/>
    <cellStyle name="输入 251" xfId="0"/>
    <cellStyle name="输入 252" xfId="0"/>
    <cellStyle name="输入 26" xfId="0"/>
    <cellStyle name="输入 27" xfId="0"/>
    <cellStyle name="输入 28" xfId="0"/>
    <cellStyle name="输入 29" xfId="0"/>
    <cellStyle name="输入 3" xfId="0"/>
    <cellStyle name="输入 30" xfId="0"/>
    <cellStyle name="输入 31" xfId="0"/>
    <cellStyle name="输入 32" xfId="0"/>
    <cellStyle name="输入 33" xfId="0"/>
    <cellStyle name="输入 34" xfId="0"/>
    <cellStyle name="输入 35" xfId="0"/>
    <cellStyle name="输入 36" xfId="0"/>
    <cellStyle name="输入 37" xfId="0"/>
    <cellStyle name="输入 38" xfId="0"/>
    <cellStyle name="输入 39" xfId="0"/>
    <cellStyle name="输入 4" xfId="0"/>
    <cellStyle name="输入 40" xfId="0"/>
    <cellStyle name="输入 41" xfId="0"/>
    <cellStyle name="输入 42" xfId="0"/>
    <cellStyle name="输入 43" xfId="0"/>
    <cellStyle name="输入 44" xfId="0"/>
    <cellStyle name="输入 45" xfId="0"/>
    <cellStyle name="输入 46" xfId="0"/>
    <cellStyle name="输入 47" xfId="0"/>
    <cellStyle name="输入 48" xfId="0"/>
    <cellStyle name="输入 49" xfId="0"/>
    <cellStyle name="输入 5" xfId="0"/>
    <cellStyle name="输入 50" xfId="0"/>
    <cellStyle name="输入 51" xfId="0"/>
    <cellStyle name="输入 52" xfId="0"/>
    <cellStyle name="输入 53" xfId="0"/>
    <cellStyle name="输入 54" xfId="0"/>
    <cellStyle name="输入 55" xfId="0"/>
    <cellStyle name="输入 56" xfId="0"/>
    <cellStyle name="输入 57" xfId="0"/>
    <cellStyle name="输入 58" xfId="0"/>
    <cellStyle name="输入 59" xfId="0"/>
    <cellStyle name="输入 6" xfId="0"/>
    <cellStyle name="输入 60" xfId="0"/>
    <cellStyle name="输入 61" xfId="0"/>
    <cellStyle name="输入 62" xfId="0"/>
    <cellStyle name="输入 63" xfId="0"/>
    <cellStyle name="输入 64" xfId="0"/>
    <cellStyle name="输入 65" xfId="0"/>
    <cellStyle name="输入 66" xfId="0"/>
    <cellStyle name="输入 67" xfId="0"/>
    <cellStyle name="输入 68" xfId="0"/>
    <cellStyle name="输入 69" xfId="0"/>
    <cellStyle name="输入 7" xfId="0"/>
    <cellStyle name="输入 70" xfId="0"/>
    <cellStyle name="输入 71" xfId="0"/>
    <cellStyle name="输入 72" xfId="0"/>
    <cellStyle name="输入 73" xfId="0"/>
    <cellStyle name="输入 74" xfId="0"/>
    <cellStyle name="输入 75" xfId="0"/>
    <cellStyle name="输入 76" xfId="0"/>
    <cellStyle name="输入 77" xfId="0"/>
    <cellStyle name="输入 78" xfId="0"/>
    <cellStyle name="输入 79" xfId="0"/>
    <cellStyle name="输入 8" xfId="0"/>
    <cellStyle name="输入 80" xfId="0"/>
    <cellStyle name="输入 81" xfId="0"/>
    <cellStyle name="输入 82" xfId="0"/>
    <cellStyle name="输入 83" xfId="0"/>
    <cellStyle name="输入 84" xfId="0"/>
    <cellStyle name="输入 85" xfId="0"/>
    <cellStyle name="输入 86" xfId="0"/>
    <cellStyle name="输入 87" xfId="0"/>
    <cellStyle name="输入 88" xfId="0"/>
    <cellStyle name="输入 89" xfId="0"/>
    <cellStyle name="输入 9" xfId="0"/>
    <cellStyle name="输入 90" xfId="0"/>
    <cellStyle name="输入 91" xfId="0"/>
    <cellStyle name="输入 92" xfId="0"/>
    <cellStyle name="输入 93" xfId="0"/>
    <cellStyle name="输入 94" xfId="0"/>
    <cellStyle name="输入 95" xfId="0"/>
    <cellStyle name="输入 96" xfId="0"/>
    <cellStyle name="输入 97" xfId="0"/>
    <cellStyle name="输入 98" xfId="0"/>
    <cellStyle name="输入 99" xfId="0"/>
    <cellStyle name="输出 10" xfId="0"/>
    <cellStyle name="输出 100" xfId="0"/>
    <cellStyle name="输出 101" xfId="0"/>
    <cellStyle name="输出 102" xfId="0"/>
    <cellStyle name="输出 103" xfId="0"/>
    <cellStyle name="输出 104" xfId="0"/>
    <cellStyle name="输出 105" xfId="0"/>
    <cellStyle name="输出 106" xfId="0"/>
    <cellStyle name="输出 107" xfId="0"/>
    <cellStyle name="输出 108" xfId="0"/>
    <cellStyle name="输出 109" xfId="0"/>
    <cellStyle name="输出 11" xfId="0"/>
    <cellStyle name="输出 110" xfId="0"/>
    <cellStyle name="输出 111" xfId="0"/>
    <cellStyle name="输出 112" xfId="0"/>
    <cellStyle name="输出 113" xfId="0"/>
    <cellStyle name="输出 114" xfId="0"/>
    <cellStyle name="输出 115" xfId="0"/>
    <cellStyle name="输出 116" xfId="0"/>
    <cellStyle name="输出 117" xfId="0"/>
    <cellStyle name="输出 118" xfId="0"/>
    <cellStyle name="输出 119" xfId="0"/>
    <cellStyle name="输出 12" xfId="0"/>
    <cellStyle name="输出 120" xfId="0"/>
    <cellStyle name="输出 121" xfId="0"/>
    <cellStyle name="输出 122" xfId="0"/>
    <cellStyle name="输出 123" xfId="0"/>
    <cellStyle name="输出 124" xfId="0"/>
    <cellStyle name="输出 125" xfId="0"/>
    <cellStyle name="输出 126" xfId="0"/>
    <cellStyle name="输出 127" xfId="0"/>
    <cellStyle name="输出 128" xfId="0"/>
    <cellStyle name="输出 129" xfId="0"/>
    <cellStyle name="输出 13" xfId="0"/>
    <cellStyle name="输出 130" xfId="0"/>
    <cellStyle name="输出 131" xfId="0"/>
    <cellStyle name="输出 132" xfId="0"/>
    <cellStyle name="输出 133" xfId="0"/>
    <cellStyle name="输出 134" xfId="0"/>
    <cellStyle name="输出 135" xfId="0"/>
    <cellStyle name="输出 136" xfId="0"/>
    <cellStyle name="输出 137" xfId="0"/>
    <cellStyle name="输出 138" xfId="0"/>
    <cellStyle name="输出 139" xfId="0"/>
    <cellStyle name="输出 14" xfId="0"/>
    <cellStyle name="输出 140" xfId="0"/>
    <cellStyle name="输出 141" xfId="0"/>
    <cellStyle name="输出 142" xfId="0"/>
    <cellStyle name="输出 143" xfId="0"/>
    <cellStyle name="输出 144" xfId="0"/>
    <cellStyle name="输出 145" xfId="0"/>
    <cellStyle name="输出 146" xfId="0"/>
    <cellStyle name="输出 147" xfId="0"/>
    <cellStyle name="输出 148" xfId="0"/>
    <cellStyle name="输出 149" xfId="0"/>
    <cellStyle name="输出 15" xfId="0"/>
    <cellStyle name="输出 150" xfId="0"/>
    <cellStyle name="输出 151" xfId="0"/>
    <cellStyle name="输出 152" xfId="0"/>
    <cellStyle name="输出 153" xfId="0"/>
    <cellStyle name="输出 154" xfId="0"/>
    <cellStyle name="输出 155" xfId="0"/>
    <cellStyle name="输出 156" xfId="0"/>
    <cellStyle name="输出 157" xfId="0"/>
    <cellStyle name="输出 158" xfId="0"/>
    <cellStyle name="输出 159" xfId="0"/>
    <cellStyle name="输出 16" xfId="0"/>
    <cellStyle name="输出 160" xfId="0"/>
    <cellStyle name="输出 161" xfId="0"/>
    <cellStyle name="输出 162" xfId="0"/>
    <cellStyle name="输出 163" xfId="0"/>
    <cellStyle name="输出 164" xfId="0"/>
    <cellStyle name="输出 165" xfId="0"/>
    <cellStyle name="输出 166" xfId="0"/>
    <cellStyle name="输出 167" xfId="0"/>
    <cellStyle name="输出 168" xfId="0"/>
    <cellStyle name="输出 169" xfId="0"/>
    <cellStyle name="输出 17" xfId="0"/>
    <cellStyle name="输出 170" xfId="0"/>
    <cellStyle name="输出 171" xfId="0"/>
    <cellStyle name="输出 172" xfId="0"/>
    <cellStyle name="输出 173" xfId="0"/>
    <cellStyle name="输出 174" xfId="0"/>
    <cellStyle name="输出 175" xfId="0"/>
    <cellStyle name="输出 176" xfId="0"/>
    <cellStyle name="输出 177" xfId="0"/>
    <cellStyle name="输出 178" xfId="0"/>
    <cellStyle name="输出 179" xfId="0"/>
    <cellStyle name="输出 18" xfId="0"/>
    <cellStyle name="输出 180" xfId="0"/>
    <cellStyle name="输出 181" xfId="0"/>
    <cellStyle name="输出 182" xfId="0"/>
    <cellStyle name="输出 183" xfId="0"/>
    <cellStyle name="输出 184" xfId="0"/>
    <cellStyle name="输出 185" xfId="0"/>
    <cellStyle name="输出 186" xfId="0"/>
    <cellStyle name="输出 187" xfId="0"/>
    <cellStyle name="输出 188" xfId="0"/>
    <cellStyle name="输出 189" xfId="0"/>
    <cellStyle name="输出 19" xfId="0"/>
    <cellStyle name="输出 190" xfId="0"/>
    <cellStyle name="输出 191" xfId="0"/>
    <cellStyle name="输出 192" xfId="0"/>
    <cellStyle name="输出 193" xfId="0"/>
    <cellStyle name="输出 194" xfId="0"/>
    <cellStyle name="输出 195" xfId="0"/>
    <cellStyle name="输出 196" xfId="0"/>
    <cellStyle name="输出 197" xfId="0"/>
    <cellStyle name="输出 198" xfId="0"/>
    <cellStyle name="输出 199" xfId="0"/>
    <cellStyle name="输出 2" xfId="0"/>
    <cellStyle name="输出 20" xfId="0"/>
    <cellStyle name="输出 200" xfId="0"/>
    <cellStyle name="输出 201" xfId="0"/>
    <cellStyle name="输出 202" xfId="0"/>
    <cellStyle name="输出 203" xfId="0"/>
    <cellStyle name="输出 204" xfId="0"/>
    <cellStyle name="输出 205" xfId="0"/>
    <cellStyle name="输出 206" xfId="0"/>
    <cellStyle name="输出 207" xfId="0"/>
    <cellStyle name="输出 208" xfId="0"/>
    <cellStyle name="输出 209" xfId="0"/>
    <cellStyle name="输出 21" xfId="0"/>
    <cellStyle name="输出 210" xfId="0"/>
    <cellStyle name="输出 211" xfId="0"/>
    <cellStyle name="输出 212" xfId="0"/>
    <cellStyle name="输出 213" xfId="0"/>
    <cellStyle name="输出 214" xfId="0"/>
    <cellStyle name="输出 215" xfId="0"/>
    <cellStyle name="输出 216" xfId="0"/>
    <cellStyle name="输出 217" xfId="0"/>
    <cellStyle name="输出 218" xfId="0"/>
    <cellStyle name="输出 219" xfId="0"/>
    <cellStyle name="输出 22" xfId="0"/>
    <cellStyle name="输出 220" xfId="0"/>
    <cellStyle name="输出 221" xfId="0"/>
    <cellStyle name="输出 222" xfId="0"/>
    <cellStyle name="输出 223" xfId="0"/>
    <cellStyle name="输出 224" xfId="0"/>
    <cellStyle name="输出 225" xfId="0"/>
    <cellStyle name="输出 226" xfId="0"/>
    <cellStyle name="输出 227" xfId="0"/>
    <cellStyle name="输出 228" xfId="0"/>
    <cellStyle name="输出 229" xfId="0"/>
    <cellStyle name="输出 23" xfId="0"/>
    <cellStyle name="输出 230" xfId="0"/>
    <cellStyle name="输出 231" xfId="0"/>
    <cellStyle name="输出 232" xfId="0"/>
    <cellStyle name="输出 233" xfId="0"/>
    <cellStyle name="输出 234" xfId="0"/>
    <cellStyle name="输出 235" xfId="0"/>
    <cellStyle name="输出 236" xfId="0"/>
    <cellStyle name="输出 237" xfId="0"/>
    <cellStyle name="输出 238" xfId="0"/>
    <cellStyle name="输出 239" xfId="0"/>
    <cellStyle name="输出 24" xfId="0"/>
    <cellStyle name="输出 240" xfId="0"/>
    <cellStyle name="输出 241" xfId="0"/>
    <cellStyle name="输出 242" xfId="0"/>
    <cellStyle name="输出 243" xfId="0"/>
    <cellStyle name="输出 244" xfId="0"/>
    <cellStyle name="输出 245" xfId="0"/>
    <cellStyle name="输出 246" xfId="0"/>
    <cellStyle name="输出 247" xfId="0"/>
    <cellStyle name="输出 248" xfId="0"/>
    <cellStyle name="输出 249" xfId="0"/>
    <cellStyle name="输出 25" xfId="0"/>
    <cellStyle name="输出 250" xfId="0"/>
    <cellStyle name="输出 251" xfId="0"/>
    <cellStyle name="输出 252" xfId="0"/>
    <cellStyle name="输出 26" xfId="0"/>
    <cellStyle name="输出 27" xfId="0"/>
    <cellStyle name="输出 28" xfId="0"/>
    <cellStyle name="输出 29" xfId="0"/>
    <cellStyle name="输出 3" xfId="0"/>
    <cellStyle name="输出 30" xfId="0"/>
    <cellStyle name="输出 31" xfId="0"/>
    <cellStyle name="输出 32" xfId="0"/>
    <cellStyle name="输出 33" xfId="0"/>
    <cellStyle name="输出 34" xfId="0"/>
    <cellStyle name="输出 35" xfId="0"/>
    <cellStyle name="输出 36" xfId="0"/>
    <cellStyle name="输出 37" xfId="0"/>
    <cellStyle name="输出 38" xfId="0"/>
    <cellStyle name="输出 39" xfId="0"/>
    <cellStyle name="输出 4" xfId="0"/>
    <cellStyle name="输出 40" xfId="0"/>
    <cellStyle name="输出 41" xfId="0"/>
    <cellStyle name="输出 42" xfId="0"/>
    <cellStyle name="输出 43" xfId="0"/>
    <cellStyle name="输出 44" xfId="0"/>
    <cellStyle name="输出 45" xfId="0"/>
    <cellStyle name="输出 46" xfId="0"/>
    <cellStyle name="输出 47" xfId="0"/>
    <cellStyle name="输出 48" xfId="0"/>
    <cellStyle name="输出 49" xfId="0"/>
    <cellStyle name="输出 5" xfId="0"/>
    <cellStyle name="输出 50" xfId="0"/>
    <cellStyle name="输出 51" xfId="0"/>
    <cellStyle name="输出 52" xfId="0"/>
    <cellStyle name="输出 53" xfId="0"/>
    <cellStyle name="输出 54" xfId="0"/>
    <cellStyle name="输出 55" xfId="0"/>
    <cellStyle name="输出 56" xfId="0"/>
    <cellStyle name="输出 57" xfId="0"/>
    <cellStyle name="输出 58" xfId="0"/>
    <cellStyle name="输出 59" xfId="0"/>
    <cellStyle name="输出 6" xfId="0"/>
    <cellStyle name="输出 60" xfId="0"/>
    <cellStyle name="输出 61" xfId="0"/>
    <cellStyle name="输出 62" xfId="0"/>
    <cellStyle name="输出 63" xfId="0"/>
    <cellStyle name="输出 64" xfId="0"/>
    <cellStyle name="输出 65" xfId="0"/>
    <cellStyle name="输出 66" xfId="0"/>
    <cellStyle name="输出 67" xfId="0"/>
    <cellStyle name="输出 68" xfId="0"/>
    <cellStyle name="输出 69" xfId="0"/>
    <cellStyle name="输出 7" xfId="0"/>
    <cellStyle name="输出 70" xfId="0"/>
    <cellStyle name="输出 71" xfId="0"/>
    <cellStyle name="输出 72" xfId="0"/>
    <cellStyle name="输出 73" xfId="0"/>
    <cellStyle name="输出 74" xfId="0"/>
    <cellStyle name="输出 75" xfId="0"/>
    <cellStyle name="输出 76" xfId="0"/>
    <cellStyle name="输出 77" xfId="0"/>
    <cellStyle name="输出 78" xfId="0"/>
    <cellStyle name="输出 79" xfId="0"/>
    <cellStyle name="输出 8" xfId="0"/>
    <cellStyle name="输出 80" xfId="0"/>
    <cellStyle name="输出 81" xfId="0"/>
    <cellStyle name="输出 82" xfId="0"/>
    <cellStyle name="输出 83" xfId="0"/>
    <cellStyle name="输出 84" xfId="0"/>
    <cellStyle name="输出 85" xfId="0"/>
    <cellStyle name="输出 86" xfId="0"/>
    <cellStyle name="输出 87" xfId="0"/>
    <cellStyle name="输出 88" xfId="0"/>
    <cellStyle name="输出 89" xfId="0"/>
    <cellStyle name="输出 9" xfId="0"/>
    <cellStyle name="输出 90" xfId="0"/>
    <cellStyle name="输出 91" xfId="0"/>
    <cellStyle name="输出 92" xfId="0"/>
    <cellStyle name="输出 93" xfId="0"/>
    <cellStyle name="输出 94" xfId="0"/>
    <cellStyle name="输出 95" xfId="0"/>
    <cellStyle name="输出 96" xfId="0"/>
    <cellStyle name="输出 97" xfId="0"/>
    <cellStyle name="输出 98" xfId="0"/>
    <cellStyle name="输出 99" xfId="0"/>
    <cellStyle name="适中 10" xfId="0"/>
    <cellStyle name="适中 100" xfId="0"/>
    <cellStyle name="适中 101" xfId="0"/>
    <cellStyle name="适中 102" xfId="0"/>
    <cellStyle name="适中 103" xfId="0"/>
    <cellStyle name="适中 104" xfId="0"/>
    <cellStyle name="适中 105" xfId="0"/>
    <cellStyle name="适中 106" xfId="0"/>
    <cellStyle name="适中 107" xfId="0"/>
    <cellStyle name="适中 108" xfId="0"/>
    <cellStyle name="适中 109" xfId="0"/>
    <cellStyle name="适中 11" xfId="0"/>
    <cellStyle name="适中 110" xfId="0"/>
    <cellStyle name="适中 111" xfId="0"/>
    <cellStyle name="适中 112" xfId="0"/>
    <cellStyle name="适中 113" xfId="0"/>
    <cellStyle name="适中 114" xfId="0"/>
    <cellStyle name="适中 115" xfId="0"/>
    <cellStyle name="适中 116" xfId="0"/>
    <cellStyle name="适中 117" xfId="0"/>
    <cellStyle name="适中 118" xfId="0"/>
    <cellStyle name="适中 119" xfId="0"/>
    <cellStyle name="适中 12" xfId="0"/>
    <cellStyle name="适中 120" xfId="0"/>
    <cellStyle name="适中 121" xfId="0"/>
    <cellStyle name="适中 122" xfId="0"/>
    <cellStyle name="适中 123" xfId="0"/>
    <cellStyle name="适中 124" xfId="0"/>
    <cellStyle name="适中 125" xfId="0"/>
    <cellStyle name="适中 126" xfId="0"/>
    <cellStyle name="适中 127" xfId="0"/>
    <cellStyle name="适中 128" xfId="0"/>
    <cellStyle name="适中 129" xfId="0"/>
    <cellStyle name="适中 13" xfId="0"/>
    <cellStyle name="适中 130" xfId="0"/>
    <cellStyle name="适中 131" xfId="0"/>
    <cellStyle name="适中 132" xfId="0"/>
    <cellStyle name="适中 133" xfId="0"/>
    <cellStyle name="适中 134" xfId="0"/>
    <cellStyle name="适中 135" xfId="0"/>
    <cellStyle name="适中 136" xfId="0"/>
    <cellStyle name="适中 137" xfId="0"/>
    <cellStyle name="适中 138" xfId="0"/>
    <cellStyle name="适中 139" xfId="0"/>
    <cellStyle name="适中 14" xfId="0"/>
    <cellStyle name="适中 140" xfId="0"/>
    <cellStyle name="适中 141" xfId="0"/>
    <cellStyle name="适中 142" xfId="0"/>
    <cellStyle name="适中 143" xfId="0"/>
    <cellStyle name="适中 144" xfId="0"/>
    <cellStyle name="适中 145" xfId="0"/>
    <cellStyle name="适中 146" xfId="0"/>
    <cellStyle name="适中 147" xfId="0"/>
    <cellStyle name="适中 148" xfId="0"/>
    <cellStyle name="适中 149" xfId="0"/>
    <cellStyle name="适中 15" xfId="0"/>
    <cellStyle name="适中 150" xfId="0"/>
    <cellStyle name="适中 151" xfId="0"/>
    <cellStyle name="适中 152" xfId="0"/>
    <cellStyle name="适中 153" xfId="0"/>
    <cellStyle name="适中 154" xfId="0"/>
    <cellStyle name="适中 155" xfId="0"/>
    <cellStyle name="适中 156" xfId="0"/>
    <cellStyle name="适中 157" xfId="0"/>
    <cellStyle name="适中 158" xfId="0"/>
    <cellStyle name="适中 159" xfId="0"/>
    <cellStyle name="适中 16" xfId="0"/>
    <cellStyle name="适中 160" xfId="0"/>
    <cellStyle name="适中 161" xfId="0"/>
    <cellStyle name="适中 162" xfId="0"/>
    <cellStyle name="适中 163" xfId="0"/>
    <cellStyle name="适中 164" xfId="0"/>
    <cellStyle name="适中 165" xfId="0"/>
    <cellStyle name="适中 166" xfId="0"/>
    <cellStyle name="适中 167" xfId="0"/>
    <cellStyle name="适中 168" xfId="0"/>
    <cellStyle name="适中 169" xfId="0"/>
    <cellStyle name="适中 17" xfId="0"/>
    <cellStyle name="适中 170" xfId="0"/>
    <cellStyle name="适中 171" xfId="0"/>
    <cellStyle name="适中 172" xfId="0"/>
    <cellStyle name="适中 173" xfId="0"/>
    <cellStyle name="适中 174" xfId="0"/>
    <cellStyle name="适中 175" xfId="0"/>
    <cellStyle name="适中 176" xfId="0"/>
    <cellStyle name="适中 177" xfId="0"/>
    <cellStyle name="适中 178" xfId="0"/>
    <cellStyle name="适中 179" xfId="0"/>
    <cellStyle name="适中 18" xfId="0"/>
    <cellStyle name="适中 180" xfId="0"/>
    <cellStyle name="适中 181" xfId="0"/>
    <cellStyle name="适中 182" xfId="0"/>
    <cellStyle name="适中 183" xfId="0"/>
    <cellStyle name="适中 184" xfId="0"/>
    <cellStyle name="适中 185" xfId="0"/>
    <cellStyle name="适中 186" xfId="0"/>
    <cellStyle name="适中 187" xfId="0"/>
    <cellStyle name="适中 188" xfId="0"/>
    <cellStyle name="适中 189" xfId="0"/>
    <cellStyle name="适中 19" xfId="0"/>
    <cellStyle name="适中 190" xfId="0"/>
    <cellStyle name="适中 191" xfId="0"/>
    <cellStyle name="适中 192" xfId="0"/>
    <cellStyle name="适中 193" xfId="0"/>
    <cellStyle name="适中 194" xfId="0"/>
    <cellStyle name="适中 195" xfId="0"/>
    <cellStyle name="适中 196" xfId="0"/>
    <cellStyle name="适中 197" xfId="0"/>
    <cellStyle name="适中 198" xfId="0"/>
    <cellStyle name="适中 199" xfId="0"/>
    <cellStyle name="适中 2" xfId="0"/>
    <cellStyle name="适中 20" xfId="0"/>
    <cellStyle name="适中 200" xfId="0"/>
    <cellStyle name="适中 201" xfId="0"/>
    <cellStyle name="适中 202" xfId="0"/>
    <cellStyle name="适中 203" xfId="0"/>
    <cellStyle name="适中 204" xfId="0"/>
    <cellStyle name="适中 205" xfId="0"/>
    <cellStyle name="适中 206" xfId="0"/>
    <cellStyle name="适中 207" xfId="0"/>
    <cellStyle name="适中 208" xfId="0"/>
    <cellStyle name="适中 209" xfId="0"/>
    <cellStyle name="适中 21" xfId="0"/>
    <cellStyle name="适中 210" xfId="0"/>
    <cellStyle name="适中 211" xfId="0"/>
    <cellStyle name="适中 212" xfId="0"/>
    <cellStyle name="适中 213" xfId="0"/>
    <cellStyle name="适中 214" xfId="0"/>
    <cellStyle name="适中 215" xfId="0"/>
    <cellStyle name="适中 216" xfId="0"/>
    <cellStyle name="适中 217" xfId="0"/>
    <cellStyle name="适中 218" xfId="0"/>
    <cellStyle name="适中 219" xfId="0"/>
    <cellStyle name="适中 22" xfId="0"/>
    <cellStyle name="适中 220" xfId="0"/>
    <cellStyle name="适中 221" xfId="0"/>
    <cellStyle name="适中 222" xfId="0"/>
    <cellStyle name="适中 223" xfId="0"/>
    <cellStyle name="适中 224" xfId="0"/>
    <cellStyle name="适中 225" xfId="0"/>
    <cellStyle name="适中 226" xfId="0"/>
    <cellStyle name="适中 227" xfId="0"/>
    <cellStyle name="适中 228" xfId="0"/>
    <cellStyle name="适中 229" xfId="0"/>
    <cellStyle name="适中 23" xfId="0"/>
    <cellStyle name="适中 230" xfId="0"/>
    <cellStyle name="适中 231" xfId="0"/>
    <cellStyle name="适中 232" xfId="0"/>
    <cellStyle name="适中 233" xfId="0"/>
    <cellStyle name="适中 234" xfId="0"/>
    <cellStyle name="适中 235" xfId="0"/>
    <cellStyle name="适中 236" xfId="0"/>
    <cellStyle name="适中 237" xfId="0"/>
    <cellStyle name="适中 238" xfId="0"/>
    <cellStyle name="适中 239" xfId="0"/>
    <cellStyle name="适中 24" xfId="0"/>
    <cellStyle name="适中 240" xfId="0"/>
    <cellStyle name="适中 241" xfId="0"/>
    <cellStyle name="适中 242" xfId="0"/>
    <cellStyle name="适中 243" xfId="0"/>
    <cellStyle name="适中 244" xfId="0"/>
    <cellStyle name="适中 245" xfId="0"/>
    <cellStyle name="适中 246" xfId="0"/>
    <cellStyle name="适中 247" xfId="0"/>
    <cellStyle name="适中 248" xfId="0"/>
    <cellStyle name="适中 249" xfId="0"/>
    <cellStyle name="适中 25" xfId="0"/>
    <cellStyle name="适中 250" xfId="0"/>
    <cellStyle name="适中 251" xfId="0"/>
    <cellStyle name="适中 252" xfId="0"/>
    <cellStyle name="适中 26" xfId="0"/>
    <cellStyle name="适中 27" xfId="0"/>
    <cellStyle name="适中 28" xfId="0"/>
    <cellStyle name="适中 29" xfId="0"/>
    <cellStyle name="适中 3" xfId="0"/>
    <cellStyle name="适中 30" xfId="0"/>
    <cellStyle name="适中 31" xfId="0"/>
    <cellStyle name="适中 32" xfId="0"/>
    <cellStyle name="适中 33" xfId="0"/>
    <cellStyle name="适中 34" xfId="0"/>
    <cellStyle name="适中 35" xfId="0"/>
    <cellStyle name="适中 36" xfId="0"/>
    <cellStyle name="适中 37" xfId="0"/>
    <cellStyle name="适中 38" xfId="0"/>
    <cellStyle name="适中 39" xfId="0"/>
    <cellStyle name="适中 4" xfId="0"/>
    <cellStyle name="适中 40" xfId="0"/>
    <cellStyle name="适中 41" xfId="0"/>
    <cellStyle name="适中 42" xfId="0"/>
    <cellStyle name="适中 43" xfId="0"/>
    <cellStyle name="适中 44" xfId="0"/>
    <cellStyle name="适中 45" xfId="0"/>
    <cellStyle name="适中 46" xfId="0"/>
    <cellStyle name="适中 47" xfId="0"/>
    <cellStyle name="适中 48" xfId="0"/>
    <cellStyle name="适中 49" xfId="0"/>
    <cellStyle name="适中 5" xfId="0"/>
    <cellStyle name="适中 50" xfId="0"/>
    <cellStyle name="适中 51" xfId="0"/>
    <cellStyle name="适中 52" xfId="0"/>
    <cellStyle name="适中 53" xfId="0"/>
    <cellStyle name="适中 54" xfId="0"/>
    <cellStyle name="适中 55" xfId="0"/>
    <cellStyle name="适中 56" xfId="0"/>
    <cellStyle name="适中 57" xfId="0"/>
    <cellStyle name="适中 58" xfId="0"/>
    <cellStyle name="适中 59" xfId="0"/>
    <cellStyle name="适中 6" xfId="0"/>
    <cellStyle name="适中 60" xfId="0"/>
    <cellStyle name="适中 61" xfId="0"/>
    <cellStyle name="适中 62" xfId="0"/>
    <cellStyle name="适中 63" xfId="0"/>
    <cellStyle name="适中 64" xfId="0"/>
    <cellStyle name="适中 65" xfId="0"/>
    <cellStyle name="适中 66" xfId="0"/>
    <cellStyle name="适中 67" xfId="0"/>
    <cellStyle name="适中 68" xfId="0"/>
    <cellStyle name="适中 69" xfId="0"/>
    <cellStyle name="适中 7" xfId="0"/>
    <cellStyle name="适中 70" xfId="0"/>
    <cellStyle name="适中 71" xfId="0"/>
    <cellStyle name="适中 72" xfId="0"/>
    <cellStyle name="适中 73" xfId="0"/>
    <cellStyle name="适中 74" xfId="0"/>
    <cellStyle name="适中 75" xfId="0"/>
    <cellStyle name="适中 76" xfId="0"/>
    <cellStyle name="适中 77" xfId="0"/>
    <cellStyle name="适中 78" xfId="0"/>
    <cellStyle name="适中 79" xfId="0"/>
    <cellStyle name="适中 8" xfId="0"/>
    <cellStyle name="适中 80" xfId="0"/>
    <cellStyle name="适中 81" xfId="0"/>
    <cellStyle name="适中 82" xfId="0"/>
    <cellStyle name="适中 83" xfId="0"/>
    <cellStyle name="适中 84" xfId="0"/>
    <cellStyle name="适中 85" xfId="0"/>
    <cellStyle name="适中 86" xfId="0"/>
    <cellStyle name="适中 87" xfId="0"/>
    <cellStyle name="适中 88" xfId="0"/>
    <cellStyle name="适中 89" xfId="0"/>
    <cellStyle name="适中 9" xfId="0"/>
    <cellStyle name="适中 90" xfId="0"/>
    <cellStyle name="适中 91" xfId="0"/>
    <cellStyle name="适中 92" xfId="0"/>
    <cellStyle name="适中 93" xfId="0"/>
    <cellStyle name="适中 94" xfId="0"/>
    <cellStyle name="适中 95" xfId="0"/>
    <cellStyle name="适中 96" xfId="0"/>
    <cellStyle name="适中 97" xfId="0"/>
    <cellStyle name="适中 98" xfId="0"/>
    <cellStyle name="适中 99" xfId="0"/>
    <cellStyle name="链接单元格 10" xfId="0"/>
    <cellStyle name="链接单元格 100" xfId="0"/>
    <cellStyle name="链接单元格 101" xfId="0"/>
    <cellStyle name="链接单元格 102" xfId="0"/>
    <cellStyle name="链接单元格 103" xfId="0"/>
    <cellStyle name="链接单元格 104" xfId="0"/>
    <cellStyle name="链接单元格 105" xfId="0"/>
    <cellStyle name="链接单元格 106" xfId="0"/>
    <cellStyle name="链接单元格 107" xfId="0"/>
    <cellStyle name="链接单元格 108" xfId="0"/>
    <cellStyle name="链接单元格 109" xfId="0"/>
    <cellStyle name="链接单元格 11" xfId="0"/>
    <cellStyle name="链接单元格 110" xfId="0"/>
    <cellStyle name="链接单元格 111" xfId="0"/>
    <cellStyle name="链接单元格 112" xfId="0"/>
    <cellStyle name="链接单元格 113" xfId="0"/>
    <cellStyle name="链接单元格 114" xfId="0"/>
    <cellStyle name="链接单元格 115" xfId="0"/>
    <cellStyle name="链接单元格 116" xfId="0"/>
    <cellStyle name="链接单元格 117" xfId="0"/>
    <cellStyle name="链接单元格 118" xfId="0"/>
    <cellStyle name="链接单元格 119" xfId="0"/>
    <cellStyle name="链接单元格 12" xfId="0"/>
    <cellStyle name="链接单元格 120" xfId="0"/>
    <cellStyle name="链接单元格 121" xfId="0"/>
    <cellStyle name="链接单元格 122" xfId="0"/>
    <cellStyle name="链接单元格 123" xfId="0"/>
    <cellStyle name="链接单元格 124" xfId="0"/>
    <cellStyle name="链接单元格 125" xfId="0"/>
    <cellStyle name="链接单元格 126" xfId="0"/>
    <cellStyle name="链接单元格 127" xfId="0"/>
    <cellStyle name="链接单元格 128" xfId="0"/>
    <cellStyle name="链接单元格 129" xfId="0"/>
    <cellStyle name="链接单元格 13" xfId="0"/>
    <cellStyle name="链接单元格 130" xfId="0"/>
    <cellStyle name="链接单元格 131" xfId="0"/>
    <cellStyle name="链接单元格 132" xfId="0"/>
    <cellStyle name="链接单元格 133" xfId="0"/>
    <cellStyle name="链接单元格 134" xfId="0"/>
    <cellStyle name="链接单元格 135" xfId="0"/>
    <cellStyle name="链接单元格 136" xfId="0"/>
    <cellStyle name="链接单元格 137" xfId="0"/>
    <cellStyle name="链接单元格 138" xfId="0"/>
    <cellStyle name="链接单元格 139" xfId="0"/>
    <cellStyle name="链接单元格 14" xfId="0"/>
    <cellStyle name="链接单元格 140" xfId="0"/>
    <cellStyle name="链接单元格 141" xfId="0"/>
    <cellStyle name="链接单元格 142" xfId="0"/>
    <cellStyle name="链接单元格 143" xfId="0"/>
    <cellStyle name="链接单元格 144" xfId="0"/>
    <cellStyle name="链接单元格 145" xfId="0"/>
    <cellStyle name="链接单元格 146" xfId="0"/>
    <cellStyle name="链接单元格 147" xfId="0"/>
    <cellStyle name="链接单元格 148" xfId="0"/>
    <cellStyle name="链接单元格 149" xfId="0"/>
    <cellStyle name="链接单元格 15" xfId="0"/>
    <cellStyle name="链接单元格 150" xfId="0"/>
    <cellStyle name="链接单元格 151" xfId="0"/>
    <cellStyle name="链接单元格 152" xfId="0"/>
    <cellStyle name="链接单元格 153" xfId="0"/>
    <cellStyle name="链接单元格 154" xfId="0"/>
    <cellStyle name="链接单元格 155" xfId="0"/>
    <cellStyle name="链接单元格 156" xfId="0"/>
    <cellStyle name="链接单元格 157" xfId="0"/>
    <cellStyle name="链接单元格 158" xfId="0"/>
    <cellStyle name="链接单元格 159" xfId="0"/>
    <cellStyle name="链接单元格 16" xfId="0"/>
    <cellStyle name="链接单元格 160" xfId="0"/>
    <cellStyle name="链接单元格 161" xfId="0"/>
    <cellStyle name="链接单元格 162" xfId="0"/>
    <cellStyle name="链接单元格 163" xfId="0"/>
    <cellStyle name="链接单元格 164" xfId="0"/>
    <cellStyle name="链接单元格 165" xfId="0"/>
    <cellStyle name="链接单元格 166" xfId="0"/>
    <cellStyle name="链接单元格 167" xfId="0"/>
    <cellStyle name="链接单元格 168" xfId="0"/>
    <cellStyle name="链接单元格 169" xfId="0"/>
    <cellStyle name="链接单元格 17" xfId="0"/>
    <cellStyle name="链接单元格 170" xfId="0"/>
    <cellStyle name="链接单元格 171" xfId="0"/>
    <cellStyle name="链接单元格 172" xfId="0"/>
    <cellStyle name="链接单元格 173" xfId="0"/>
    <cellStyle name="链接单元格 174" xfId="0"/>
    <cellStyle name="链接单元格 175" xfId="0"/>
    <cellStyle name="链接单元格 176" xfId="0"/>
    <cellStyle name="链接单元格 177" xfId="0"/>
    <cellStyle name="链接单元格 178" xfId="0"/>
    <cellStyle name="链接单元格 179" xfId="0"/>
    <cellStyle name="链接单元格 18" xfId="0"/>
    <cellStyle name="链接单元格 180" xfId="0"/>
    <cellStyle name="链接单元格 181" xfId="0"/>
    <cellStyle name="链接单元格 182" xfId="0"/>
    <cellStyle name="链接单元格 183" xfId="0"/>
    <cellStyle name="链接单元格 184" xfId="0"/>
    <cellStyle name="链接单元格 185" xfId="0"/>
    <cellStyle name="链接单元格 186" xfId="0"/>
    <cellStyle name="链接单元格 187" xfId="0"/>
    <cellStyle name="链接单元格 188" xfId="0"/>
    <cellStyle name="链接单元格 189" xfId="0"/>
    <cellStyle name="链接单元格 19" xfId="0"/>
    <cellStyle name="链接单元格 190" xfId="0"/>
    <cellStyle name="链接单元格 191" xfId="0"/>
    <cellStyle name="链接单元格 192" xfId="0"/>
    <cellStyle name="链接单元格 193" xfId="0"/>
    <cellStyle name="链接单元格 194" xfId="0"/>
    <cellStyle name="链接单元格 195" xfId="0"/>
    <cellStyle name="链接单元格 196" xfId="0"/>
    <cellStyle name="链接单元格 197" xfId="0"/>
    <cellStyle name="链接单元格 198" xfId="0"/>
    <cellStyle name="链接单元格 199" xfId="0"/>
    <cellStyle name="链接单元格 2" xfId="0"/>
    <cellStyle name="链接单元格 20" xfId="0"/>
    <cellStyle name="链接单元格 200" xfId="0"/>
    <cellStyle name="链接单元格 201" xfId="0"/>
    <cellStyle name="链接单元格 202" xfId="0"/>
    <cellStyle name="链接单元格 203" xfId="0"/>
    <cellStyle name="链接单元格 204" xfId="0"/>
    <cellStyle name="链接单元格 205" xfId="0"/>
    <cellStyle name="链接单元格 206" xfId="0"/>
    <cellStyle name="链接单元格 207" xfId="0"/>
    <cellStyle name="链接单元格 208" xfId="0"/>
    <cellStyle name="链接单元格 209" xfId="0"/>
    <cellStyle name="链接单元格 21" xfId="0"/>
    <cellStyle name="链接单元格 210" xfId="0"/>
    <cellStyle name="链接单元格 211" xfId="0"/>
    <cellStyle name="链接单元格 212" xfId="0"/>
    <cellStyle name="链接单元格 213" xfId="0"/>
    <cellStyle name="链接单元格 214" xfId="0"/>
    <cellStyle name="链接单元格 215" xfId="0"/>
    <cellStyle name="链接单元格 216" xfId="0"/>
    <cellStyle name="链接单元格 217" xfId="0"/>
    <cellStyle name="链接单元格 218" xfId="0"/>
    <cellStyle name="链接单元格 219" xfId="0"/>
    <cellStyle name="链接单元格 22" xfId="0"/>
    <cellStyle name="链接单元格 220" xfId="0"/>
    <cellStyle name="链接单元格 221" xfId="0"/>
    <cellStyle name="链接单元格 222" xfId="0"/>
    <cellStyle name="链接单元格 223" xfId="0"/>
    <cellStyle name="链接单元格 224" xfId="0"/>
    <cellStyle name="链接单元格 225" xfId="0"/>
    <cellStyle name="链接单元格 226" xfId="0"/>
    <cellStyle name="链接单元格 227" xfId="0"/>
    <cellStyle name="链接单元格 228" xfId="0"/>
    <cellStyle name="链接单元格 229" xfId="0"/>
    <cellStyle name="链接单元格 23" xfId="0"/>
    <cellStyle name="链接单元格 230" xfId="0"/>
    <cellStyle name="链接单元格 231" xfId="0"/>
    <cellStyle name="链接单元格 232" xfId="0"/>
    <cellStyle name="链接单元格 233" xfId="0"/>
    <cellStyle name="链接单元格 234" xfId="0"/>
    <cellStyle name="链接单元格 235" xfId="0"/>
    <cellStyle name="链接单元格 236" xfId="0"/>
    <cellStyle name="链接单元格 237" xfId="0"/>
    <cellStyle name="链接单元格 238" xfId="0"/>
    <cellStyle name="链接单元格 239" xfId="0"/>
    <cellStyle name="链接单元格 24" xfId="0"/>
    <cellStyle name="链接单元格 240" xfId="0"/>
    <cellStyle name="链接单元格 241" xfId="0"/>
    <cellStyle name="链接单元格 242" xfId="0"/>
    <cellStyle name="链接单元格 243" xfId="0"/>
    <cellStyle name="链接单元格 244" xfId="0"/>
    <cellStyle name="链接单元格 245" xfId="0"/>
    <cellStyle name="链接单元格 246" xfId="0"/>
    <cellStyle name="链接单元格 247" xfId="0"/>
    <cellStyle name="链接单元格 248" xfId="0"/>
    <cellStyle name="链接单元格 249" xfId="0"/>
    <cellStyle name="链接单元格 25" xfId="0"/>
    <cellStyle name="链接单元格 250" xfId="0"/>
    <cellStyle name="链接单元格 251" xfId="0"/>
    <cellStyle name="链接单元格 252" xfId="0"/>
    <cellStyle name="链接单元格 26" xfId="0"/>
    <cellStyle name="链接单元格 27" xfId="0"/>
    <cellStyle name="链接单元格 28" xfId="0"/>
    <cellStyle name="链接单元格 29" xfId="0"/>
    <cellStyle name="链接单元格 3" xfId="0"/>
    <cellStyle name="链接单元格 30" xfId="0"/>
    <cellStyle name="链接单元格 31" xfId="0"/>
    <cellStyle name="链接单元格 32" xfId="0"/>
    <cellStyle name="链接单元格 33" xfId="0"/>
    <cellStyle name="链接单元格 34" xfId="0"/>
    <cellStyle name="链接单元格 35" xfId="0"/>
    <cellStyle name="链接单元格 36" xfId="0"/>
    <cellStyle name="链接单元格 37" xfId="0"/>
    <cellStyle name="链接单元格 38" xfId="0"/>
    <cellStyle name="链接单元格 39" xfId="0"/>
    <cellStyle name="链接单元格 4" xfId="0"/>
    <cellStyle name="链接单元格 40" xfId="0"/>
    <cellStyle name="链接单元格 41" xfId="0"/>
    <cellStyle name="链接单元格 42" xfId="0"/>
    <cellStyle name="链接单元格 43" xfId="0"/>
    <cellStyle name="链接单元格 44" xfId="0"/>
    <cellStyle name="链接单元格 45" xfId="0"/>
    <cellStyle name="链接单元格 46" xfId="0"/>
    <cellStyle name="链接单元格 47" xfId="0"/>
    <cellStyle name="链接单元格 48" xfId="0"/>
    <cellStyle name="链接单元格 49" xfId="0"/>
    <cellStyle name="链接单元格 5" xfId="0"/>
    <cellStyle name="链接单元格 50" xfId="0"/>
    <cellStyle name="链接单元格 51" xfId="0"/>
    <cellStyle name="链接单元格 52" xfId="0"/>
    <cellStyle name="链接单元格 53" xfId="0"/>
    <cellStyle name="链接单元格 54" xfId="0"/>
    <cellStyle name="链接单元格 55" xfId="0"/>
    <cellStyle name="链接单元格 56" xfId="0"/>
    <cellStyle name="链接单元格 57" xfId="0"/>
    <cellStyle name="链接单元格 58" xfId="0"/>
    <cellStyle name="链接单元格 59" xfId="0"/>
    <cellStyle name="链接单元格 6" xfId="0"/>
    <cellStyle name="链接单元格 60" xfId="0"/>
    <cellStyle name="链接单元格 61" xfId="0"/>
    <cellStyle name="链接单元格 62" xfId="0"/>
    <cellStyle name="链接单元格 63" xfId="0"/>
    <cellStyle name="链接单元格 64" xfId="0"/>
    <cellStyle name="链接单元格 65" xfId="0"/>
    <cellStyle name="链接单元格 66" xfId="0"/>
    <cellStyle name="链接单元格 67" xfId="0"/>
    <cellStyle name="链接单元格 68" xfId="0"/>
    <cellStyle name="链接单元格 69" xfId="0"/>
    <cellStyle name="链接单元格 7" xfId="0"/>
    <cellStyle name="链接单元格 70" xfId="0"/>
    <cellStyle name="链接单元格 71" xfId="0"/>
    <cellStyle name="链接单元格 72" xfId="0"/>
    <cellStyle name="链接单元格 73" xfId="0"/>
    <cellStyle name="链接单元格 74" xfId="0"/>
    <cellStyle name="链接单元格 75" xfId="0"/>
    <cellStyle name="链接单元格 76" xfId="0"/>
    <cellStyle name="链接单元格 77" xfId="0"/>
    <cellStyle name="链接单元格 78" xfId="0"/>
    <cellStyle name="链接单元格 79" xfId="0"/>
    <cellStyle name="链接单元格 8" xfId="0"/>
    <cellStyle name="链接单元格 80" xfId="0"/>
    <cellStyle name="链接单元格 81" xfId="0"/>
    <cellStyle name="链接单元格 82" xfId="0"/>
    <cellStyle name="链接单元格 83" xfId="0"/>
    <cellStyle name="链接单元格 84" xfId="0"/>
    <cellStyle name="链接单元格 85" xfId="0"/>
    <cellStyle name="链接单元格 86" xfId="0"/>
    <cellStyle name="链接单元格 87" xfId="0"/>
    <cellStyle name="链接单元格 88" xfId="0"/>
    <cellStyle name="链接单元格 89" xfId="0"/>
    <cellStyle name="链接单元格 9" xfId="0"/>
    <cellStyle name="链接单元格 90" xfId="0"/>
    <cellStyle name="链接单元格 91" xfId="0"/>
    <cellStyle name="链接单元格 92" xfId="0"/>
    <cellStyle name="链接单元格 93" xfId="0"/>
    <cellStyle name="链接单元格 94" xfId="0"/>
    <cellStyle name="链接单元格 95" xfId="0"/>
    <cellStyle name="链接单元格 96" xfId="0"/>
    <cellStyle name="链接单元格 97" xfId="0"/>
    <cellStyle name="链接单元格 98" xfId="0"/>
    <cellStyle name="链接单元格 99" xfId="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10.2109375" defaultRowHeight="15" zeroHeight="false" outlineLevelRow="0" outlineLevelCol="0"/>
  <cols>
    <col collapsed="false" customWidth="true" hidden="false" outlineLevel="0" max="1" min="1" style="1" width="16.59"/>
    <col collapsed="false" customWidth="true" hidden="false" outlineLevel="0" max="2" min="2" style="1" width="37.87"/>
    <col collapsed="false" customWidth="false" hidden="false" outlineLevel="0" max="257" min="3" style="1" width="10.2"/>
  </cols>
  <sheetData>
    <row r="1" s="1" customFormat="tru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1" t="s">
        <v>7</v>
      </c>
      <c r="B2" s="1" t="s">
        <v>8</v>
      </c>
      <c r="C2" s="1" t="n">
        <v>5</v>
      </c>
      <c r="D2" s="1" t="n">
        <v>7</v>
      </c>
      <c r="E2" s="1" t="n">
        <v>0.451860744471303</v>
      </c>
      <c r="F2" s="1" t="n">
        <v>0.629280116132747</v>
      </c>
      <c r="G2" s="1" t="n">
        <v>-0.477824129723589</v>
      </c>
    </row>
    <row r="3" customFormat="false" ht="15" hidden="false" customHeight="false" outlineLevel="0" collapsed="false">
      <c r="A3" s="1" t="s">
        <v>9</v>
      </c>
      <c r="B3" s="1" t="s">
        <v>10</v>
      </c>
      <c r="C3" s="1" t="n">
        <v>34435</v>
      </c>
      <c r="D3" s="1" t="n">
        <v>29777</v>
      </c>
      <c r="E3" s="1" t="n">
        <v>3111.96494717386</v>
      </c>
      <c r="F3" s="1" t="n">
        <v>2676.86771686926</v>
      </c>
      <c r="G3" s="1" t="n">
        <v>0.217279963173564</v>
      </c>
    </row>
    <row r="4" customFormat="false" ht="15" hidden="false" customHeight="false" outlineLevel="0" collapsed="false">
      <c r="A4" s="1" t="s">
        <v>11</v>
      </c>
      <c r="B4" s="1" t="s">
        <v>12</v>
      </c>
      <c r="C4" s="1" t="n">
        <v>392269</v>
      </c>
      <c r="D4" s="1" t="n">
        <v>326155</v>
      </c>
      <c r="E4" s="1" t="n">
        <v>35450.1924746027</v>
      </c>
      <c r="F4" s="1" t="n">
        <v>29320.4080396108</v>
      </c>
      <c r="G4" s="1" t="n">
        <v>0.273888279525671</v>
      </c>
    </row>
    <row r="5" customFormat="false" ht="15" hidden="false" customHeight="false" outlineLevel="0" collapsed="false">
      <c r="A5" s="1" t="s">
        <v>13</v>
      </c>
      <c r="B5" s="1" t="s">
        <v>14</v>
      </c>
      <c r="C5" s="1" t="n">
        <v>6244</v>
      </c>
      <c r="D5" s="1" t="n">
        <v>5553</v>
      </c>
      <c r="E5" s="1" t="n">
        <v>564.283697695763</v>
      </c>
      <c r="F5" s="1" t="n">
        <v>499.198926412163</v>
      </c>
      <c r="G5" s="1" t="n">
        <v>0.176805838832832</v>
      </c>
    </row>
    <row r="6" customFormat="false" ht="15" hidden="false" customHeight="false" outlineLevel="0" collapsed="false">
      <c r="A6" s="1" t="s">
        <v>15</v>
      </c>
      <c r="B6" s="1" t="s">
        <v>16</v>
      </c>
      <c r="C6" s="1" t="n">
        <v>31701</v>
      </c>
      <c r="D6" s="1" t="n">
        <v>26894</v>
      </c>
      <c r="E6" s="1" t="n">
        <v>2864.88749209696</v>
      </c>
      <c r="F6" s="1" t="n">
        <v>2417.69420618201</v>
      </c>
      <c r="G6" s="1" t="n">
        <v>0.244846701804402</v>
      </c>
    </row>
    <row r="7" customFormat="false" ht="15" hidden="false" customHeight="false" outlineLevel="0" collapsed="false">
      <c r="A7" s="1" t="s">
        <v>17</v>
      </c>
      <c r="B7" s="1" t="s">
        <v>18</v>
      </c>
      <c r="C7" s="1" t="n">
        <v>9204</v>
      </c>
      <c r="D7" s="1" t="n">
        <v>7735</v>
      </c>
      <c r="E7" s="1" t="n">
        <v>831.785258422775</v>
      </c>
      <c r="F7" s="1" t="n">
        <v>695.354528326685</v>
      </c>
      <c r="G7" s="1" t="n">
        <v>0.258462389334344</v>
      </c>
    </row>
    <row r="8" customFormat="false" ht="15" hidden="false" customHeight="false" outlineLevel="0" collapsed="false">
      <c r="A8" s="1" t="s">
        <v>19</v>
      </c>
      <c r="B8" s="1" t="s">
        <v>20</v>
      </c>
      <c r="C8" s="1" t="n">
        <v>110</v>
      </c>
      <c r="D8" s="1" t="n">
        <v>98</v>
      </c>
      <c r="E8" s="1" t="n">
        <v>9.94093637836867</v>
      </c>
      <c r="F8" s="1" t="n">
        <v>8.80992162585845</v>
      </c>
      <c r="G8" s="1" t="n">
        <v>0.174252566856104</v>
      </c>
    </row>
    <row r="9" customFormat="false" ht="15" hidden="false" customHeight="false" outlineLevel="0" collapsed="false">
      <c r="A9" s="1" t="s">
        <v>21</v>
      </c>
      <c r="B9" s="1" t="s">
        <v>22</v>
      </c>
      <c r="C9" s="1" t="n">
        <v>1961</v>
      </c>
      <c r="D9" s="1" t="n">
        <v>1486</v>
      </c>
      <c r="E9" s="1" t="n">
        <v>177.219783981645</v>
      </c>
      <c r="F9" s="1" t="n">
        <v>133.587178939037</v>
      </c>
      <c r="G9" s="1" t="n">
        <v>0.407758117100205</v>
      </c>
    </row>
    <row r="10" customFormat="false" ht="15" hidden="false" customHeight="false" outlineLevel="0" collapsed="false">
      <c r="A10" s="1" t="s">
        <v>23</v>
      </c>
      <c r="B10" s="1" t="s">
        <v>24</v>
      </c>
      <c r="C10" s="1" t="n">
        <v>19</v>
      </c>
      <c r="D10" s="1" t="n">
        <v>17</v>
      </c>
      <c r="E10" s="1" t="n">
        <v>1.71707082899095</v>
      </c>
      <c r="F10" s="1" t="n">
        <v>1.5282517106081</v>
      </c>
      <c r="G10" s="1" t="n">
        <v>0.168067369639899</v>
      </c>
    </row>
    <row r="11" customFormat="false" ht="15" hidden="false" customHeight="false" outlineLevel="0" collapsed="false">
      <c r="A11" s="1" t="s">
        <v>25</v>
      </c>
      <c r="B11" s="1" t="s">
        <v>26</v>
      </c>
      <c r="C11" s="1" t="n">
        <v>774</v>
      </c>
      <c r="D11" s="1" t="n">
        <v>581</v>
      </c>
      <c r="E11" s="1" t="n">
        <v>69.9480432441577</v>
      </c>
      <c r="F11" s="1" t="n">
        <v>52.230249639018</v>
      </c>
      <c r="G11" s="1" t="n">
        <v>0.421398100186534</v>
      </c>
    </row>
    <row r="12" customFormat="false" ht="15" hidden="false" customHeight="false" outlineLevel="0" collapsed="false">
      <c r="A12" s="1" t="s">
        <v>27</v>
      </c>
      <c r="B12" s="1" t="s">
        <v>28</v>
      </c>
      <c r="C12" s="1" t="n">
        <v>11</v>
      </c>
      <c r="D12" s="1" t="n">
        <v>3</v>
      </c>
      <c r="E12" s="1" t="n">
        <v>0.994093637836867</v>
      </c>
      <c r="F12" s="1" t="n">
        <v>0.269691478342606</v>
      </c>
      <c r="G12" s="1" t="n">
        <v>1.88207181536279</v>
      </c>
    </row>
    <row r="13" customFormat="false" ht="15" hidden="false" customHeight="false" outlineLevel="0" collapsed="false">
      <c r="A13" s="1" t="s">
        <v>29</v>
      </c>
      <c r="B13" s="1" t="s">
        <v>30</v>
      </c>
      <c r="C13" s="1" t="n">
        <v>1216</v>
      </c>
      <c r="D13" s="1" t="n">
        <v>1027</v>
      </c>
      <c r="E13" s="1" t="n">
        <v>109.892533055421</v>
      </c>
      <c r="F13" s="1" t="n">
        <v>92.3243827526187</v>
      </c>
      <c r="G13" s="1" t="n">
        <v>0.251309744572043</v>
      </c>
    </row>
    <row r="14" customFormat="false" ht="15" hidden="false" customHeight="false" outlineLevel="0" collapsed="false">
      <c r="A14" s="1" t="s">
        <v>31</v>
      </c>
      <c r="B14" s="1" t="s">
        <v>32</v>
      </c>
      <c r="C14" s="1" t="n">
        <v>12</v>
      </c>
      <c r="D14" s="1" t="n">
        <v>14</v>
      </c>
      <c r="E14" s="1" t="n">
        <v>1.08446578673113</v>
      </c>
      <c r="F14" s="1" t="n">
        <v>1.25856023226549</v>
      </c>
      <c r="G14" s="1" t="n">
        <v>-0.214789723889795</v>
      </c>
    </row>
    <row r="15" customFormat="false" ht="15" hidden="false" customHeight="false" outlineLevel="0" collapsed="false">
      <c r="A15" s="1" t="s">
        <v>33</v>
      </c>
      <c r="B15" s="1" t="s">
        <v>34</v>
      </c>
      <c r="C15" s="1" t="n">
        <v>564</v>
      </c>
      <c r="D15" s="1" t="n">
        <v>442</v>
      </c>
      <c r="E15" s="1" t="n">
        <v>50.969891976363</v>
      </c>
      <c r="F15" s="1" t="n">
        <v>39.7345444758106</v>
      </c>
      <c r="G15" s="1" t="n">
        <v>0.359251490454014</v>
      </c>
    </row>
    <row r="16" customFormat="false" ht="15" hidden="false" customHeight="false" outlineLevel="0" collapsed="false">
      <c r="A16" s="1" t="s">
        <v>35</v>
      </c>
      <c r="B16" s="1" t="s">
        <v>36</v>
      </c>
      <c r="C16" s="1" t="n">
        <v>204</v>
      </c>
      <c r="D16" s="1" t="n">
        <v>234</v>
      </c>
      <c r="E16" s="1" t="n">
        <v>18.4359183744292</v>
      </c>
      <c r="F16" s="1" t="n">
        <v>21.0359353107232</v>
      </c>
      <c r="G16" s="1" t="n">
        <v>-0.190336680165256</v>
      </c>
    </row>
    <row r="17" customFormat="false" ht="15" hidden="false" customHeight="false" outlineLevel="0" collapsed="false">
      <c r="A17" s="1" t="s">
        <v>37</v>
      </c>
      <c r="B17" s="1" t="s">
        <v>38</v>
      </c>
      <c r="C17" s="1" t="n">
        <v>2217</v>
      </c>
      <c r="D17" s="1" t="n">
        <v>2475</v>
      </c>
      <c r="E17" s="1" t="n">
        <v>200.355054098576</v>
      </c>
      <c r="F17" s="1" t="n">
        <v>222.49546963265</v>
      </c>
      <c r="G17" s="1" t="n">
        <v>-0.151217057540374</v>
      </c>
    </row>
    <row r="18" customFormat="false" ht="15" hidden="false" customHeight="false" outlineLevel="0" collapsed="false">
      <c r="A18" s="1" t="s">
        <v>39</v>
      </c>
      <c r="B18" s="1" t="s">
        <v>40</v>
      </c>
      <c r="C18" s="1" t="n">
        <v>1</v>
      </c>
      <c r="D18" s="1" t="n">
        <v>1</v>
      </c>
      <c r="E18" s="1" t="n">
        <v>0.0903721488942606</v>
      </c>
      <c r="F18" s="1" t="n">
        <v>0.0898971594475352</v>
      </c>
      <c r="G18" s="1" t="n">
        <v>0.0076026974466529</v>
      </c>
    </row>
    <row r="19" customFormat="false" ht="15" hidden="false" customHeight="false" outlineLevel="0" collapsed="false">
      <c r="A19" s="1" t="s">
        <v>41</v>
      </c>
      <c r="B19" s="1" t="s">
        <v>42</v>
      </c>
      <c r="C19" s="1" t="n">
        <v>180</v>
      </c>
      <c r="D19" s="1" t="n">
        <v>200</v>
      </c>
      <c r="E19" s="1" t="n">
        <v>16.2669868009669</v>
      </c>
      <c r="F19" s="1" t="n">
        <v>17.979431889507</v>
      </c>
      <c r="G19" s="1" t="n">
        <v>-0.144400395998397</v>
      </c>
    </row>
    <row r="20" customFormat="false" ht="15" hidden="false" customHeight="false" outlineLevel="0" collapsed="false">
      <c r="A20" s="1" t="s">
        <v>43</v>
      </c>
      <c r="B20" s="1" t="s">
        <v>44</v>
      </c>
      <c r="C20" s="1" t="n">
        <v>243</v>
      </c>
      <c r="D20" s="1" t="n">
        <v>272</v>
      </c>
      <c r="E20" s="1" t="n">
        <v>21.9604321813053</v>
      </c>
      <c r="F20" s="1" t="n">
        <v>24.4520273697296</v>
      </c>
      <c r="G20" s="1" t="n">
        <v>-0.155047640197906</v>
      </c>
    </row>
    <row r="21" customFormat="false" ht="15" hidden="false" customHeight="false" outlineLevel="0" collapsed="false">
      <c r="A21" s="1" t="s">
        <v>45</v>
      </c>
      <c r="B21" s="1" t="s">
        <v>46</v>
      </c>
      <c r="C21" s="1" t="n">
        <v>315</v>
      </c>
      <c r="D21" s="1" t="n">
        <v>343</v>
      </c>
      <c r="E21" s="1" t="n">
        <v>28.4672269016921</v>
      </c>
      <c r="F21" s="1" t="n">
        <v>30.8347256905046</v>
      </c>
      <c r="G21" s="1" t="n">
        <v>-0.115254050338881</v>
      </c>
    </row>
    <row r="22" customFormat="false" ht="15" hidden="false" customHeight="false" outlineLevel="0" collapsed="false">
      <c r="A22" s="1" t="s">
        <v>47</v>
      </c>
      <c r="B22" s="1" t="s">
        <v>48</v>
      </c>
      <c r="C22" s="1" t="n">
        <v>163</v>
      </c>
      <c r="D22" s="1" t="n">
        <v>154</v>
      </c>
      <c r="E22" s="1" t="n">
        <v>14.7306602697645</v>
      </c>
      <c r="F22" s="1" t="n">
        <v>13.8441625549204</v>
      </c>
      <c r="G22" s="1" t="n">
        <v>0.0895443109828291</v>
      </c>
    </row>
    <row r="23" customFormat="false" ht="15" hidden="false" customHeight="false" outlineLevel="0" collapsed="false">
      <c r="A23" s="1" t="s">
        <v>49</v>
      </c>
      <c r="B23" s="1" t="s">
        <v>50</v>
      </c>
      <c r="C23" s="1" t="n">
        <v>104476</v>
      </c>
      <c r="D23" s="1" t="n">
        <v>94013</v>
      </c>
      <c r="E23" s="1" t="n">
        <v>9441.72062787677</v>
      </c>
      <c r="F23" s="1" t="n">
        <v>8451.50165114113</v>
      </c>
      <c r="G23" s="1" t="n">
        <v>0.159842095276582</v>
      </c>
    </row>
    <row r="24" customFormat="false" ht="15" hidden="false" customHeight="false" outlineLevel="0" collapsed="false">
      <c r="A24" s="1" t="s">
        <v>51</v>
      </c>
      <c r="B24" s="1" t="s">
        <v>52</v>
      </c>
      <c r="C24" s="1" t="n">
        <v>8</v>
      </c>
      <c r="D24" s="1" t="n">
        <v>10</v>
      </c>
      <c r="E24" s="1" t="n">
        <v>0.722977191154085</v>
      </c>
      <c r="F24" s="1" t="n">
        <v>0.898971594475352</v>
      </c>
      <c r="G24" s="1" t="n">
        <v>-0.31432539744071</v>
      </c>
    </row>
    <row r="25" customFormat="false" ht="15" hidden="false" customHeight="false" outlineLevel="0" collapsed="false">
      <c r="A25" s="1" t="s">
        <v>53</v>
      </c>
      <c r="B25" s="1" t="s">
        <v>54</v>
      </c>
      <c r="C25" s="1" t="n">
        <v>38</v>
      </c>
      <c r="D25" s="1" t="n">
        <v>31</v>
      </c>
      <c r="E25" s="1" t="n">
        <v>3.4341416579819</v>
      </c>
      <c r="F25" s="1" t="n">
        <v>2.78681194287359</v>
      </c>
      <c r="G25" s="1" t="n">
        <v>0.301333900503363</v>
      </c>
    </row>
    <row r="26" customFormat="false" ht="15" hidden="false" customHeight="false" outlineLevel="0" collapsed="false">
      <c r="A26" s="1" t="s">
        <v>55</v>
      </c>
      <c r="B26" s="1" t="s">
        <v>56</v>
      </c>
      <c r="C26" s="1" t="n">
        <v>59</v>
      </c>
      <c r="D26" s="1" t="n">
        <v>100</v>
      </c>
      <c r="E26" s="1" t="n">
        <v>5.33195678476138</v>
      </c>
      <c r="F26" s="1" t="n">
        <v>8.98971594475352</v>
      </c>
      <c r="G26" s="1" t="n">
        <v>-0.753610442966231</v>
      </c>
    </row>
    <row r="27" customFormat="false" ht="15" hidden="false" customHeight="false" outlineLevel="0" collapsed="false">
      <c r="A27" s="1" t="s">
        <v>57</v>
      </c>
      <c r="B27" s="1" t="s">
        <v>58</v>
      </c>
      <c r="C27" s="1" t="n">
        <v>23</v>
      </c>
      <c r="D27" s="1" t="n">
        <v>29</v>
      </c>
      <c r="E27" s="1" t="n">
        <v>2.07855942456799</v>
      </c>
      <c r="F27" s="1" t="n">
        <v>2.60701762397852</v>
      </c>
      <c r="G27" s="1" t="n">
        <v>-0.326816341623907</v>
      </c>
    </row>
    <row r="28" customFormat="false" ht="15" hidden="false" customHeight="false" outlineLevel="0" collapsed="false">
      <c r="A28" s="1" t="s">
        <v>59</v>
      </c>
      <c r="B28" s="1" t="s">
        <v>60</v>
      </c>
      <c r="C28" s="1" t="n">
        <v>1043</v>
      </c>
      <c r="D28" s="1" t="n">
        <v>988</v>
      </c>
      <c r="E28" s="1" t="n">
        <v>94.2581512967138</v>
      </c>
      <c r="F28" s="1" t="n">
        <v>88.8183935341648</v>
      </c>
      <c r="G28" s="1" t="n">
        <v>0.085758908381741</v>
      </c>
    </row>
    <row r="29" customFormat="false" ht="15" hidden="false" customHeight="false" outlineLevel="0" collapsed="false">
      <c r="A29" s="1" t="s">
        <v>61</v>
      </c>
      <c r="B29" s="1" t="s">
        <v>62</v>
      </c>
      <c r="C29" s="1" t="n">
        <v>3</v>
      </c>
      <c r="D29" s="1" t="n">
        <v>0</v>
      </c>
      <c r="E29" s="1" t="n">
        <v>0.271116446682782</v>
      </c>
      <c r="F29" s="1" t="n">
        <v>0</v>
      </c>
      <c r="G29" s="1" t="e">
        <f aca="false"/>
        <v>#DIV/0!</v>
      </c>
    </row>
    <row r="30" customFormat="false" ht="15" hidden="false" customHeight="false" outlineLevel="0" collapsed="false">
      <c r="A30" s="1" t="s">
        <v>63</v>
      </c>
      <c r="B30" s="1" t="s">
        <v>38</v>
      </c>
      <c r="C30" s="1" t="n">
        <v>120</v>
      </c>
      <c r="D30" s="1" t="n">
        <v>119</v>
      </c>
      <c r="E30" s="1" t="n">
        <v>10.8446578673113</v>
      </c>
      <c r="F30" s="1" t="n">
        <v>10.6977619742567</v>
      </c>
      <c r="G30" s="1" t="n">
        <v>0.019675529747228</v>
      </c>
    </row>
    <row r="31" customFormat="false" ht="15" hidden="false" customHeight="false" outlineLevel="0" collapsed="false">
      <c r="A31" s="1" t="s">
        <v>64</v>
      </c>
      <c r="B31" s="1" t="s">
        <v>65</v>
      </c>
      <c r="C31" s="1" t="n">
        <v>26</v>
      </c>
      <c r="D31" s="1" t="n">
        <v>30</v>
      </c>
      <c r="E31" s="1" t="n">
        <v>2.34967587125078</v>
      </c>
      <c r="F31" s="1" t="n">
        <v>2.69691478342606</v>
      </c>
      <c r="G31" s="1" t="n">
        <v>-0.198848180020774</v>
      </c>
    </row>
    <row r="32" customFormat="false" ht="15" hidden="false" customHeight="false" outlineLevel="0" collapsed="false">
      <c r="A32" s="1" t="s">
        <v>66</v>
      </c>
      <c r="B32" s="1" t="s">
        <v>67</v>
      </c>
      <c r="C32" s="1" t="n">
        <v>38</v>
      </c>
      <c r="D32" s="1" t="n">
        <v>39</v>
      </c>
      <c r="E32" s="1" t="n">
        <v>3.4341416579819</v>
      </c>
      <c r="F32" s="1" t="n">
        <v>3.50598921845387</v>
      </c>
      <c r="G32" s="1" t="n">
        <v>-0.0298720079720102</v>
      </c>
    </row>
    <row r="33" customFormat="false" ht="15" hidden="false" customHeight="false" outlineLevel="0" collapsed="false">
      <c r="A33" s="1" t="s">
        <v>68</v>
      </c>
      <c r="B33" s="1" t="s">
        <v>69</v>
      </c>
      <c r="C33" s="1" t="n">
        <v>93747</v>
      </c>
      <c r="D33" s="1" t="n">
        <v>81292</v>
      </c>
      <c r="E33" s="1" t="n">
        <v>8472.11784239025</v>
      </c>
      <c r="F33" s="1" t="n">
        <v>7307.91988580903</v>
      </c>
      <c r="G33" s="1" t="n">
        <v>0.213261838258985</v>
      </c>
    </row>
    <row r="34" customFormat="false" ht="15" hidden="false" customHeight="false" outlineLevel="0" collapsed="false">
      <c r="A34" s="1" t="s">
        <v>70</v>
      </c>
      <c r="B34" s="1" t="s">
        <v>71</v>
      </c>
      <c r="C34" s="1" t="n">
        <v>244805</v>
      </c>
      <c r="D34" s="1" t="n">
        <v>236671</v>
      </c>
      <c r="E34" s="1" t="n">
        <v>22123.5539100595</v>
      </c>
      <c r="F34" s="1" t="n">
        <v>21276.0506236076</v>
      </c>
      <c r="G34" s="1" t="n">
        <v>0.0563527827894334</v>
      </c>
    </row>
    <row r="35" customFormat="false" ht="15" hidden="false" customHeight="false" outlineLevel="0" collapsed="false">
      <c r="A35" s="1" t="s">
        <v>72</v>
      </c>
      <c r="B35" s="1" t="s">
        <v>73</v>
      </c>
      <c r="C35" s="1" t="n">
        <v>2765827</v>
      </c>
      <c r="D35" s="1" t="n">
        <v>2848186</v>
      </c>
      <c r="E35" s="1" t="n">
        <v>249953.729459766</v>
      </c>
      <c r="F35" s="1" t="n">
        <v>256043.830978238</v>
      </c>
      <c r="G35" s="1" t="n">
        <v>-0.034729746706591</v>
      </c>
    </row>
    <row r="36" customFormat="false" ht="15" hidden="false" customHeight="false" outlineLevel="0" collapsed="false">
      <c r="A36" s="1" t="s">
        <v>74</v>
      </c>
      <c r="B36" s="1" t="s">
        <v>75</v>
      </c>
      <c r="C36" s="1" t="n">
        <v>326</v>
      </c>
      <c r="D36" s="1" t="n">
        <v>259</v>
      </c>
      <c r="E36" s="1" t="n">
        <v>29.461320539529</v>
      </c>
      <c r="F36" s="1" t="n">
        <v>23.2833642969116</v>
      </c>
      <c r="G36" s="1" t="n">
        <v>0.339522563991177</v>
      </c>
    </row>
    <row r="37" customFormat="false" ht="15" hidden="false" customHeight="false" outlineLevel="0" collapsed="false">
      <c r="A37" s="1" t="s">
        <v>76</v>
      </c>
      <c r="B37" s="1" t="s">
        <v>77</v>
      </c>
      <c r="C37" s="1" t="n">
        <v>9</v>
      </c>
      <c r="D37" s="1" t="n">
        <v>9</v>
      </c>
      <c r="E37" s="1" t="n">
        <v>0.813349340048346</v>
      </c>
      <c r="F37" s="1" t="n">
        <v>0.809074435027817</v>
      </c>
      <c r="G37" s="1" t="n">
        <v>0.0076026974466529</v>
      </c>
    </row>
    <row r="38" customFormat="false" ht="15" hidden="false" customHeight="false" outlineLevel="0" collapsed="false">
      <c r="A38" s="1" t="s">
        <v>78</v>
      </c>
      <c r="B38" s="1" t="s">
        <v>79</v>
      </c>
      <c r="C38" s="1" t="n">
        <v>1086014</v>
      </c>
      <c r="D38" s="1" t="n">
        <v>1171556</v>
      </c>
      <c r="E38" s="1" t="n">
        <v>98145.4189092515</v>
      </c>
      <c r="F38" s="1" t="n">
        <v>105319.556533717</v>
      </c>
      <c r="G38" s="1" t="n">
        <v>-0.101780517460531</v>
      </c>
    </row>
    <row r="39" customFormat="false" ht="15" hidden="false" customHeight="false" outlineLevel="0" collapsed="false">
      <c r="A39" s="1" t="s">
        <v>80</v>
      </c>
      <c r="B39" s="1" t="s">
        <v>81</v>
      </c>
      <c r="C39" s="1" t="n">
        <v>381161</v>
      </c>
      <c r="D39" s="1" t="n">
        <v>359146</v>
      </c>
      <c r="E39" s="1" t="n">
        <v>34446.3386446853</v>
      </c>
      <c r="F39" s="1" t="n">
        <v>32286.2052269445</v>
      </c>
      <c r="G39" s="1" t="n">
        <v>0.093432761629586</v>
      </c>
    </row>
    <row r="40" customFormat="false" ht="15" hidden="false" customHeight="false" outlineLevel="0" collapsed="false">
      <c r="A40" s="1" t="s">
        <v>82</v>
      </c>
      <c r="B40" s="1" t="s">
        <v>83</v>
      </c>
      <c r="C40" s="1" t="n">
        <v>78221</v>
      </c>
      <c r="D40" s="1" t="n">
        <v>74016</v>
      </c>
      <c r="E40" s="1" t="n">
        <v>7068.99985865796</v>
      </c>
      <c r="F40" s="1" t="n">
        <v>6653.82815366877</v>
      </c>
      <c r="G40" s="1" t="n">
        <v>0.0873215063814084</v>
      </c>
    </row>
    <row r="41" customFormat="false" ht="15" hidden="false" customHeight="false" outlineLevel="0" collapsed="false">
      <c r="A41" s="1" t="s">
        <v>84</v>
      </c>
      <c r="B41" s="1" t="s">
        <v>85</v>
      </c>
      <c r="C41" s="1" t="n">
        <v>127</v>
      </c>
      <c r="D41" s="1" t="n">
        <v>75</v>
      </c>
      <c r="E41" s="1" t="n">
        <v>11.4772629095711</v>
      </c>
      <c r="F41" s="1" t="n">
        <v>6.74228695856514</v>
      </c>
      <c r="G41" s="1" t="n">
        <v>0.767468693722938</v>
      </c>
    </row>
    <row r="42" customFormat="false" ht="15" hidden="false" customHeight="false" outlineLevel="0" collapsed="false">
      <c r="A42" s="1" t="s">
        <v>86</v>
      </c>
      <c r="B42" s="1" t="s">
        <v>87</v>
      </c>
      <c r="C42" s="1" t="n">
        <v>8</v>
      </c>
      <c r="D42" s="1" t="n">
        <v>6</v>
      </c>
      <c r="E42" s="1" t="n">
        <v>0.722977191154085</v>
      </c>
      <c r="F42" s="1" t="n">
        <v>0.539382956685211</v>
      </c>
      <c r="G42" s="1" t="n">
        <v>0.422640196725497</v>
      </c>
    </row>
    <row r="43" customFormat="false" ht="15" hidden="false" customHeight="false" outlineLevel="0" collapsed="false">
      <c r="A43" s="1" t="s">
        <v>88</v>
      </c>
      <c r="B43" s="1" t="s">
        <v>89</v>
      </c>
      <c r="C43" s="1" t="n">
        <v>2</v>
      </c>
      <c r="D43" s="1" t="n">
        <v>3</v>
      </c>
      <c r="E43" s="1" t="n">
        <v>0.180744297788521</v>
      </c>
      <c r="F43" s="1" t="n">
        <v>0.269691478342606</v>
      </c>
      <c r="G43" s="1" t="n">
        <v>-0.577359803274504</v>
      </c>
    </row>
    <row r="44" customFormat="false" ht="15" hidden="false" customHeight="false" outlineLevel="0" collapsed="false">
      <c r="A44" s="1" t="s">
        <v>90</v>
      </c>
      <c r="B44" s="1" t="s">
        <v>91</v>
      </c>
      <c r="C44" s="1" t="n">
        <v>18</v>
      </c>
      <c r="D44" s="1" t="n">
        <v>28</v>
      </c>
      <c r="E44" s="1" t="n">
        <v>1.62669868009669</v>
      </c>
      <c r="F44" s="1" t="n">
        <v>2.51712046453099</v>
      </c>
      <c r="G44" s="1" t="n">
        <v>-0.629827223168639</v>
      </c>
    </row>
    <row r="45" customFormat="false" ht="15" hidden="false" customHeight="false" outlineLevel="0" collapsed="false">
      <c r="A45" s="1" t="s">
        <v>92</v>
      </c>
      <c r="B45" s="1" t="s">
        <v>93</v>
      </c>
      <c r="C45" s="1" t="n">
        <v>3</v>
      </c>
      <c r="D45" s="1" t="n">
        <v>12</v>
      </c>
      <c r="E45" s="1" t="n">
        <v>0.271116446682782</v>
      </c>
      <c r="F45" s="1" t="n">
        <v>1.07876591337042</v>
      </c>
      <c r="G45" s="1" t="n">
        <v>-1.99239730255335</v>
      </c>
    </row>
    <row r="46" customFormat="false" ht="15" hidden="false" customHeight="false" outlineLevel="0" collapsed="false">
      <c r="A46" s="1" t="s">
        <v>94</v>
      </c>
      <c r="B46" s="1" t="s">
        <v>95</v>
      </c>
      <c r="C46" s="1" t="n">
        <v>2</v>
      </c>
      <c r="D46" s="1" t="n">
        <v>7</v>
      </c>
      <c r="E46" s="1" t="n">
        <v>0.180744297788521</v>
      </c>
      <c r="F46" s="1" t="n">
        <v>0.629280116132747</v>
      </c>
      <c r="G46" s="1" t="n">
        <v>-1.79975222461095</v>
      </c>
    </row>
    <row r="47" customFormat="false" ht="15" hidden="false" customHeight="false" outlineLevel="0" collapsed="false">
      <c r="A47" s="1" t="s">
        <v>96</v>
      </c>
      <c r="B47" s="1" t="s">
        <v>97</v>
      </c>
      <c r="C47" s="1" t="n">
        <v>4</v>
      </c>
      <c r="D47" s="1" t="n">
        <v>5</v>
      </c>
      <c r="E47" s="1" t="n">
        <v>0.361488595577042</v>
      </c>
      <c r="F47" s="1" t="n">
        <v>0.449485797237676</v>
      </c>
      <c r="G47" s="1" t="n">
        <v>-0.31432539744071</v>
      </c>
    </row>
    <row r="48" customFormat="false" ht="15" hidden="false" customHeight="false" outlineLevel="0" collapsed="false">
      <c r="A48" s="1" t="s">
        <v>98</v>
      </c>
      <c r="B48" s="1" t="s">
        <v>99</v>
      </c>
      <c r="C48" s="1" t="n">
        <v>2</v>
      </c>
      <c r="D48" s="1" t="n">
        <v>1</v>
      </c>
      <c r="E48" s="1" t="n">
        <v>0.180744297788521</v>
      </c>
      <c r="F48" s="1" t="n">
        <v>0.0898971594475352</v>
      </c>
      <c r="G48" s="1" t="n">
        <v>1.00760269744665</v>
      </c>
    </row>
    <row r="49" customFormat="false" ht="15" hidden="false" customHeight="false" outlineLevel="0" collapsed="false">
      <c r="A49" s="1" t="s">
        <v>100</v>
      </c>
      <c r="B49" s="1" t="s">
        <v>101</v>
      </c>
      <c r="C49" s="1" t="n">
        <v>4827</v>
      </c>
      <c r="D49" s="1" t="n">
        <v>3961</v>
      </c>
      <c r="E49" s="1" t="n">
        <v>436.226362712596</v>
      </c>
      <c r="F49" s="1" t="n">
        <v>356.082648571687</v>
      </c>
      <c r="G49" s="1" t="n">
        <v>0.292864822986636</v>
      </c>
    </row>
    <row r="50" customFormat="false" ht="15" hidden="false" customHeight="false" outlineLevel="0" collapsed="false">
      <c r="A50" s="1" t="s">
        <v>102</v>
      </c>
      <c r="B50" s="1" t="s">
        <v>103</v>
      </c>
      <c r="C50" s="1" t="n">
        <v>167</v>
      </c>
      <c r="D50" s="1" t="n">
        <v>101</v>
      </c>
      <c r="E50" s="1" t="n">
        <v>15.0921488653415</v>
      </c>
      <c r="F50" s="1" t="n">
        <v>9.07961310420106</v>
      </c>
      <c r="G50" s="1" t="n">
        <v>0.73309550716891</v>
      </c>
    </row>
    <row r="51" customFormat="false" ht="15" hidden="false" customHeight="false" outlineLevel="0" collapsed="false">
      <c r="A51" s="1" t="s">
        <v>104</v>
      </c>
      <c r="B51" s="1" t="s">
        <v>105</v>
      </c>
      <c r="C51" s="1" t="n">
        <v>17636</v>
      </c>
      <c r="D51" s="1" t="n">
        <v>10081</v>
      </c>
      <c r="E51" s="1" t="n">
        <v>1593.80321789918</v>
      </c>
      <c r="F51" s="1" t="n">
        <v>906.253264390603</v>
      </c>
      <c r="G51" s="1" t="n">
        <v>0.814487323266057</v>
      </c>
    </row>
    <row r="52" customFormat="false" ht="15" hidden="false" customHeight="false" outlineLevel="0" collapsed="false">
      <c r="A52" s="1" t="s">
        <v>106</v>
      </c>
      <c r="B52" s="1" t="s">
        <v>107</v>
      </c>
      <c r="C52" s="1" t="n">
        <v>2782</v>
      </c>
      <c r="D52" s="1" t="n">
        <v>2852</v>
      </c>
      <c r="E52" s="1" t="n">
        <v>251.415318223833</v>
      </c>
      <c r="F52" s="1" t="n">
        <v>256.38669874437</v>
      </c>
      <c r="G52" s="1" t="n">
        <v>-0.028248864454996</v>
      </c>
    </row>
    <row r="53" customFormat="false" ht="15" hidden="false" customHeight="false" outlineLevel="0" collapsed="false">
      <c r="A53" s="1" t="s">
        <v>108</v>
      </c>
      <c r="B53" s="1" t="s">
        <v>109</v>
      </c>
      <c r="C53" s="1" t="n">
        <v>2906</v>
      </c>
      <c r="D53" s="1" t="n">
        <v>2919</v>
      </c>
      <c r="E53" s="1" t="n">
        <v>262.621464686721</v>
      </c>
      <c r="F53" s="1" t="n">
        <v>262.409808427355</v>
      </c>
      <c r="G53" s="1" t="n">
        <v>0.0011631895772259</v>
      </c>
    </row>
    <row r="54" customFormat="false" ht="15" hidden="false" customHeight="false" outlineLevel="0" collapsed="false">
      <c r="A54" s="1" t="s">
        <v>110</v>
      </c>
      <c r="B54" s="1" t="s">
        <v>111</v>
      </c>
      <c r="C54" s="1" t="n">
        <v>64789</v>
      </c>
      <c r="D54" s="1" t="n">
        <v>60456</v>
      </c>
      <c r="E54" s="1" t="n">
        <v>5855.12115471025</v>
      </c>
      <c r="F54" s="1" t="n">
        <v>5434.82267156019</v>
      </c>
      <c r="G54" s="1" t="n">
        <v>0.107466059925869</v>
      </c>
    </row>
    <row r="55" customFormat="false" ht="15" hidden="false" customHeight="false" outlineLevel="0" collapsed="false">
      <c r="A55" s="1" t="s">
        <v>112</v>
      </c>
      <c r="B55" s="1" t="s">
        <v>113</v>
      </c>
      <c r="C55" s="1" t="n">
        <v>937</v>
      </c>
      <c r="D55" s="1" t="n">
        <v>778</v>
      </c>
      <c r="E55" s="1" t="n">
        <v>84.6787035139222</v>
      </c>
      <c r="F55" s="1" t="n">
        <v>69.9399900501824</v>
      </c>
      <c r="G55" s="1" t="n">
        <v>0.275881590119648</v>
      </c>
    </row>
    <row r="56" customFormat="false" ht="15" hidden="false" customHeight="false" outlineLevel="0" collapsed="false">
      <c r="A56" s="1" t="s">
        <v>114</v>
      </c>
      <c r="B56" s="1" t="s">
        <v>115</v>
      </c>
      <c r="C56" s="1" t="n">
        <v>0</v>
      </c>
      <c r="D56" s="1" t="n">
        <v>2</v>
      </c>
      <c r="E56" s="1" t="n">
        <v>0</v>
      </c>
      <c r="F56" s="1" t="n">
        <v>0.17979431889507</v>
      </c>
      <c r="G56" s="1" t="e">
        <f aca="false"/>
        <v>#NUM!</v>
      </c>
    </row>
    <row r="57" customFormat="false" ht="15" hidden="false" customHeight="false" outlineLevel="0" collapsed="false">
      <c r="A57" s="1" t="s">
        <v>116</v>
      </c>
      <c r="B57" s="1" t="s">
        <v>117</v>
      </c>
      <c r="C57" s="1" t="n">
        <v>980</v>
      </c>
      <c r="D57" s="1" t="n">
        <v>1080</v>
      </c>
      <c r="E57" s="1" t="n">
        <v>88.5647059163754</v>
      </c>
      <c r="F57" s="1" t="n">
        <v>97.088932203338</v>
      </c>
      <c r="G57" s="1" t="n">
        <v>-0.132574960601608</v>
      </c>
    </row>
    <row r="58" customFormat="false" ht="15" hidden="false" customHeight="false" outlineLevel="0" collapsed="false">
      <c r="A58" s="1" t="s">
        <v>118</v>
      </c>
      <c r="B58" s="1" t="s">
        <v>119</v>
      </c>
      <c r="C58" s="1" t="n">
        <v>43</v>
      </c>
      <c r="D58" s="1" t="n">
        <v>51</v>
      </c>
      <c r="E58" s="1" t="n">
        <v>3.88600240245321</v>
      </c>
      <c r="F58" s="1" t="n">
        <v>4.5847551318243</v>
      </c>
      <c r="G58" s="1" t="n">
        <v>-0.238557889822745</v>
      </c>
    </row>
    <row r="59" customFormat="false" ht="15" hidden="false" customHeight="false" outlineLevel="0" collapsed="false">
      <c r="A59" s="1" t="s">
        <v>120</v>
      </c>
      <c r="B59" s="1" t="s">
        <v>121</v>
      </c>
      <c r="C59" s="1" t="n">
        <v>6</v>
      </c>
      <c r="D59" s="1" t="n">
        <v>8</v>
      </c>
      <c r="E59" s="1" t="n">
        <v>0.542232893365564</v>
      </c>
      <c r="F59" s="1" t="n">
        <v>0.719177275580282</v>
      </c>
      <c r="G59" s="1" t="n">
        <v>-0.407434801832191</v>
      </c>
    </row>
    <row r="60" customFormat="false" ht="15" hidden="false" customHeight="false" outlineLevel="0" collapsed="false">
      <c r="A60" s="1" t="s">
        <v>122</v>
      </c>
      <c r="B60" s="1" t="s">
        <v>123</v>
      </c>
      <c r="C60" s="1" t="n">
        <v>3982</v>
      </c>
      <c r="D60" s="1" t="n">
        <v>4570</v>
      </c>
      <c r="E60" s="1" t="n">
        <v>359.861896896946</v>
      </c>
      <c r="F60" s="1" t="n">
        <v>410.830018675236</v>
      </c>
      <c r="G60" s="1" t="n">
        <v>-0.191098246778277</v>
      </c>
    </row>
    <row r="61" customFormat="false" ht="15" hidden="false" customHeight="false" outlineLevel="0" collapsed="false">
      <c r="A61" s="1" t="s">
        <v>124</v>
      </c>
      <c r="B61" s="1" t="s">
        <v>125</v>
      </c>
      <c r="C61" s="1" t="n">
        <v>6501</v>
      </c>
      <c r="D61" s="1" t="n">
        <v>7250</v>
      </c>
      <c r="E61" s="1" t="n">
        <v>587.509339961588</v>
      </c>
      <c r="F61" s="1" t="n">
        <v>651.75440599463</v>
      </c>
      <c r="G61" s="1" t="n">
        <v>-0.149716643528177</v>
      </c>
    </row>
    <row r="62" customFormat="false" ht="15" hidden="false" customHeight="false" outlineLevel="0" collapsed="false">
      <c r="A62" s="1" t="s">
        <v>126</v>
      </c>
      <c r="B62" s="1" t="s">
        <v>127</v>
      </c>
      <c r="C62" s="1" t="n">
        <v>4279</v>
      </c>
      <c r="D62" s="1" t="n">
        <v>4842</v>
      </c>
      <c r="E62" s="1" t="n">
        <v>386.702425118541</v>
      </c>
      <c r="F62" s="1" t="n">
        <v>435.282046044965</v>
      </c>
      <c r="G62" s="1" t="n">
        <v>-0.170726702928794</v>
      </c>
    </row>
    <row r="63" customFormat="false" ht="15" hidden="false" customHeight="false" outlineLevel="0" collapsed="false">
      <c r="A63" s="1" t="s">
        <v>128</v>
      </c>
      <c r="B63" s="1" t="s">
        <v>129</v>
      </c>
      <c r="C63" s="1" t="n">
        <v>64</v>
      </c>
      <c r="D63" s="1" t="n">
        <v>73</v>
      </c>
      <c r="E63" s="1" t="n">
        <v>5.78381752923268</v>
      </c>
      <c r="F63" s="1" t="n">
        <v>6.56249263967007</v>
      </c>
      <c r="G63" s="1" t="n">
        <v>-0.182221861433365</v>
      </c>
    </row>
    <row r="64" customFormat="false" ht="15" hidden="false" customHeight="false" outlineLevel="0" collapsed="false">
      <c r="A64" s="1" t="s">
        <v>130</v>
      </c>
      <c r="B64" s="1" t="s">
        <v>131</v>
      </c>
      <c r="C64" s="1" t="n">
        <v>979</v>
      </c>
      <c r="D64" s="1" t="n">
        <v>1120</v>
      </c>
      <c r="E64" s="1" t="n">
        <v>88.4743337674811</v>
      </c>
      <c r="F64" s="1" t="n">
        <v>100.684818581239</v>
      </c>
      <c r="G64" s="1" t="n">
        <v>-0.186515269894619</v>
      </c>
    </row>
    <row r="65" customFormat="false" ht="15" hidden="false" customHeight="false" outlineLevel="0" collapsed="false">
      <c r="A65" s="1" t="s">
        <v>132</v>
      </c>
      <c r="B65" s="1" t="s">
        <v>133</v>
      </c>
      <c r="C65" s="1" t="n">
        <v>595</v>
      </c>
      <c r="D65" s="1" t="n">
        <v>673</v>
      </c>
      <c r="E65" s="1" t="n">
        <v>53.7714285920851</v>
      </c>
      <c r="F65" s="1" t="n">
        <v>60.5007883081912</v>
      </c>
      <c r="G65" s="1" t="n">
        <v>-0.170114138968358</v>
      </c>
    </row>
    <row r="66" customFormat="false" ht="15" hidden="false" customHeight="false" outlineLevel="0" collapsed="false">
      <c r="A66" s="1" t="s">
        <v>134</v>
      </c>
      <c r="B66" s="1" t="s">
        <v>135</v>
      </c>
      <c r="C66" s="1" t="n">
        <v>2270</v>
      </c>
      <c r="D66" s="1" t="n">
        <v>2069</v>
      </c>
      <c r="E66" s="1" t="n">
        <v>205.144777989972</v>
      </c>
      <c r="F66" s="1" t="n">
        <v>185.99722289695</v>
      </c>
      <c r="G66" s="1" t="n">
        <v>0.14136134976492</v>
      </c>
    </row>
    <row r="67" customFormat="false" ht="15" hidden="false" customHeight="false" outlineLevel="0" collapsed="false">
      <c r="A67" s="1" t="s">
        <v>136</v>
      </c>
      <c r="B67" s="1" t="s">
        <v>137</v>
      </c>
      <c r="C67" s="1" t="n">
        <v>786</v>
      </c>
      <c r="D67" s="1" t="n">
        <v>953</v>
      </c>
      <c r="E67" s="1" t="n">
        <v>71.0325090308888</v>
      </c>
      <c r="F67" s="1" t="n">
        <v>85.6719929535011</v>
      </c>
      <c r="G67" s="1" t="n">
        <v>-0.270344204204683</v>
      </c>
    </row>
    <row r="68" customFormat="false" ht="15" hidden="false" customHeight="false" outlineLevel="0" collapsed="false">
      <c r="A68" s="1" t="s">
        <v>138</v>
      </c>
      <c r="B68" s="1" t="s">
        <v>139</v>
      </c>
      <c r="C68" s="1" t="n">
        <v>147</v>
      </c>
      <c r="D68" s="1" t="n">
        <v>177</v>
      </c>
      <c r="E68" s="1" t="n">
        <v>13.2847058874563</v>
      </c>
      <c r="F68" s="1" t="n">
        <v>15.9117972222137</v>
      </c>
      <c r="G68" s="1" t="n">
        <v>-0.26033050779998</v>
      </c>
    </row>
    <row r="69" customFormat="false" ht="15" hidden="false" customHeight="false" outlineLevel="0" collapsed="false">
      <c r="A69" s="1" t="s">
        <v>140</v>
      </c>
      <c r="B69" s="1" t="s">
        <v>141</v>
      </c>
      <c r="C69" s="1" t="n">
        <v>198</v>
      </c>
      <c r="D69" s="1" t="n">
        <v>207</v>
      </c>
      <c r="E69" s="1" t="n">
        <v>17.8936854810636</v>
      </c>
      <c r="F69" s="1" t="n">
        <v>18.6087120056398</v>
      </c>
      <c r="G69" s="1" t="n">
        <v>-0.0565276399730629</v>
      </c>
    </row>
    <row r="70" customFormat="false" ht="15" hidden="false" customHeight="false" outlineLevel="0" collapsed="false">
      <c r="A70" s="1" t="s">
        <v>142</v>
      </c>
      <c r="B70" s="1" t="s">
        <v>143</v>
      </c>
      <c r="C70" s="1" t="n">
        <v>233</v>
      </c>
      <c r="D70" s="1" t="n">
        <v>286</v>
      </c>
      <c r="E70" s="1" t="n">
        <v>21.0567106923627</v>
      </c>
      <c r="F70" s="1" t="n">
        <v>25.7105876019951</v>
      </c>
      <c r="G70" s="1" t="n">
        <v>-0.288082494677457</v>
      </c>
    </row>
    <row r="71" customFormat="false" ht="15" hidden="false" customHeight="false" outlineLevel="0" collapsed="false">
      <c r="A71" s="1" t="s">
        <v>144</v>
      </c>
      <c r="B71" s="1" t="s">
        <v>145</v>
      </c>
      <c r="C71" s="1" t="n">
        <v>126</v>
      </c>
      <c r="D71" s="1" t="n">
        <v>143</v>
      </c>
      <c r="E71" s="1" t="n">
        <v>11.3868907606768</v>
      </c>
      <c r="F71" s="1" t="n">
        <v>12.8552938009975</v>
      </c>
      <c r="G71" s="1" t="n">
        <v>-0.17498871583182</v>
      </c>
    </row>
    <row r="72" customFormat="false" ht="15" hidden="false" customHeight="false" outlineLevel="0" collapsed="false">
      <c r="A72" s="1" t="s">
        <v>146</v>
      </c>
      <c r="B72" s="1" t="s">
        <v>147</v>
      </c>
      <c r="C72" s="1" t="n">
        <v>45</v>
      </c>
      <c r="D72" s="1" t="n">
        <v>30</v>
      </c>
      <c r="E72" s="1" t="n">
        <v>4.06674670024173</v>
      </c>
      <c r="F72" s="1" t="n">
        <v>2.69691478342606</v>
      </c>
      <c r="G72" s="1" t="n">
        <v>0.592565198167809</v>
      </c>
    </row>
    <row r="73" customFormat="false" ht="15" hidden="false" customHeight="false" outlineLevel="0" collapsed="false">
      <c r="A73" s="1" t="s">
        <v>148</v>
      </c>
      <c r="B73" s="1" t="s">
        <v>149</v>
      </c>
      <c r="C73" s="1" t="n">
        <v>1</v>
      </c>
      <c r="D73" s="1" t="n">
        <v>0</v>
      </c>
      <c r="E73" s="1" t="n">
        <v>0.0903721488942606</v>
      </c>
      <c r="F73" s="1" t="n">
        <v>0</v>
      </c>
      <c r="G73" s="1" t="e">
        <f aca="false"/>
        <v>#DIV/0!</v>
      </c>
    </row>
    <row r="74" customFormat="false" ht="15" hidden="false" customHeight="false" outlineLevel="0" collapsed="false">
      <c r="A74" s="1" t="s">
        <v>150</v>
      </c>
      <c r="B74" s="1" t="s">
        <v>151</v>
      </c>
      <c r="C74" s="1" t="n">
        <v>3</v>
      </c>
      <c r="D74" s="1" t="n">
        <v>1</v>
      </c>
      <c r="E74" s="1" t="n">
        <v>0.271116446682782</v>
      </c>
      <c r="F74" s="1" t="n">
        <v>0.0898971594475352</v>
      </c>
      <c r="G74" s="1" t="n">
        <v>1.59256519816781</v>
      </c>
    </row>
    <row r="75" customFormat="false" ht="15" hidden="false" customHeight="false" outlineLevel="0" collapsed="false">
      <c r="A75" s="1" t="s">
        <v>152</v>
      </c>
      <c r="B75" s="1" t="s">
        <v>147</v>
      </c>
      <c r="C75" s="1" t="n">
        <v>12</v>
      </c>
      <c r="D75" s="1" t="n">
        <v>3</v>
      </c>
      <c r="E75" s="1" t="n">
        <v>1.08446578673113</v>
      </c>
      <c r="F75" s="1" t="n">
        <v>0.269691478342606</v>
      </c>
      <c r="G75" s="1" t="n">
        <v>2.00760269744665</v>
      </c>
    </row>
    <row r="76" customFormat="false" ht="15" hidden="false" customHeight="false" outlineLevel="0" collapsed="false">
      <c r="A76" s="1" t="s">
        <v>153</v>
      </c>
      <c r="B76" s="1" t="s">
        <v>154</v>
      </c>
      <c r="C76" s="1" t="n">
        <v>6</v>
      </c>
      <c r="D76" s="1" t="n">
        <v>5</v>
      </c>
      <c r="E76" s="1" t="n">
        <v>0.542232893365564</v>
      </c>
      <c r="F76" s="1" t="n">
        <v>0.449485797237676</v>
      </c>
      <c r="G76" s="1" t="n">
        <v>0.270637103280447</v>
      </c>
    </row>
    <row r="77" customFormat="false" ht="15" hidden="false" customHeight="false" outlineLevel="0" collapsed="false">
      <c r="A77" s="1" t="s">
        <v>155</v>
      </c>
      <c r="B77" s="1" t="s">
        <v>156</v>
      </c>
      <c r="C77" s="1" t="n">
        <v>9</v>
      </c>
      <c r="D77" s="1" t="n">
        <v>3</v>
      </c>
      <c r="E77" s="1" t="n">
        <v>0.813349340048346</v>
      </c>
      <c r="F77" s="1" t="n">
        <v>0.269691478342606</v>
      </c>
      <c r="G77" s="1" t="n">
        <v>1.59256519816781</v>
      </c>
    </row>
    <row r="78" customFormat="false" ht="15" hidden="false" customHeight="false" outlineLevel="0" collapsed="false">
      <c r="A78" s="1" t="s">
        <v>157</v>
      </c>
      <c r="B78" s="1" t="s">
        <v>158</v>
      </c>
      <c r="C78" s="1" t="n">
        <v>2706</v>
      </c>
      <c r="D78" s="1" t="n">
        <v>3026</v>
      </c>
      <c r="E78" s="1" t="n">
        <v>244.547034907869</v>
      </c>
      <c r="F78" s="1" t="n">
        <v>272.028804488242</v>
      </c>
      <c r="G78" s="1" t="n">
        <v>-0.153647450793547</v>
      </c>
    </row>
    <row r="79" customFormat="false" ht="15" hidden="false" customHeight="false" outlineLevel="0" collapsed="false">
      <c r="A79" s="1" t="s">
        <v>159</v>
      </c>
      <c r="B79" s="1" t="s">
        <v>160</v>
      </c>
      <c r="C79" s="1" t="n">
        <v>2</v>
      </c>
      <c r="D79" s="1" t="n">
        <v>3</v>
      </c>
      <c r="E79" s="1" t="n">
        <v>0.180744297788521</v>
      </c>
      <c r="F79" s="1" t="n">
        <v>0.269691478342606</v>
      </c>
      <c r="G79" s="1" t="n">
        <v>-0.577359803274504</v>
      </c>
    </row>
    <row r="80" customFormat="false" ht="15" hidden="false" customHeight="false" outlineLevel="0" collapsed="false">
      <c r="A80" s="1" t="s">
        <v>161</v>
      </c>
      <c r="B80" s="1" t="s">
        <v>162</v>
      </c>
      <c r="C80" s="1" t="n">
        <v>0</v>
      </c>
      <c r="D80" s="1" t="n">
        <v>4</v>
      </c>
      <c r="E80" s="1" t="n">
        <v>0</v>
      </c>
      <c r="F80" s="1" t="n">
        <v>0.359588637790141</v>
      </c>
      <c r="G80" s="1" t="e">
        <f aca="false"/>
        <v>#NUM!</v>
      </c>
    </row>
    <row r="81" customFormat="false" ht="15" hidden="false" customHeight="false" outlineLevel="0" collapsed="false">
      <c r="A81" s="1" t="s">
        <v>163</v>
      </c>
      <c r="B81" s="1" t="s">
        <v>164</v>
      </c>
      <c r="C81" s="1" t="n">
        <v>4650</v>
      </c>
      <c r="D81" s="1" t="n">
        <v>4593</v>
      </c>
      <c r="E81" s="1" t="n">
        <v>420.230492358312</v>
      </c>
      <c r="F81" s="1" t="n">
        <v>412.897653342529</v>
      </c>
      <c r="G81" s="1" t="n">
        <v>0.0253966301084647</v>
      </c>
    </row>
    <row r="82" customFormat="false" ht="15" hidden="false" customHeight="false" outlineLevel="0" collapsed="false">
      <c r="A82" s="1" t="s">
        <v>165</v>
      </c>
      <c r="B82" s="1" t="s">
        <v>166</v>
      </c>
      <c r="C82" s="1" t="n">
        <v>821</v>
      </c>
      <c r="D82" s="1" t="n">
        <v>663</v>
      </c>
      <c r="E82" s="1" t="n">
        <v>74.195534242188</v>
      </c>
      <c r="F82" s="1" t="n">
        <v>59.6018167137158</v>
      </c>
      <c r="G82" s="1" t="n">
        <v>0.31597604911187</v>
      </c>
    </row>
    <row r="83" customFormat="false" ht="15" hidden="false" customHeight="false" outlineLevel="0" collapsed="false">
      <c r="A83" s="1" t="s">
        <v>167</v>
      </c>
      <c r="B83" s="1" t="s">
        <v>168</v>
      </c>
      <c r="C83" s="1" t="n">
        <v>3257</v>
      </c>
      <c r="D83" s="1" t="n">
        <v>2841</v>
      </c>
      <c r="E83" s="1" t="n">
        <v>294.342088948607</v>
      </c>
      <c r="F83" s="1" t="n">
        <v>255.397829990448</v>
      </c>
      <c r="G83" s="1" t="n">
        <v>0.204747585653015</v>
      </c>
    </row>
    <row r="84" customFormat="false" ht="15" hidden="false" customHeight="false" outlineLevel="0" collapsed="false">
      <c r="A84" s="1" t="s">
        <v>169</v>
      </c>
      <c r="B84" s="1" t="s">
        <v>170</v>
      </c>
      <c r="C84" s="1" t="n">
        <v>281</v>
      </c>
      <c r="D84" s="1" t="n">
        <v>199</v>
      </c>
      <c r="E84" s="1" t="n">
        <v>25.3945738392872</v>
      </c>
      <c r="F84" s="1" t="n">
        <v>17.8895347300595</v>
      </c>
      <c r="G84" s="1" t="n">
        <v>0.50540439712393</v>
      </c>
    </row>
    <row r="85" customFormat="false" ht="15" hidden="false" customHeight="false" outlineLevel="0" collapsed="false">
      <c r="A85" s="1" t="s">
        <v>171</v>
      </c>
      <c r="B85" s="1" t="s">
        <v>172</v>
      </c>
      <c r="C85" s="1" t="n">
        <v>4153</v>
      </c>
      <c r="D85" s="1" t="n">
        <v>4031</v>
      </c>
      <c r="E85" s="1" t="n">
        <v>375.315534357864</v>
      </c>
      <c r="F85" s="1" t="n">
        <v>362.375449733014</v>
      </c>
      <c r="G85" s="1" t="n">
        <v>0.0506187860203682</v>
      </c>
    </row>
    <row r="86" customFormat="false" ht="15" hidden="false" customHeight="false" outlineLevel="0" collapsed="false">
      <c r="A86" s="1" t="s">
        <v>173</v>
      </c>
      <c r="B86" s="1" t="s">
        <v>174</v>
      </c>
      <c r="C86" s="1" t="n">
        <v>1233</v>
      </c>
      <c r="D86" s="1" t="n">
        <v>1318</v>
      </c>
      <c r="E86" s="1" t="n">
        <v>111.428859586623</v>
      </c>
      <c r="F86" s="1" t="n">
        <v>118.484456151851</v>
      </c>
      <c r="G86" s="1" t="n">
        <v>-0.0885748731585599</v>
      </c>
    </row>
    <row r="87" customFormat="false" ht="15" hidden="false" customHeight="false" outlineLevel="0" collapsed="false">
      <c r="A87" s="1" t="s">
        <v>175</v>
      </c>
      <c r="B87" s="1" t="s">
        <v>176</v>
      </c>
      <c r="C87" s="1" t="n">
        <v>406</v>
      </c>
      <c r="D87" s="1" t="n">
        <v>381</v>
      </c>
      <c r="E87" s="1" t="n">
        <v>36.6910924510698</v>
      </c>
      <c r="F87" s="1" t="n">
        <v>34.2508177495109</v>
      </c>
      <c r="G87" s="1" t="n">
        <v>0.099291427138507</v>
      </c>
    </row>
    <row r="88" customFormat="false" ht="15" hidden="false" customHeight="false" outlineLevel="0" collapsed="false">
      <c r="A88" s="1" t="s">
        <v>177</v>
      </c>
      <c r="B88" s="1" t="s">
        <v>178</v>
      </c>
      <c r="C88" s="1" t="n">
        <v>964</v>
      </c>
      <c r="D88" s="1" t="n">
        <v>941</v>
      </c>
      <c r="E88" s="1" t="n">
        <v>87.1187515340672</v>
      </c>
      <c r="F88" s="1" t="n">
        <v>84.5932270401306</v>
      </c>
      <c r="G88" s="1" t="n">
        <v>0.0424411209480776</v>
      </c>
    </row>
    <row r="89" customFormat="false" ht="15" hidden="false" customHeight="false" outlineLevel="0" collapsed="false">
      <c r="A89" s="1" t="s">
        <v>179</v>
      </c>
      <c r="B89" s="1" t="s">
        <v>180</v>
      </c>
      <c r="C89" s="1" t="n">
        <v>12</v>
      </c>
      <c r="D89" s="1" t="n">
        <v>21</v>
      </c>
      <c r="E89" s="1" t="n">
        <v>1.08446578673113</v>
      </c>
      <c r="F89" s="1" t="n">
        <v>1.88784034839824</v>
      </c>
      <c r="G89" s="1" t="n">
        <v>-0.799752224610951</v>
      </c>
    </row>
    <row r="90" customFormat="false" ht="15" hidden="false" customHeight="false" outlineLevel="0" collapsed="false">
      <c r="A90" s="1" t="s">
        <v>181</v>
      </c>
      <c r="B90" s="1" t="s">
        <v>182</v>
      </c>
      <c r="C90" s="1" t="n">
        <v>34</v>
      </c>
      <c r="D90" s="1" t="n">
        <v>39</v>
      </c>
      <c r="E90" s="1" t="n">
        <v>3.07265306240486</v>
      </c>
      <c r="F90" s="1" t="n">
        <v>3.50598921845387</v>
      </c>
      <c r="G90" s="1" t="n">
        <v>-0.190336680165256</v>
      </c>
    </row>
    <row r="91" customFormat="false" ht="15" hidden="false" customHeight="false" outlineLevel="0" collapsed="false">
      <c r="A91" s="1" t="s">
        <v>183</v>
      </c>
      <c r="B91" s="1" t="s">
        <v>184</v>
      </c>
      <c r="C91" s="1" t="n">
        <v>26</v>
      </c>
      <c r="D91" s="1" t="n">
        <v>16</v>
      </c>
      <c r="E91" s="1" t="n">
        <v>2.34967587125078</v>
      </c>
      <c r="F91" s="1" t="n">
        <v>1.43835455116056</v>
      </c>
      <c r="G91" s="1" t="n">
        <v>0.708042415587745</v>
      </c>
    </row>
    <row r="92" customFormat="false" ht="15" hidden="false" customHeight="false" outlineLevel="0" collapsed="false">
      <c r="A92" s="1" t="s">
        <v>185</v>
      </c>
      <c r="B92" s="1" t="s">
        <v>186</v>
      </c>
      <c r="C92" s="1" t="n">
        <v>0</v>
      </c>
      <c r="D92" s="1" t="n">
        <v>5</v>
      </c>
      <c r="E92" s="1" t="n">
        <v>0</v>
      </c>
      <c r="F92" s="1" t="n">
        <v>0.449485797237676</v>
      </c>
      <c r="G92" s="1" t="e">
        <f aca="false"/>
        <v>#NUM!</v>
      </c>
    </row>
    <row r="93" customFormat="false" ht="15" hidden="false" customHeight="false" outlineLevel="0" collapsed="false">
      <c r="A93" s="1" t="s">
        <v>187</v>
      </c>
      <c r="B93" s="1" t="s">
        <v>188</v>
      </c>
      <c r="C93" s="1" t="n">
        <v>487</v>
      </c>
      <c r="D93" s="1" t="n">
        <v>850</v>
      </c>
      <c r="E93" s="1" t="n">
        <v>44.0112365115049</v>
      </c>
      <c r="F93" s="1" t="n">
        <v>76.4125855304049</v>
      </c>
      <c r="G93" s="1" t="n">
        <v>-0.795938371496069</v>
      </c>
    </row>
    <row r="94" customFormat="false" ht="15" hidden="false" customHeight="false" outlineLevel="0" collapsed="false">
      <c r="A94" s="1" t="s">
        <v>189</v>
      </c>
      <c r="B94" s="1" t="s">
        <v>190</v>
      </c>
      <c r="C94" s="1" t="n">
        <v>448</v>
      </c>
      <c r="D94" s="1" t="n">
        <v>889</v>
      </c>
      <c r="E94" s="1" t="n">
        <v>40.4867227046288</v>
      </c>
      <c r="F94" s="1" t="n">
        <v>79.9185747488588</v>
      </c>
      <c r="G94" s="1" t="n">
        <v>-0.981081989325513</v>
      </c>
    </row>
    <row r="95" customFormat="false" ht="15" hidden="false" customHeight="false" outlineLevel="0" collapsed="false">
      <c r="A95" s="1" t="s">
        <v>191</v>
      </c>
      <c r="B95" s="1" t="s">
        <v>192</v>
      </c>
      <c r="C95" s="1" t="n">
        <v>255</v>
      </c>
      <c r="D95" s="1" t="n">
        <v>219</v>
      </c>
      <c r="E95" s="1" t="n">
        <v>23.0448979680365</v>
      </c>
      <c r="F95" s="1" t="n">
        <v>19.6874779190102</v>
      </c>
      <c r="G95" s="1" t="n">
        <v>0.227169074704337</v>
      </c>
    </row>
    <row r="96" customFormat="false" ht="15" hidden="false" customHeight="false" outlineLevel="0" collapsed="false">
      <c r="A96" s="1" t="s">
        <v>193</v>
      </c>
      <c r="B96" s="1" t="s">
        <v>194</v>
      </c>
      <c r="C96" s="1" t="n">
        <v>384</v>
      </c>
      <c r="D96" s="1" t="n">
        <v>166</v>
      </c>
      <c r="E96" s="1" t="n">
        <v>34.7029051753961</v>
      </c>
      <c r="F96" s="1" t="n">
        <v>14.9229284682908</v>
      </c>
      <c r="G96" s="1" t="n">
        <v>1.21752576682088</v>
      </c>
    </row>
    <row r="97" customFormat="false" ht="15" hidden="false" customHeight="false" outlineLevel="0" collapsed="false">
      <c r="A97" s="1" t="s">
        <v>195</v>
      </c>
      <c r="B97" s="1" t="s">
        <v>196</v>
      </c>
      <c r="C97" s="1" t="n">
        <v>1056</v>
      </c>
      <c r="D97" s="1" t="n">
        <v>1994</v>
      </c>
      <c r="E97" s="1" t="n">
        <v>95.4329892323392</v>
      </c>
      <c r="F97" s="1" t="n">
        <v>179.254935938385</v>
      </c>
      <c r="G97" s="1" t="n">
        <v>-0.90945287759309</v>
      </c>
    </row>
    <row r="98" customFormat="false" ht="15" hidden="false" customHeight="false" outlineLevel="0" collapsed="false">
      <c r="A98" s="1" t="s">
        <v>197</v>
      </c>
      <c r="B98" s="1" t="s">
        <v>198</v>
      </c>
      <c r="C98" s="1" t="n">
        <v>38</v>
      </c>
      <c r="D98" s="1" t="n">
        <v>58</v>
      </c>
      <c r="E98" s="1" t="n">
        <v>3.4341416579819</v>
      </c>
      <c r="F98" s="1" t="n">
        <v>5.21403524795704</v>
      </c>
      <c r="G98" s="1" t="n">
        <v>-0.602450784237334</v>
      </c>
    </row>
    <row r="99" customFormat="false" ht="15" hidden="false" customHeight="false" outlineLevel="0" collapsed="false">
      <c r="A99" s="1" t="s">
        <v>199</v>
      </c>
      <c r="B99" s="1" t="s">
        <v>200</v>
      </c>
      <c r="C99" s="1" t="n">
        <v>41</v>
      </c>
      <c r="D99" s="1" t="n">
        <v>68</v>
      </c>
      <c r="E99" s="1" t="n">
        <v>3.70525810466469</v>
      </c>
      <c r="F99" s="1" t="n">
        <v>6.11300684243239</v>
      </c>
      <c r="G99" s="1" t="n">
        <v>-0.722308139185603</v>
      </c>
    </row>
    <row r="100" customFormat="false" ht="15" hidden="false" customHeight="false" outlineLevel="0" collapsed="false">
      <c r="A100" s="1" t="s">
        <v>201</v>
      </c>
      <c r="B100" s="1" t="s">
        <v>202</v>
      </c>
      <c r="C100" s="1" t="n">
        <v>29</v>
      </c>
      <c r="D100" s="1" t="n">
        <v>42</v>
      </c>
      <c r="E100" s="1" t="n">
        <v>2.62079231793356</v>
      </c>
      <c r="F100" s="1" t="n">
        <v>3.77568069679648</v>
      </c>
      <c r="G100" s="1" t="n">
        <v>-0.526733730204536</v>
      </c>
    </row>
    <row r="101" customFormat="false" ht="15" hidden="false" customHeight="false" outlineLevel="0" collapsed="false">
      <c r="A101" s="1" t="s">
        <v>203</v>
      </c>
      <c r="B101" s="1" t="s">
        <v>204</v>
      </c>
      <c r="C101" s="1" t="n">
        <v>50</v>
      </c>
      <c r="D101" s="1" t="n">
        <v>104</v>
      </c>
      <c r="E101" s="1" t="n">
        <v>4.51860744471303</v>
      </c>
      <c r="F101" s="1" t="n">
        <v>9.34930458254366</v>
      </c>
      <c r="G101" s="1" t="n">
        <v>-1.04898083091971</v>
      </c>
    </row>
    <row r="102" customFormat="false" ht="15" hidden="false" customHeight="false" outlineLevel="0" collapsed="false">
      <c r="A102" s="1" t="s">
        <v>205</v>
      </c>
      <c r="B102" s="1" t="s">
        <v>206</v>
      </c>
      <c r="C102" s="1" t="n">
        <v>51</v>
      </c>
      <c r="D102" s="1" t="n">
        <v>98</v>
      </c>
      <c r="E102" s="1" t="n">
        <v>4.60897959360729</v>
      </c>
      <c r="F102" s="1" t="n">
        <v>8.80992162585845</v>
      </c>
      <c r="G102" s="1" t="n">
        <v>-0.93468180469706</v>
      </c>
    </row>
    <row r="103" customFormat="false" ht="15" hidden="false" customHeight="false" outlineLevel="0" collapsed="false">
      <c r="A103" s="1" t="s">
        <v>207</v>
      </c>
      <c r="B103" s="1" t="s">
        <v>190</v>
      </c>
      <c r="C103" s="1" t="n">
        <v>20</v>
      </c>
      <c r="D103" s="1" t="n">
        <v>29</v>
      </c>
      <c r="E103" s="1" t="n">
        <v>1.80744297788521</v>
      </c>
      <c r="F103" s="1" t="n">
        <v>2.60701762397852</v>
      </c>
      <c r="G103" s="1" t="n">
        <v>-0.528450202793557</v>
      </c>
    </row>
    <row r="104" customFormat="false" ht="15" hidden="false" customHeight="false" outlineLevel="0" collapsed="false">
      <c r="A104" s="1" t="s">
        <v>208</v>
      </c>
      <c r="B104" s="1" t="s">
        <v>209</v>
      </c>
      <c r="C104" s="1" t="n">
        <v>3</v>
      </c>
      <c r="D104" s="1" t="n">
        <v>3</v>
      </c>
      <c r="E104" s="1" t="n">
        <v>0.271116446682782</v>
      </c>
      <c r="F104" s="1" t="n">
        <v>0.269691478342606</v>
      </c>
      <c r="G104" s="1" t="n">
        <v>0.00760269744665258</v>
      </c>
    </row>
    <row r="105" customFormat="false" ht="15" hidden="false" customHeight="false" outlineLevel="0" collapsed="false">
      <c r="A105" s="1" t="s">
        <v>210</v>
      </c>
      <c r="B105" s="1" t="s">
        <v>211</v>
      </c>
      <c r="C105" s="1" t="n">
        <v>0</v>
      </c>
      <c r="D105" s="1" t="n">
        <v>1</v>
      </c>
      <c r="E105" s="1" t="n">
        <v>0</v>
      </c>
      <c r="F105" s="1" t="n">
        <v>0.0898971594475352</v>
      </c>
      <c r="G105" s="1" t="e">
        <f aca="false"/>
        <v>#NUM!</v>
      </c>
    </row>
    <row r="106" customFormat="false" ht="15" hidden="false" customHeight="false" outlineLevel="0" collapsed="false">
      <c r="A106" s="1" t="s">
        <v>212</v>
      </c>
      <c r="B106" s="1" t="s">
        <v>213</v>
      </c>
      <c r="C106" s="1" t="n">
        <v>2</v>
      </c>
      <c r="D106" s="1" t="n">
        <v>1</v>
      </c>
      <c r="E106" s="1" t="n">
        <v>0.180744297788521</v>
      </c>
      <c r="F106" s="1" t="n">
        <v>0.0898971594475352</v>
      </c>
      <c r="G106" s="1" t="n">
        <v>1.00760269744665</v>
      </c>
    </row>
    <row r="107" customFormat="false" ht="15" hidden="false" customHeight="false" outlineLevel="0" collapsed="false">
      <c r="A107" s="1" t="s">
        <v>214</v>
      </c>
      <c r="B107" s="1" t="s">
        <v>215</v>
      </c>
      <c r="C107" s="1" t="n">
        <v>2</v>
      </c>
      <c r="D107" s="1" t="n">
        <v>4</v>
      </c>
      <c r="E107" s="1" t="n">
        <v>0.180744297788521</v>
      </c>
      <c r="F107" s="1" t="n">
        <v>0.359588637790141</v>
      </c>
      <c r="G107" s="1" t="n">
        <v>-0.992397302553347</v>
      </c>
    </row>
    <row r="108" customFormat="false" ht="15" hidden="false" customHeight="false" outlineLevel="0" collapsed="false">
      <c r="A108" s="1" t="s">
        <v>216</v>
      </c>
      <c r="B108" s="1" t="s">
        <v>217</v>
      </c>
      <c r="C108" s="1" t="n">
        <v>4</v>
      </c>
      <c r="D108" s="1" t="n">
        <v>1</v>
      </c>
      <c r="E108" s="1" t="n">
        <v>0.361488595577042</v>
      </c>
      <c r="F108" s="1" t="n">
        <v>0.0898971594475352</v>
      </c>
      <c r="G108" s="1" t="n">
        <v>2.00760269744665</v>
      </c>
    </row>
    <row r="109" customFormat="false" ht="15" hidden="false" customHeight="false" outlineLevel="0" collapsed="false">
      <c r="A109" s="1" t="s">
        <v>218</v>
      </c>
      <c r="B109" s="1" t="s">
        <v>219</v>
      </c>
      <c r="C109" s="1" t="n">
        <v>99</v>
      </c>
      <c r="D109" s="1" t="n">
        <v>105</v>
      </c>
      <c r="E109" s="1" t="n">
        <v>8.9468427405318</v>
      </c>
      <c r="F109" s="1" t="n">
        <v>9.4392017419912</v>
      </c>
      <c r="G109" s="1" t="n">
        <v>-0.0772862001398602</v>
      </c>
    </row>
    <row r="110" customFormat="false" ht="15" hidden="false" customHeight="false" outlineLevel="0" collapsed="false">
      <c r="A110" s="1" t="s">
        <v>220</v>
      </c>
      <c r="B110" s="1" t="s">
        <v>221</v>
      </c>
      <c r="C110" s="1" t="n">
        <v>47</v>
      </c>
      <c r="D110" s="1" t="n">
        <v>33</v>
      </c>
      <c r="E110" s="1" t="n">
        <v>4.24749099803025</v>
      </c>
      <c r="F110" s="1" t="n">
        <v>2.96660626176866</v>
      </c>
      <c r="G110" s="1" t="n">
        <v>0.517797429765837</v>
      </c>
    </row>
    <row r="111" customFormat="false" ht="15" hidden="false" customHeight="false" outlineLevel="0" collapsed="false">
      <c r="A111" s="1" t="s">
        <v>222</v>
      </c>
      <c r="B111" s="1" t="s">
        <v>223</v>
      </c>
      <c r="C111" s="1" t="n">
        <v>11</v>
      </c>
      <c r="D111" s="1" t="n">
        <v>4</v>
      </c>
      <c r="E111" s="1" t="n">
        <v>0.994093637836867</v>
      </c>
      <c r="F111" s="1" t="n">
        <v>0.359588637790141</v>
      </c>
      <c r="G111" s="1" t="n">
        <v>1.46703431608395</v>
      </c>
    </row>
    <row r="112" customFormat="false" ht="15" hidden="false" customHeight="false" outlineLevel="0" collapsed="false">
      <c r="A112" s="1" t="s">
        <v>224</v>
      </c>
      <c r="B112" s="1" t="s">
        <v>225</v>
      </c>
      <c r="C112" s="1" t="n">
        <v>17</v>
      </c>
      <c r="D112" s="1" t="n">
        <v>12</v>
      </c>
      <c r="E112" s="1" t="n">
        <v>1.53632653120243</v>
      </c>
      <c r="F112" s="1" t="n">
        <v>1.07876591337042</v>
      </c>
      <c r="G112" s="1" t="n">
        <v>0.510103037975836</v>
      </c>
    </row>
    <row r="113" customFormat="false" ht="15" hidden="false" customHeight="false" outlineLevel="0" collapsed="false">
      <c r="A113" s="1" t="s">
        <v>226</v>
      </c>
      <c r="B113" s="1" t="s">
        <v>227</v>
      </c>
      <c r="C113" s="1" t="n">
        <v>4</v>
      </c>
      <c r="D113" s="1" t="n">
        <v>2</v>
      </c>
      <c r="E113" s="1" t="n">
        <v>0.361488595577042</v>
      </c>
      <c r="F113" s="1" t="n">
        <v>0.17979431889507</v>
      </c>
      <c r="G113" s="1" t="n">
        <v>1.00760269744665</v>
      </c>
    </row>
    <row r="114" customFormat="false" ht="15" hidden="false" customHeight="false" outlineLevel="0" collapsed="false">
      <c r="A114" s="1" t="s">
        <v>228</v>
      </c>
      <c r="B114" s="1" t="s">
        <v>229</v>
      </c>
      <c r="C114" s="1" t="n">
        <v>3</v>
      </c>
      <c r="D114" s="1" t="n">
        <v>3</v>
      </c>
      <c r="E114" s="1" t="n">
        <v>0.271116446682782</v>
      </c>
      <c r="F114" s="1" t="n">
        <v>0.269691478342606</v>
      </c>
      <c r="G114" s="1" t="n">
        <v>0.00760269744665258</v>
      </c>
    </row>
    <row r="115" customFormat="false" ht="15" hidden="false" customHeight="false" outlineLevel="0" collapsed="false">
      <c r="A115" s="1" t="s">
        <v>230</v>
      </c>
      <c r="B115" s="1" t="s">
        <v>231</v>
      </c>
      <c r="C115" s="1" t="n">
        <v>37</v>
      </c>
      <c r="D115" s="1" t="n">
        <v>49</v>
      </c>
      <c r="E115" s="1" t="n">
        <v>3.34376950908764</v>
      </c>
      <c r="F115" s="1" t="n">
        <v>4.40496081292923</v>
      </c>
      <c r="G115" s="1" t="n">
        <v>-0.397653781039605</v>
      </c>
    </row>
    <row r="116" customFormat="false" ht="15" hidden="false" customHeight="false" outlineLevel="0" collapsed="false">
      <c r="A116" s="1" t="s">
        <v>232</v>
      </c>
      <c r="B116" s="1" t="s">
        <v>233</v>
      </c>
      <c r="C116" s="1" t="n">
        <v>0</v>
      </c>
      <c r="D116" s="1" t="n">
        <v>1</v>
      </c>
      <c r="E116" s="1" t="n">
        <v>0</v>
      </c>
      <c r="F116" s="1" t="n">
        <v>0.0898971594475352</v>
      </c>
      <c r="G116" s="1" t="e">
        <f aca="false"/>
        <v>#NUM!</v>
      </c>
    </row>
    <row r="117" customFormat="false" ht="15" hidden="false" customHeight="false" outlineLevel="0" collapsed="false">
      <c r="A117" s="1" t="s">
        <v>234</v>
      </c>
      <c r="B117" s="1" t="s">
        <v>235</v>
      </c>
      <c r="C117" s="1" t="n">
        <v>63</v>
      </c>
      <c r="D117" s="1" t="n">
        <v>32</v>
      </c>
      <c r="E117" s="1" t="n">
        <v>5.69344538033842</v>
      </c>
      <c r="F117" s="1" t="n">
        <v>2.87670910232113</v>
      </c>
      <c r="G117" s="1" t="n">
        <v>0.984882620946569</v>
      </c>
    </row>
    <row r="118" customFormat="false" ht="15" hidden="false" customHeight="false" outlineLevel="0" collapsed="false">
      <c r="A118" s="1" t="s">
        <v>236</v>
      </c>
      <c r="B118" s="1" t="s">
        <v>237</v>
      </c>
      <c r="C118" s="1" t="n">
        <v>0</v>
      </c>
      <c r="D118" s="1" t="n">
        <v>1</v>
      </c>
      <c r="E118" s="1" t="n">
        <v>0</v>
      </c>
      <c r="F118" s="1" t="n">
        <v>0.0898971594475352</v>
      </c>
      <c r="G118" s="1" t="e">
        <f aca="false"/>
        <v>#NUM!</v>
      </c>
    </row>
    <row r="119" customFormat="false" ht="15" hidden="false" customHeight="false" outlineLevel="0" collapsed="false">
      <c r="A119" s="1" t="s">
        <v>238</v>
      </c>
      <c r="B119" s="1" t="s">
        <v>239</v>
      </c>
      <c r="C119" s="1" t="n">
        <v>1103</v>
      </c>
      <c r="D119" s="1" t="n">
        <v>1213</v>
      </c>
      <c r="E119" s="1" t="n">
        <v>99.6804802303695</v>
      </c>
      <c r="F119" s="1" t="n">
        <v>109.04525440986</v>
      </c>
      <c r="G119" s="1" t="n">
        <v>-0.129544062082475</v>
      </c>
    </row>
    <row r="120" customFormat="false" ht="15" hidden="false" customHeight="false" outlineLevel="0" collapsed="false">
      <c r="A120" s="1" t="s">
        <v>240</v>
      </c>
      <c r="B120" s="1" t="s">
        <v>241</v>
      </c>
      <c r="C120" s="1" t="n">
        <v>2</v>
      </c>
      <c r="D120" s="1" t="n">
        <v>4</v>
      </c>
      <c r="E120" s="1" t="n">
        <v>0.180744297788521</v>
      </c>
      <c r="F120" s="1" t="n">
        <v>0.359588637790141</v>
      </c>
      <c r="G120" s="1" t="n">
        <v>-0.992397302553347</v>
      </c>
    </row>
    <row r="121" customFormat="false" ht="15" hidden="false" customHeight="false" outlineLevel="0" collapsed="false">
      <c r="A121" s="1" t="s">
        <v>242</v>
      </c>
      <c r="B121" s="1" t="s">
        <v>243</v>
      </c>
      <c r="C121" s="1" t="n">
        <v>29</v>
      </c>
      <c r="D121" s="1" t="n">
        <v>41</v>
      </c>
      <c r="E121" s="1" t="n">
        <v>2.62079231793356</v>
      </c>
      <c r="F121" s="1" t="n">
        <v>3.68578353734894</v>
      </c>
      <c r="G121" s="1" t="n">
        <v>-0.491968312043859</v>
      </c>
    </row>
    <row r="122" customFormat="false" ht="15" hidden="false" customHeight="false" outlineLevel="0" collapsed="false">
      <c r="A122" s="1" t="s">
        <v>244</v>
      </c>
      <c r="B122" s="1" t="s">
        <v>245</v>
      </c>
      <c r="C122" s="1" t="n">
        <v>4404</v>
      </c>
      <c r="D122" s="1" t="n">
        <v>2545</v>
      </c>
      <c r="E122" s="1" t="n">
        <v>397.998943730324</v>
      </c>
      <c r="F122" s="1" t="n">
        <v>228.788270793977</v>
      </c>
      <c r="G122" s="1" t="n">
        <v>0.798751510047964</v>
      </c>
    </row>
    <row r="123" customFormat="false" ht="15" hidden="false" customHeight="false" outlineLevel="0" collapsed="false">
      <c r="A123" s="1" t="s">
        <v>246</v>
      </c>
      <c r="B123" s="1" t="s">
        <v>192</v>
      </c>
      <c r="C123" s="1" t="n">
        <v>6921</v>
      </c>
      <c r="D123" s="1" t="n">
        <v>3928</v>
      </c>
      <c r="E123" s="1" t="n">
        <v>625.465642497178</v>
      </c>
      <c r="F123" s="1" t="n">
        <v>353.116042309918</v>
      </c>
      <c r="G123" s="1" t="n">
        <v>0.824788272536099</v>
      </c>
    </row>
    <row r="124" customFormat="false" ht="15" hidden="false" customHeight="false" outlineLevel="0" collapsed="false">
      <c r="A124" s="1" t="s">
        <v>247</v>
      </c>
      <c r="B124" s="1" t="s">
        <v>248</v>
      </c>
      <c r="C124" s="1" t="n">
        <v>217</v>
      </c>
      <c r="D124" s="1" t="n">
        <v>260</v>
      </c>
      <c r="E124" s="1" t="n">
        <v>19.6107563100546</v>
      </c>
      <c r="F124" s="1" t="n">
        <v>23.3732614563592</v>
      </c>
      <c r="G124" s="1" t="n">
        <v>-0.253213883137322</v>
      </c>
    </row>
    <row r="125" customFormat="false" ht="15" hidden="false" customHeight="false" outlineLevel="0" collapsed="false">
      <c r="A125" s="1" t="s">
        <v>249</v>
      </c>
      <c r="B125" s="1" t="s">
        <v>8</v>
      </c>
      <c r="C125" s="1" t="n">
        <v>69</v>
      </c>
      <c r="D125" s="1" t="n">
        <v>93</v>
      </c>
      <c r="E125" s="1" t="n">
        <v>6.23567827370398</v>
      </c>
      <c r="F125" s="1" t="n">
        <v>8.36043582862078</v>
      </c>
      <c r="G125" s="1" t="n">
        <v>-0.42303165688321</v>
      </c>
    </row>
    <row r="126" customFormat="false" ht="15" hidden="false" customHeight="false" outlineLevel="0" collapsed="false">
      <c r="A126" s="1" t="s">
        <v>250</v>
      </c>
      <c r="B126" s="1" t="s">
        <v>251</v>
      </c>
      <c r="C126" s="1" t="n">
        <v>116</v>
      </c>
      <c r="D126" s="1" t="n">
        <v>162</v>
      </c>
      <c r="E126" s="1" t="n">
        <v>10.4831692717342</v>
      </c>
      <c r="F126" s="1" t="n">
        <v>14.5633398305007</v>
      </c>
      <c r="G126" s="1" t="n">
        <v>-0.4742663103104</v>
      </c>
    </row>
    <row r="127" customFormat="false" ht="15" hidden="false" customHeight="false" outlineLevel="0" collapsed="false">
      <c r="A127" s="1" t="s">
        <v>252</v>
      </c>
      <c r="B127" s="1" t="s">
        <v>253</v>
      </c>
      <c r="C127" s="1" t="n">
        <v>1</v>
      </c>
      <c r="D127" s="1" t="n">
        <v>0</v>
      </c>
      <c r="E127" s="1" t="n">
        <v>0.0903721488942606</v>
      </c>
      <c r="F127" s="1" t="n">
        <v>0</v>
      </c>
      <c r="G127" s="1" t="e">
        <f aca="false"/>
        <v>#DIV/0!</v>
      </c>
    </row>
    <row r="128" customFormat="false" ht="15" hidden="false" customHeight="false" outlineLevel="0" collapsed="false">
      <c r="A128" s="1" t="s">
        <v>254</v>
      </c>
      <c r="B128" s="1" t="s">
        <v>255</v>
      </c>
      <c r="C128" s="1" t="n">
        <v>2</v>
      </c>
      <c r="D128" s="1" t="n">
        <v>7</v>
      </c>
      <c r="E128" s="1" t="n">
        <v>0.180744297788521</v>
      </c>
      <c r="F128" s="1" t="n">
        <v>0.629280116132747</v>
      </c>
      <c r="G128" s="1" t="n">
        <v>-1.79975222461095</v>
      </c>
    </row>
    <row r="129" customFormat="false" ht="15" hidden="false" customHeight="false" outlineLevel="0" collapsed="false">
      <c r="A129" s="1" t="s">
        <v>256</v>
      </c>
      <c r="B129" s="1" t="s">
        <v>257</v>
      </c>
      <c r="C129" s="1" t="n">
        <v>1</v>
      </c>
      <c r="D129" s="1" t="n">
        <v>1</v>
      </c>
      <c r="E129" s="1" t="n">
        <v>0.0903721488942606</v>
      </c>
      <c r="F129" s="1" t="n">
        <v>0.0898971594475352</v>
      </c>
      <c r="G129" s="1" t="n">
        <v>0.0076026974466529</v>
      </c>
    </row>
    <row r="130" customFormat="false" ht="15" hidden="false" customHeight="false" outlineLevel="0" collapsed="false">
      <c r="A130" s="1" t="s">
        <v>258</v>
      </c>
      <c r="B130" s="1" t="s">
        <v>259</v>
      </c>
      <c r="C130" s="1" t="n">
        <v>334</v>
      </c>
      <c r="D130" s="1" t="n">
        <v>458</v>
      </c>
      <c r="E130" s="1" t="n">
        <v>30.184297730683</v>
      </c>
      <c r="F130" s="1" t="n">
        <v>41.1728990269711</v>
      </c>
      <c r="G130" s="1" t="n">
        <v>-0.447896798176239</v>
      </c>
    </row>
    <row r="131" customFormat="false" ht="15" hidden="false" customHeight="false" outlineLevel="0" collapsed="false">
      <c r="A131" s="1" t="s">
        <v>260</v>
      </c>
      <c r="B131" s="1" t="s">
        <v>261</v>
      </c>
      <c r="C131" s="1" t="n">
        <v>1193</v>
      </c>
      <c r="D131" s="1" t="n">
        <v>1855</v>
      </c>
      <c r="E131" s="1" t="n">
        <v>107.813973630853</v>
      </c>
      <c r="F131" s="1" t="n">
        <v>166.759230775178</v>
      </c>
      <c r="G131" s="1" t="n">
        <v>-0.629222446366285</v>
      </c>
    </row>
    <row r="132" customFormat="false" ht="15" hidden="false" customHeight="false" outlineLevel="0" collapsed="false">
      <c r="A132" s="1" t="s">
        <v>262</v>
      </c>
      <c r="B132" s="1" t="s">
        <v>263</v>
      </c>
      <c r="C132" s="1" t="n">
        <v>16</v>
      </c>
      <c r="D132" s="1" t="n">
        <v>7</v>
      </c>
      <c r="E132" s="1" t="n">
        <v>1.44595438230817</v>
      </c>
      <c r="F132" s="1" t="n">
        <v>0.629280116132747</v>
      </c>
      <c r="G132" s="1" t="n">
        <v>1.20024777538905</v>
      </c>
    </row>
    <row r="133" customFormat="false" ht="15" hidden="false" customHeight="false" outlineLevel="0" collapsed="false">
      <c r="A133" s="1" t="s">
        <v>264</v>
      </c>
      <c r="B133" s="1" t="s">
        <v>265</v>
      </c>
      <c r="C133" s="1" t="n">
        <v>16</v>
      </c>
      <c r="D133" s="1" t="n">
        <v>11</v>
      </c>
      <c r="E133" s="1" t="n">
        <v>1.44595438230817</v>
      </c>
      <c r="F133" s="1" t="n">
        <v>0.988868753922887</v>
      </c>
      <c r="G133" s="1" t="n">
        <v>0.548171078809356</v>
      </c>
    </row>
    <row r="134" customFormat="false" ht="15" hidden="false" customHeight="false" outlineLevel="0" collapsed="false">
      <c r="A134" s="1" t="s">
        <v>266</v>
      </c>
      <c r="B134" s="1" t="s">
        <v>267</v>
      </c>
      <c r="C134" s="1" t="n">
        <v>1723</v>
      </c>
      <c r="D134" s="1" t="n">
        <v>1951</v>
      </c>
      <c r="E134" s="1" t="n">
        <v>155.711212544811</v>
      </c>
      <c r="F134" s="1" t="n">
        <v>175.389358082141</v>
      </c>
      <c r="G134" s="1" t="n">
        <v>-0.171688378937426</v>
      </c>
    </row>
    <row r="135" customFormat="false" ht="15" hidden="false" customHeight="false" outlineLevel="0" collapsed="false">
      <c r="A135" s="1" t="s">
        <v>268</v>
      </c>
      <c r="B135" s="1" t="s">
        <v>269</v>
      </c>
      <c r="C135" s="1" t="n">
        <v>0</v>
      </c>
      <c r="D135" s="1" t="n">
        <v>1</v>
      </c>
      <c r="E135" s="1" t="n">
        <v>0</v>
      </c>
      <c r="F135" s="1" t="n">
        <v>0.0898971594475352</v>
      </c>
      <c r="G135" s="1" t="e">
        <f aca="false"/>
        <v>#NUM!</v>
      </c>
    </row>
    <row r="136" customFormat="false" ht="15" hidden="false" customHeight="false" outlineLevel="0" collapsed="false">
      <c r="A136" s="1" t="s">
        <v>270</v>
      </c>
      <c r="B136" s="1" t="s">
        <v>271</v>
      </c>
      <c r="C136" s="1" t="n">
        <v>3412</v>
      </c>
      <c r="D136" s="1" t="n">
        <v>3630</v>
      </c>
      <c r="E136" s="1" t="n">
        <v>308.349772027217</v>
      </c>
      <c r="F136" s="1" t="n">
        <v>326.326688794553</v>
      </c>
      <c r="G136" s="1" t="n">
        <v>-0.08174920411817</v>
      </c>
    </row>
    <row r="137" customFormat="false" ht="15" hidden="false" customHeight="false" outlineLevel="0" collapsed="false">
      <c r="A137" s="1" t="s">
        <v>272</v>
      </c>
      <c r="B137" s="1" t="s">
        <v>273</v>
      </c>
      <c r="C137" s="1" t="n">
        <v>116</v>
      </c>
      <c r="D137" s="1" t="n">
        <v>149</v>
      </c>
      <c r="E137" s="1" t="n">
        <v>10.4831692717342</v>
      </c>
      <c r="F137" s="1" t="n">
        <v>13.3946767576827</v>
      </c>
      <c r="G137" s="1" t="n">
        <v>-0.353584827887937</v>
      </c>
    </row>
    <row r="138" customFormat="false" ht="15" hidden="false" customHeight="false" outlineLevel="0" collapsed="false">
      <c r="A138" s="1" t="s">
        <v>274</v>
      </c>
      <c r="B138" s="1" t="s">
        <v>275</v>
      </c>
      <c r="C138" s="1" t="n">
        <v>1230</v>
      </c>
      <c r="D138" s="1" t="n">
        <v>1177</v>
      </c>
      <c r="E138" s="1" t="n">
        <v>111.157743139941</v>
      </c>
      <c r="F138" s="1" t="n">
        <v>105.808956669749</v>
      </c>
      <c r="G138" s="1" t="n">
        <v>0.0711466926348108</v>
      </c>
    </row>
    <row r="139" customFormat="false" ht="15" hidden="false" customHeight="false" outlineLevel="0" collapsed="false">
      <c r="A139" s="1" t="s">
        <v>276</v>
      </c>
      <c r="B139" s="1" t="s">
        <v>277</v>
      </c>
      <c r="C139" s="1" t="n">
        <v>407</v>
      </c>
      <c r="D139" s="1" t="n">
        <v>398</v>
      </c>
      <c r="E139" s="1" t="n">
        <v>36.7814645999641</v>
      </c>
      <c r="F139" s="1" t="n">
        <v>35.779069460119</v>
      </c>
      <c r="G139" s="1" t="n">
        <v>0.039863061169251</v>
      </c>
    </row>
    <row r="140" customFormat="false" ht="15" hidden="false" customHeight="false" outlineLevel="0" collapsed="false">
      <c r="A140" s="1" t="s">
        <v>278</v>
      </c>
      <c r="B140" s="1" t="s">
        <v>279</v>
      </c>
      <c r="C140" s="1" t="n">
        <v>97</v>
      </c>
      <c r="D140" s="1" t="n">
        <v>106</v>
      </c>
      <c r="E140" s="1" t="n">
        <v>8.76609844274328</v>
      </c>
      <c r="F140" s="1" t="n">
        <v>9.52909890143873</v>
      </c>
      <c r="G140" s="1" t="n">
        <v>-0.120404914929419</v>
      </c>
    </row>
    <row r="141" customFormat="false" ht="15" hidden="false" customHeight="false" outlineLevel="0" collapsed="false">
      <c r="A141" s="1" t="s">
        <v>280</v>
      </c>
      <c r="B141" s="1" t="s">
        <v>281</v>
      </c>
      <c r="C141" s="1" t="n">
        <v>151874</v>
      </c>
      <c r="D141" s="1" t="n">
        <v>95464</v>
      </c>
      <c r="E141" s="1" t="n">
        <v>13725.1797411669</v>
      </c>
      <c r="F141" s="1" t="n">
        <v>8581.9424294995</v>
      </c>
      <c r="G141" s="1" t="n">
        <v>0.677448914333179</v>
      </c>
    </row>
    <row r="142" customFormat="false" ht="15" hidden="false" customHeight="false" outlineLevel="0" collapsed="false">
      <c r="A142" s="1" t="s">
        <v>282</v>
      </c>
      <c r="B142" s="1" t="s">
        <v>283</v>
      </c>
      <c r="C142" s="1" t="n">
        <v>104847</v>
      </c>
      <c r="D142" s="1" t="n">
        <v>66827</v>
      </c>
      <c r="E142" s="1" t="n">
        <v>9475.24869511654</v>
      </c>
      <c r="F142" s="1" t="n">
        <v>6007.55747440044</v>
      </c>
      <c r="G142" s="1" t="n">
        <v>0.657385264224919</v>
      </c>
    </row>
    <row r="143" customFormat="false" ht="15" hidden="false" customHeight="false" outlineLevel="0" collapsed="false">
      <c r="A143" s="1" t="s">
        <v>284</v>
      </c>
      <c r="B143" s="1" t="s">
        <v>285</v>
      </c>
      <c r="C143" s="1" t="n">
        <v>846</v>
      </c>
      <c r="D143" s="1" t="n">
        <v>1435</v>
      </c>
      <c r="E143" s="1" t="n">
        <v>76.4548379645445</v>
      </c>
      <c r="F143" s="1" t="n">
        <v>129.002423807213</v>
      </c>
      <c r="G143" s="1" t="n">
        <v>-0.754718470996448</v>
      </c>
    </row>
    <row r="144" customFormat="false" ht="15" hidden="false" customHeight="false" outlineLevel="0" collapsed="false">
      <c r="A144" s="1" t="s">
        <v>286</v>
      </c>
      <c r="B144" s="1" t="s">
        <v>287</v>
      </c>
      <c r="C144" s="1" t="n">
        <v>15456</v>
      </c>
      <c r="D144" s="1" t="n">
        <v>39974</v>
      </c>
      <c r="E144" s="1" t="n">
        <v>1396.79193330969</v>
      </c>
      <c r="F144" s="1" t="n">
        <v>3593.54905175577</v>
      </c>
      <c r="G144" s="1" t="n">
        <v>-1.36329224658899</v>
      </c>
    </row>
    <row r="145" customFormat="false" ht="15" hidden="false" customHeight="false" outlineLevel="0" collapsed="false">
      <c r="A145" s="1" t="s">
        <v>288</v>
      </c>
      <c r="B145" s="1" t="s">
        <v>289</v>
      </c>
      <c r="C145" s="1" t="n">
        <v>1263</v>
      </c>
      <c r="D145" s="1" t="n">
        <v>647</v>
      </c>
      <c r="E145" s="1" t="n">
        <v>114.140024053451</v>
      </c>
      <c r="F145" s="1" t="n">
        <v>58.1634621625553</v>
      </c>
      <c r="G145" s="1" t="n">
        <v>0.972619719241698</v>
      </c>
    </row>
    <row r="146" customFormat="false" ht="15" hidden="false" customHeight="false" outlineLevel="0" collapsed="false">
      <c r="A146" s="1" t="s">
        <v>290</v>
      </c>
      <c r="B146" s="1" t="s">
        <v>291</v>
      </c>
      <c r="C146" s="1" t="n">
        <v>337</v>
      </c>
      <c r="D146" s="1" t="n">
        <v>213</v>
      </c>
      <c r="E146" s="1" t="n">
        <v>30.4554141773658</v>
      </c>
      <c r="F146" s="1" t="n">
        <v>19.148094962325</v>
      </c>
      <c r="G146" s="1" t="n">
        <v>0.669497858402673</v>
      </c>
    </row>
    <row r="147" customFormat="false" ht="15" hidden="false" customHeight="false" outlineLevel="0" collapsed="false">
      <c r="A147" s="1" t="s">
        <v>292</v>
      </c>
      <c r="B147" s="1" t="s">
        <v>293</v>
      </c>
      <c r="C147" s="1" t="n">
        <v>128</v>
      </c>
      <c r="D147" s="1" t="n">
        <v>69</v>
      </c>
      <c r="E147" s="1" t="n">
        <v>11.5676350584654</v>
      </c>
      <c r="F147" s="1" t="n">
        <v>6.20290400187993</v>
      </c>
      <c r="G147" s="1" t="n">
        <v>0.899078240668484</v>
      </c>
    </row>
    <row r="148" customFormat="false" ht="15" hidden="false" customHeight="false" outlineLevel="0" collapsed="false">
      <c r="A148" s="1" t="s">
        <v>294</v>
      </c>
      <c r="B148" s="1" t="s">
        <v>295</v>
      </c>
      <c r="C148" s="1" t="n">
        <v>28</v>
      </c>
      <c r="D148" s="1" t="n">
        <v>23</v>
      </c>
      <c r="E148" s="1" t="n">
        <v>2.5304201690393</v>
      </c>
      <c r="F148" s="1" t="n">
        <v>2.06763466729331</v>
      </c>
      <c r="G148" s="1" t="n">
        <v>0.291395663447244</v>
      </c>
    </row>
    <row r="149" customFormat="false" ht="15" hidden="false" customHeight="false" outlineLevel="0" collapsed="false">
      <c r="A149" s="1" t="s">
        <v>296</v>
      </c>
      <c r="B149" s="1" t="s">
        <v>297</v>
      </c>
      <c r="C149" s="1" t="n">
        <v>1</v>
      </c>
      <c r="D149" s="1" t="n">
        <v>0</v>
      </c>
      <c r="E149" s="1" t="n">
        <v>0.0903721488942606</v>
      </c>
      <c r="F149" s="1" t="n">
        <v>0</v>
      </c>
      <c r="G149" s="1" t="e">
        <f aca="false"/>
        <v>#DIV/0!</v>
      </c>
    </row>
    <row r="150" customFormat="false" ht="15" hidden="false" customHeight="false" outlineLevel="0" collapsed="false">
      <c r="A150" s="1" t="s">
        <v>298</v>
      </c>
      <c r="B150" s="1" t="s">
        <v>299</v>
      </c>
      <c r="C150" s="1" t="n">
        <v>2960</v>
      </c>
      <c r="D150" s="1" t="n">
        <v>2128</v>
      </c>
      <c r="E150" s="1" t="n">
        <v>267.501560727011</v>
      </c>
      <c r="F150" s="1" t="n">
        <v>191.301155304355</v>
      </c>
      <c r="G150" s="1" t="n">
        <v>0.483701722461775</v>
      </c>
    </row>
    <row r="151" customFormat="false" ht="15" hidden="false" customHeight="false" outlineLevel="0" collapsed="false">
      <c r="A151" s="1" t="s">
        <v>300</v>
      </c>
      <c r="B151" s="1" t="s">
        <v>301</v>
      </c>
      <c r="C151" s="1" t="n">
        <v>1869</v>
      </c>
      <c r="D151" s="1" t="n">
        <v>1442</v>
      </c>
      <c r="E151" s="1" t="n">
        <v>168.905546283373</v>
      </c>
      <c r="F151" s="1" t="n">
        <v>129.631703923346</v>
      </c>
      <c r="G151" s="1" t="n">
        <v>0.381798101950988</v>
      </c>
    </row>
    <row r="152" customFormat="false" ht="15" hidden="false" customHeight="false" outlineLevel="0" collapsed="false">
      <c r="A152" s="1" t="s">
        <v>302</v>
      </c>
      <c r="B152" s="1" t="s">
        <v>303</v>
      </c>
      <c r="C152" s="1" t="n">
        <v>3</v>
      </c>
      <c r="D152" s="1" t="n">
        <v>6</v>
      </c>
      <c r="E152" s="1" t="n">
        <v>0.271116446682782</v>
      </c>
      <c r="F152" s="1" t="n">
        <v>0.539382956685211</v>
      </c>
      <c r="G152" s="1" t="n">
        <v>-0.992397302553348</v>
      </c>
    </row>
    <row r="153" customFormat="false" ht="15" hidden="false" customHeight="false" outlineLevel="0" collapsed="false">
      <c r="A153" s="1" t="s">
        <v>304</v>
      </c>
      <c r="B153" s="1" t="s">
        <v>305</v>
      </c>
      <c r="C153" s="1" t="n">
        <v>4</v>
      </c>
      <c r="D153" s="1" t="n">
        <v>6</v>
      </c>
      <c r="E153" s="1" t="n">
        <v>0.361488595577042</v>
      </c>
      <c r="F153" s="1" t="n">
        <v>0.539382956685211</v>
      </c>
      <c r="G153" s="1" t="n">
        <v>-0.577359803274504</v>
      </c>
    </row>
    <row r="154" customFormat="false" ht="15" hidden="false" customHeight="false" outlineLevel="0" collapsed="false">
      <c r="A154" s="1" t="s">
        <v>306</v>
      </c>
      <c r="B154" s="1" t="s">
        <v>305</v>
      </c>
      <c r="C154" s="1" t="n">
        <v>10</v>
      </c>
      <c r="D154" s="1" t="n">
        <v>8</v>
      </c>
      <c r="E154" s="1" t="n">
        <v>0.903721488942606</v>
      </c>
      <c r="F154" s="1" t="n">
        <v>0.719177275580282</v>
      </c>
      <c r="G154" s="1" t="n">
        <v>0.329530792334015</v>
      </c>
    </row>
    <row r="155" customFormat="false" ht="15" hidden="false" customHeight="false" outlineLevel="0" collapsed="false">
      <c r="A155" s="1" t="s">
        <v>307</v>
      </c>
      <c r="B155" s="1" t="s">
        <v>308</v>
      </c>
      <c r="C155" s="1" t="n">
        <v>802</v>
      </c>
      <c r="D155" s="1" t="n">
        <v>606</v>
      </c>
      <c r="E155" s="1" t="n">
        <v>72.478463413197</v>
      </c>
      <c r="F155" s="1" t="n">
        <v>54.4776786252063</v>
      </c>
      <c r="G155" s="1" t="n">
        <v>0.411887140428622</v>
      </c>
    </row>
    <row r="156" customFormat="false" ht="15" hidden="false" customHeight="false" outlineLevel="0" collapsed="false">
      <c r="A156" s="1" t="s">
        <v>309</v>
      </c>
      <c r="B156" s="1" t="s">
        <v>310</v>
      </c>
      <c r="C156" s="1" t="n">
        <v>2</v>
      </c>
      <c r="D156" s="1" t="n">
        <v>4</v>
      </c>
      <c r="E156" s="1" t="n">
        <v>0.180744297788521</v>
      </c>
      <c r="F156" s="1" t="n">
        <v>0.359588637790141</v>
      </c>
      <c r="G156" s="1" t="n">
        <v>-0.992397302553347</v>
      </c>
    </row>
    <row r="157" customFormat="false" ht="15" hidden="false" customHeight="false" outlineLevel="0" collapsed="false">
      <c r="A157" s="1" t="s">
        <v>311</v>
      </c>
      <c r="B157" s="1" t="s">
        <v>312</v>
      </c>
      <c r="C157" s="1" t="n">
        <v>171</v>
      </c>
      <c r="D157" s="1" t="n">
        <v>138</v>
      </c>
      <c r="E157" s="1" t="n">
        <v>15.4536374609186</v>
      </c>
      <c r="F157" s="1" t="n">
        <v>12.4058080037599</v>
      </c>
      <c r="G157" s="1" t="n">
        <v>0.316930755554382</v>
      </c>
    </row>
    <row r="158" customFormat="false" ht="15" hidden="false" customHeight="false" outlineLevel="0" collapsed="false">
      <c r="A158" s="1" t="s">
        <v>313</v>
      </c>
      <c r="B158" s="1" t="s">
        <v>314</v>
      </c>
      <c r="C158" s="1" t="n">
        <v>4562</v>
      </c>
      <c r="D158" s="1" t="n">
        <v>3311</v>
      </c>
      <c r="E158" s="1" t="n">
        <v>412.277743255617</v>
      </c>
      <c r="F158" s="1" t="n">
        <v>297.649494930789</v>
      </c>
      <c r="G158" s="1" t="n">
        <v>0.470002133361791</v>
      </c>
    </row>
    <row r="159" customFormat="false" ht="15" hidden="false" customHeight="false" outlineLevel="0" collapsed="false">
      <c r="A159" s="1" t="s">
        <v>315</v>
      </c>
      <c r="B159" s="1" t="s">
        <v>316</v>
      </c>
      <c r="C159" s="1" t="n">
        <v>8</v>
      </c>
      <c r="D159" s="1" t="n">
        <v>3</v>
      </c>
      <c r="E159" s="1" t="n">
        <v>0.722977191154085</v>
      </c>
      <c r="F159" s="1" t="n">
        <v>0.269691478342606</v>
      </c>
      <c r="G159" s="1" t="n">
        <v>1.4226401967255</v>
      </c>
    </row>
    <row r="160" customFormat="false" ht="15" hidden="false" customHeight="false" outlineLevel="0" collapsed="false">
      <c r="A160" s="1" t="s">
        <v>317</v>
      </c>
      <c r="B160" s="1" t="s">
        <v>318</v>
      </c>
      <c r="C160" s="1" t="n">
        <v>1</v>
      </c>
      <c r="D160" s="1" t="n">
        <v>1</v>
      </c>
      <c r="E160" s="1" t="n">
        <v>0.0903721488942606</v>
      </c>
      <c r="F160" s="1" t="n">
        <v>0.0898971594475352</v>
      </c>
      <c r="G160" s="1" t="n">
        <v>0.0076026974466529</v>
      </c>
    </row>
    <row r="161" customFormat="false" ht="15" hidden="false" customHeight="false" outlineLevel="0" collapsed="false">
      <c r="A161" s="1" t="s">
        <v>319</v>
      </c>
      <c r="B161" s="1" t="s">
        <v>320</v>
      </c>
      <c r="C161" s="1" t="n">
        <v>8</v>
      </c>
      <c r="D161" s="1" t="n">
        <v>3</v>
      </c>
      <c r="E161" s="1" t="n">
        <v>0.722977191154085</v>
      </c>
      <c r="F161" s="1" t="n">
        <v>0.269691478342606</v>
      </c>
      <c r="G161" s="1" t="n">
        <v>1.4226401967255</v>
      </c>
    </row>
    <row r="162" customFormat="false" ht="15" hidden="false" customHeight="false" outlineLevel="0" collapsed="false">
      <c r="A162" s="1" t="s">
        <v>321</v>
      </c>
      <c r="B162" s="1" t="s">
        <v>322</v>
      </c>
      <c r="C162" s="1" t="n">
        <v>456</v>
      </c>
      <c r="D162" s="1" t="n">
        <v>435</v>
      </c>
      <c r="E162" s="1" t="n">
        <v>41.2096998957828</v>
      </c>
      <c r="F162" s="1" t="n">
        <v>39.1052643596778</v>
      </c>
      <c r="G162" s="1" t="n">
        <v>0.0756211208753036</v>
      </c>
    </row>
    <row r="163" customFormat="false" ht="15" hidden="false" customHeight="false" outlineLevel="0" collapsed="false">
      <c r="A163" s="1" t="s">
        <v>323</v>
      </c>
      <c r="B163" s="1" t="s">
        <v>324</v>
      </c>
      <c r="C163" s="1" t="n">
        <v>10745</v>
      </c>
      <c r="D163" s="1" t="n">
        <v>8246</v>
      </c>
      <c r="E163" s="1" t="n">
        <v>971.04873986883</v>
      </c>
      <c r="F163" s="1" t="n">
        <v>741.291976804375</v>
      </c>
      <c r="G163" s="1" t="n">
        <v>0.389501813873734</v>
      </c>
    </row>
    <row r="164" customFormat="false" ht="15" hidden="false" customHeight="false" outlineLevel="0" collapsed="false">
      <c r="A164" s="1" t="s">
        <v>325</v>
      </c>
      <c r="B164" s="1" t="s">
        <v>326</v>
      </c>
      <c r="C164" s="1" t="n">
        <v>78</v>
      </c>
      <c r="D164" s="1" t="n">
        <v>98</v>
      </c>
      <c r="E164" s="1" t="n">
        <v>7.04902761375233</v>
      </c>
      <c r="F164" s="1" t="n">
        <v>8.80992162585845</v>
      </c>
      <c r="G164" s="1" t="n">
        <v>-0.321704927806307</v>
      </c>
    </row>
    <row r="165" customFormat="false" ht="15" hidden="false" customHeight="false" outlineLevel="0" collapsed="false">
      <c r="A165" s="1" t="s">
        <v>327</v>
      </c>
      <c r="B165" s="1" t="s">
        <v>328</v>
      </c>
      <c r="C165" s="1" t="n">
        <v>4</v>
      </c>
      <c r="D165" s="1" t="n">
        <v>0</v>
      </c>
      <c r="E165" s="1" t="n">
        <v>0.361488595577042</v>
      </c>
      <c r="F165" s="1" t="n">
        <v>0</v>
      </c>
      <c r="G165" s="1" t="e">
        <f aca="false"/>
        <v>#DIV/0!</v>
      </c>
    </row>
    <row r="166" customFormat="false" ht="15" hidden="false" customHeight="false" outlineLevel="0" collapsed="false">
      <c r="A166" s="1" t="s">
        <v>329</v>
      </c>
      <c r="B166" s="1" t="s">
        <v>330</v>
      </c>
      <c r="C166" s="1" t="n">
        <v>10</v>
      </c>
      <c r="D166" s="1" t="n">
        <v>11</v>
      </c>
      <c r="E166" s="1" t="n">
        <v>0.903721488942606</v>
      </c>
      <c r="F166" s="1" t="n">
        <v>0.988868753922887</v>
      </c>
      <c r="G166" s="1" t="n">
        <v>-0.129900826303282</v>
      </c>
    </row>
    <row r="167" customFormat="false" ht="15" hidden="false" customHeight="false" outlineLevel="0" collapsed="false">
      <c r="A167" s="1" t="s">
        <v>331</v>
      </c>
      <c r="B167" s="1" t="s">
        <v>332</v>
      </c>
      <c r="C167" s="1" t="n">
        <v>8</v>
      </c>
      <c r="D167" s="1" t="n">
        <v>9</v>
      </c>
      <c r="E167" s="1" t="n">
        <v>0.722977191154085</v>
      </c>
      <c r="F167" s="1" t="n">
        <v>0.809074435027817</v>
      </c>
      <c r="G167" s="1" t="n">
        <v>-0.16232230399566</v>
      </c>
    </row>
    <row r="168" customFormat="false" ht="15" hidden="false" customHeight="false" outlineLevel="0" collapsed="false">
      <c r="A168" s="1" t="s">
        <v>333</v>
      </c>
      <c r="B168" s="1" t="s">
        <v>334</v>
      </c>
      <c r="C168" s="1" t="n">
        <v>49</v>
      </c>
      <c r="D168" s="1" t="n">
        <v>23</v>
      </c>
      <c r="E168" s="1" t="n">
        <v>4.42823529581877</v>
      </c>
      <c r="F168" s="1" t="n">
        <v>2.06763466729331</v>
      </c>
      <c r="G168" s="1" t="n">
        <v>1.09875058550485</v>
      </c>
    </row>
    <row r="169" customFormat="false" ht="15" hidden="false" customHeight="false" outlineLevel="0" collapsed="false">
      <c r="A169" s="1" t="s">
        <v>335</v>
      </c>
      <c r="B169" s="1" t="s">
        <v>336</v>
      </c>
      <c r="C169" s="1" t="n">
        <v>11</v>
      </c>
      <c r="D169" s="1" t="n">
        <v>8</v>
      </c>
      <c r="E169" s="1" t="n">
        <v>0.994093637836867</v>
      </c>
      <c r="F169" s="1" t="n">
        <v>0.719177275580282</v>
      </c>
      <c r="G169" s="1" t="n">
        <v>0.46703431608395</v>
      </c>
    </row>
    <row r="170" customFormat="false" ht="15" hidden="false" customHeight="false" outlineLevel="0" collapsed="false">
      <c r="A170" s="1" t="s">
        <v>337</v>
      </c>
      <c r="B170" s="1" t="s">
        <v>338</v>
      </c>
      <c r="C170" s="1" t="n">
        <v>5</v>
      </c>
      <c r="D170" s="1" t="n">
        <v>1</v>
      </c>
      <c r="E170" s="1" t="n">
        <v>0.451860744471303</v>
      </c>
      <c r="F170" s="1" t="n">
        <v>0.0898971594475352</v>
      </c>
      <c r="G170" s="1" t="n">
        <v>2.32953079233402</v>
      </c>
    </row>
    <row r="171" customFormat="false" ht="15" hidden="false" customHeight="false" outlineLevel="0" collapsed="false">
      <c r="A171" s="1" t="s">
        <v>339</v>
      </c>
      <c r="B171" s="1" t="s">
        <v>340</v>
      </c>
      <c r="C171" s="1" t="n">
        <v>5</v>
      </c>
      <c r="D171" s="1" t="n">
        <v>4</v>
      </c>
      <c r="E171" s="1" t="n">
        <v>0.451860744471303</v>
      </c>
      <c r="F171" s="1" t="n">
        <v>0.359588637790141</v>
      </c>
      <c r="G171" s="1" t="n">
        <v>0.329530792334015</v>
      </c>
    </row>
    <row r="172" customFormat="false" ht="15" hidden="false" customHeight="false" outlineLevel="0" collapsed="false">
      <c r="A172" s="1" t="s">
        <v>341</v>
      </c>
      <c r="B172" s="1" t="s">
        <v>342</v>
      </c>
      <c r="C172" s="1" t="n">
        <v>52</v>
      </c>
      <c r="D172" s="1" t="n">
        <v>49</v>
      </c>
      <c r="E172" s="1" t="n">
        <v>4.69935174250155</v>
      </c>
      <c r="F172" s="1" t="n">
        <v>4.40496081292923</v>
      </c>
      <c r="G172" s="1" t="n">
        <v>0.0933325714725367</v>
      </c>
    </row>
    <row r="173" customFormat="false" ht="15" hidden="false" customHeight="false" outlineLevel="0" collapsed="false">
      <c r="A173" s="1" t="s">
        <v>343</v>
      </c>
      <c r="B173" s="1" t="s">
        <v>344</v>
      </c>
      <c r="C173" s="1" t="n">
        <v>25</v>
      </c>
      <c r="D173" s="1" t="n">
        <v>16</v>
      </c>
      <c r="E173" s="1" t="n">
        <v>2.25930372235652</v>
      </c>
      <c r="F173" s="1" t="n">
        <v>1.43835455116056</v>
      </c>
      <c r="G173" s="1" t="n">
        <v>0.651458887221377</v>
      </c>
    </row>
    <row r="174" customFormat="false" ht="15" hidden="false" customHeight="false" outlineLevel="0" collapsed="false">
      <c r="A174" s="1" t="s">
        <v>345</v>
      </c>
      <c r="B174" s="1" t="s">
        <v>346</v>
      </c>
      <c r="C174" s="1" t="n">
        <v>379</v>
      </c>
      <c r="D174" s="1" t="n">
        <v>434</v>
      </c>
      <c r="E174" s="1" t="n">
        <v>34.2510444309248</v>
      </c>
      <c r="F174" s="1" t="n">
        <v>39.0153672002303</v>
      </c>
      <c r="G174" s="1" t="n">
        <v>-0.187894496826735</v>
      </c>
    </row>
    <row r="175" customFormat="false" ht="15" hidden="false" customHeight="false" outlineLevel="0" collapsed="false">
      <c r="A175" s="1" t="s">
        <v>347</v>
      </c>
      <c r="B175" s="1" t="s">
        <v>348</v>
      </c>
      <c r="C175" s="1" t="n">
        <v>1</v>
      </c>
      <c r="D175" s="1" t="n">
        <v>0</v>
      </c>
      <c r="E175" s="1" t="n">
        <v>0.0903721488942606</v>
      </c>
      <c r="F175" s="1" t="n">
        <v>0</v>
      </c>
      <c r="G175" s="1" t="e">
        <f aca="false"/>
        <v>#DIV/0!</v>
      </c>
    </row>
    <row r="176" customFormat="false" ht="15" hidden="false" customHeight="false" outlineLevel="0" collapsed="false">
      <c r="A176" s="1" t="s">
        <v>349</v>
      </c>
      <c r="B176" s="1" t="s">
        <v>350</v>
      </c>
      <c r="C176" s="1" t="n">
        <v>406</v>
      </c>
      <c r="D176" s="1" t="n">
        <v>376</v>
      </c>
      <c r="E176" s="1" t="n">
        <v>36.6910924510698</v>
      </c>
      <c r="F176" s="1" t="n">
        <v>33.8013319522732</v>
      </c>
      <c r="G176" s="1" t="n">
        <v>0.118349762954192</v>
      </c>
    </row>
    <row r="177" customFormat="false" ht="15" hidden="false" customHeight="false" outlineLevel="0" collapsed="false">
      <c r="A177" s="1" t="s">
        <v>351</v>
      </c>
      <c r="B177" s="1" t="s">
        <v>352</v>
      </c>
      <c r="C177" s="1" t="n">
        <v>20</v>
      </c>
      <c r="D177" s="1" t="n">
        <v>26</v>
      </c>
      <c r="E177" s="1" t="n">
        <v>1.80744297788521</v>
      </c>
      <c r="F177" s="1" t="n">
        <v>2.33732614563592</v>
      </c>
      <c r="G177" s="1" t="n">
        <v>-0.370908925807077</v>
      </c>
    </row>
    <row r="178" customFormat="false" ht="15" hidden="false" customHeight="false" outlineLevel="0" collapsed="false">
      <c r="A178" s="1" t="s">
        <v>353</v>
      </c>
      <c r="B178" s="1" t="s">
        <v>354</v>
      </c>
      <c r="C178" s="1" t="n">
        <v>8</v>
      </c>
      <c r="D178" s="1" t="n">
        <v>7</v>
      </c>
      <c r="E178" s="1" t="n">
        <v>0.722977191154085</v>
      </c>
      <c r="F178" s="1" t="n">
        <v>0.629280116132747</v>
      </c>
      <c r="G178" s="1" t="n">
        <v>0.200247775389049</v>
      </c>
    </row>
    <row r="179" customFormat="false" ht="15" hidden="false" customHeight="false" outlineLevel="0" collapsed="false">
      <c r="A179" s="1" t="s">
        <v>355</v>
      </c>
      <c r="B179" s="1" t="s">
        <v>356</v>
      </c>
      <c r="C179" s="1" t="n">
        <v>3059</v>
      </c>
      <c r="D179" s="1" t="n">
        <v>3201</v>
      </c>
      <c r="E179" s="1" t="n">
        <v>276.448403467543</v>
      </c>
      <c r="F179" s="1" t="n">
        <v>287.76080739156</v>
      </c>
      <c r="G179" s="1" t="n">
        <v>-0.057859872540726</v>
      </c>
    </row>
    <row r="180" customFormat="false" ht="15" hidden="false" customHeight="false" outlineLevel="0" collapsed="false">
      <c r="A180" s="1" t="s">
        <v>357</v>
      </c>
      <c r="B180" s="1" t="s">
        <v>358</v>
      </c>
      <c r="C180" s="1" t="n">
        <v>1</v>
      </c>
      <c r="D180" s="1" t="n">
        <v>1</v>
      </c>
      <c r="E180" s="1" t="n">
        <v>0.0903721488942606</v>
      </c>
      <c r="F180" s="1" t="n">
        <v>0.0898971594475352</v>
      </c>
      <c r="G180" s="1" t="n">
        <v>0.0076026974466529</v>
      </c>
    </row>
    <row r="181" customFormat="false" ht="15" hidden="false" customHeight="false" outlineLevel="0" collapsed="false">
      <c r="A181" s="1" t="s">
        <v>359</v>
      </c>
      <c r="B181" s="1" t="s">
        <v>360</v>
      </c>
      <c r="C181" s="1" t="n">
        <v>3106</v>
      </c>
      <c r="D181" s="1" t="n">
        <v>4215</v>
      </c>
      <c r="E181" s="1" t="n">
        <v>280.695894465574</v>
      </c>
      <c r="F181" s="1" t="n">
        <v>378.916527071361</v>
      </c>
      <c r="G181" s="1" t="n">
        <v>-0.432872103995491</v>
      </c>
    </row>
    <row r="182" customFormat="false" ht="15" hidden="false" customHeight="false" outlineLevel="0" collapsed="false">
      <c r="A182" s="1" t="s">
        <v>361</v>
      </c>
      <c r="B182" s="1" t="s">
        <v>362</v>
      </c>
      <c r="C182" s="1" t="n">
        <v>0</v>
      </c>
      <c r="D182" s="1" t="n">
        <v>1</v>
      </c>
      <c r="E182" s="1" t="n">
        <v>0</v>
      </c>
      <c r="F182" s="1" t="n">
        <v>0.0898971594475352</v>
      </c>
      <c r="G182" s="1" t="e">
        <f aca="false"/>
        <v>#NUM!</v>
      </c>
    </row>
    <row r="183" customFormat="false" ht="15" hidden="false" customHeight="false" outlineLevel="0" collapsed="false">
      <c r="A183" s="1" t="s">
        <v>363</v>
      </c>
      <c r="B183" s="1" t="s">
        <v>364</v>
      </c>
      <c r="C183" s="1" t="n">
        <v>1862</v>
      </c>
      <c r="D183" s="1" t="n">
        <v>2486</v>
      </c>
      <c r="E183" s="1" t="n">
        <v>168.272941241113</v>
      </c>
      <c r="F183" s="1" t="n">
        <v>223.484338386573</v>
      </c>
      <c r="G183" s="1" t="n">
        <v>-0.409370526047038</v>
      </c>
    </row>
    <row r="184" customFormat="false" ht="15" hidden="false" customHeight="false" outlineLevel="0" collapsed="false">
      <c r="A184" s="1" t="s">
        <v>365</v>
      </c>
      <c r="B184" s="1" t="s">
        <v>366</v>
      </c>
      <c r="C184" s="1" t="n">
        <v>5</v>
      </c>
      <c r="D184" s="1" t="n">
        <v>3</v>
      </c>
      <c r="E184" s="1" t="n">
        <v>0.451860744471303</v>
      </c>
      <c r="F184" s="1" t="n">
        <v>0.269691478342606</v>
      </c>
      <c r="G184" s="1" t="n">
        <v>0.744568291612859</v>
      </c>
    </row>
    <row r="185" customFormat="false" ht="15" hidden="false" customHeight="false" outlineLevel="0" collapsed="false">
      <c r="A185" s="1" t="s">
        <v>367</v>
      </c>
      <c r="B185" s="1" t="s">
        <v>368</v>
      </c>
      <c r="C185" s="1" t="n">
        <v>38</v>
      </c>
      <c r="D185" s="1" t="n">
        <v>22</v>
      </c>
      <c r="E185" s="1" t="n">
        <v>3.4341416579819</v>
      </c>
      <c r="F185" s="1" t="n">
        <v>1.97773750784577</v>
      </c>
      <c r="G185" s="1" t="n">
        <v>0.796098592252941</v>
      </c>
    </row>
    <row r="186" customFormat="false" ht="15" hidden="false" customHeight="false" outlineLevel="0" collapsed="false">
      <c r="A186" s="1" t="s">
        <v>369</v>
      </c>
      <c r="B186" s="1" t="s">
        <v>370</v>
      </c>
      <c r="C186" s="1" t="n">
        <v>575</v>
      </c>
      <c r="D186" s="1" t="n">
        <v>893</v>
      </c>
      <c r="E186" s="1" t="n">
        <v>51.9639856141999</v>
      </c>
      <c r="F186" s="1" t="n">
        <v>80.2781633866489</v>
      </c>
      <c r="G186" s="1" t="n">
        <v>-0.627495521842833</v>
      </c>
    </row>
    <row r="187" customFormat="false" ht="15" hidden="false" customHeight="false" outlineLevel="0" collapsed="false">
      <c r="A187" s="1" t="s">
        <v>371</v>
      </c>
      <c r="B187" s="1" t="s">
        <v>372</v>
      </c>
      <c r="C187" s="1" t="n">
        <v>610</v>
      </c>
      <c r="D187" s="1" t="n">
        <v>1010</v>
      </c>
      <c r="E187" s="1" t="n">
        <v>55.127010825499</v>
      </c>
      <c r="F187" s="1" t="n">
        <v>90.7961310420106</v>
      </c>
      <c r="G187" s="1" t="n">
        <v>-0.719871447742256</v>
      </c>
    </row>
    <row r="188" customFormat="false" ht="15" hidden="false" customHeight="false" outlineLevel="0" collapsed="false">
      <c r="A188" s="1" t="s">
        <v>373</v>
      </c>
      <c r="B188" s="1" t="s">
        <v>374</v>
      </c>
      <c r="C188" s="1" t="n">
        <v>204</v>
      </c>
      <c r="D188" s="1" t="n">
        <v>269</v>
      </c>
      <c r="E188" s="1" t="n">
        <v>18.4359183744292</v>
      </c>
      <c r="F188" s="1" t="n">
        <v>24.182335891387</v>
      </c>
      <c r="G188" s="1" t="n">
        <v>-0.391434323138476</v>
      </c>
    </row>
    <row r="189" customFormat="false" ht="15" hidden="false" customHeight="false" outlineLevel="0" collapsed="false">
      <c r="A189" s="1" t="s">
        <v>375</v>
      </c>
      <c r="B189" s="1" t="s">
        <v>376</v>
      </c>
      <c r="C189" s="1" t="n">
        <v>6</v>
      </c>
      <c r="D189" s="1" t="n">
        <v>4</v>
      </c>
      <c r="E189" s="1" t="n">
        <v>0.542232893365564</v>
      </c>
      <c r="F189" s="1" t="n">
        <v>0.359588637790141</v>
      </c>
      <c r="G189" s="1" t="n">
        <v>0.592565198167809</v>
      </c>
    </row>
    <row r="190" customFormat="false" ht="15" hidden="false" customHeight="false" outlineLevel="0" collapsed="false">
      <c r="A190" s="1" t="s">
        <v>377</v>
      </c>
      <c r="B190" s="1" t="s">
        <v>378</v>
      </c>
      <c r="C190" s="1" t="n">
        <v>255</v>
      </c>
      <c r="D190" s="1" t="n">
        <v>320</v>
      </c>
      <c r="E190" s="1" t="n">
        <v>23.0448979680365</v>
      </c>
      <c r="F190" s="1" t="n">
        <v>28.7670910232113</v>
      </c>
      <c r="G190" s="1" t="n">
        <v>-0.319971960581852</v>
      </c>
    </row>
    <row r="191" customFormat="false" ht="15" hidden="false" customHeight="false" outlineLevel="0" collapsed="false">
      <c r="A191" s="1" t="s">
        <v>379</v>
      </c>
      <c r="B191" s="1" t="s">
        <v>380</v>
      </c>
      <c r="C191" s="1" t="n">
        <v>732</v>
      </c>
      <c r="D191" s="1" t="n">
        <v>776</v>
      </c>
      <c r="E191" s="1" t="n">
        <v>66.1524129905988</v>
      </c>
      <c r="F191" s="1" t="n">
        <v>69.7601957312873</v>
      </c>
      <c r="G191" s="1" t="n">
        <v>-0.0766103064564326</v>
      </c>
    </row>
    <row r="192" customFormat="false" ht="15" hidden="false" customHeight="false" outlineLevel="0" collapsed="false">
      <c r="A192" s="1" t="s">
        <v>381</v>
      </c>
      <c r="B192" s="1" t="s">
        <v>382</v>
      </c>
      <c r="C192" s="1" t="n">
        <v>4</v>
      </c>
      <c r="D192" s="1" t="n">
        <v>4</v>
      </c>
      <c r="E192" s="1" t="n">
        <v>0.361488595577042</v>
      </c>
      <c r="F192" s="1" t="n">
        <v>0.359588637790141</v>
      </c>
      <c r="G192" s="1" t="n">
        <v>0.0076026974466529</v>
      </c>
    </row>
    <row r="193" customFormat="false" ht="15" hidden="false" customHeight="false" outlineLevel="0" collapsed="false">
      <c r="A193" s="1" t="s">
        <v>383</v>
      </c>
      <c r="B193" s="1" t="s">
        <v>384</v>
      </c>
      <c r="C193" s="1" t="n">
        <v>0</v>
      </c>
      <c r="D193" s="1" t="n">
        <v>1</v>
      </c>
      <c r="E193" s="1" t="n">
        <v>0</v>
      </c>
      <c r="F193" s="1" t="n">
        <v>0.0898971594475352</v>
      </c>
      <c r="G193" s="1" t="e">
        <f aca="false"/>
        <v>#NUM!</v>
      </c>
    </row>
    <row r="194" customFormat="false" ht="15" hidden="false" customHeight="false" outlineLevel="0" collapsed="false">
      <c r="A194" s="1" t="s">
        <v>385</v>
      </c>
      <c r="B194" s="1" t="s">
        <v>386</v>
      </c>
      <c r="C194" s="1" t="n">
        <v>1</v>
      </c>
      <c r="D194" s="1" t="n">
        <v>2</v>
      </c>
      <c r="E194" s="1" t="n">
        <v>0.0903721488942606</v>
      </c>
      <c r="F194" s="1" t="n">
        <v>0.17979431889507</v>
      </c>
      <c r="G194" s="1" t="n">
        <v>-0.992397302553347</v>
      </c>
    </row>
    <row r="195" customFormat="false" ht="15" hidden="false" customHeight="false" outlineLevel="0" collapsed="false">
      <c r="A195" s="1" t="s">
        <v>387</v>
      </c>
      <c r="B195" s="1" t="s">
        <v>388</v>
      </c>
      <c r="C195" s="1" t="n">
        <v>3</v>
      </c>
      <c r="D195" s="1" t="n">
        <v>3</v>
      </c>
      <c r="E195" s="1" t="n">
        <v>0.271116446682782</v>
      </c>
      <c r="F195" s="1" t="n">
        <v>0.269691478342606</v>
      </c>
      <c r="G195" s="1" t="n">
        <v>0.00760269744665258</v>
      </c>
    </row>
    <row r="196" customFormat="false" ht="15" hidden="false" customHeight="false" outlineLevel="0" collapsed="false">
      <c r="A196" s="1" t="s">
        <v>389</v>
      </c>
      <c r="B196" s="1" t="s">
        <v>390</v>
      </c>
      <c r="C196" s="1" t="n">
        <v>22</v>
      </c>
      <c r="D196" s="1" t="n">
        <v>19</v>
      </c>
      <c r="E196" s="1" t="n">
        <v>1.98818727567373</v>
      </c>
      <c r="F196" s="1" t="n">
        <v>1.70804602950317</v>
      </c>
      <c r="G196" s="1" t="n">
        <v>0.219106802640365</v>
      </c>
    </row>
    <row r="197" customFormat="false" ht="15" hidden="false" customHeight="false" outlineLevel="0" collapsed="false">
      <c r="A197" s="1" t="s">
        <v>391</v>
      </c>
      <c r="B197" s="1" t="s">
        <v>392</v>
      </c>
      <c r="C197" s="1" t="n">
        <v>1</v>
      </c>
      <c r="D197" s="1" t="n">
        <v>1</v>
      </c>
      <c r="E197" s="1" t="n">
        <v>0.0903721488942606</v>
      </c>
      <c r="F197" s="1" t="n">
        <v>0.0898971594475352</v>
      </c>
      <c r="G197" s="1" t="n">
        <v>0.0076026974466529</v>
      </c>
    </row>
    <row r="198" customFormat="false" ht="15" hidden="false" customHeight="false" outlineLevel="0" collapsed="false">
      <c r="A198" s="1" t="s">
        <v>393</v>
      </c>
      <c r="B198" s="1" t="s">
        <v>394</v>
      </c>
      <c r="C198" s="1" t="n">
        <v>30529</v>
      </c>
      <c r="D198" s="1" t="n">
        <v>21819</v>
      </c>
      <c r="E198" s="1" t="n">
        <v>2758.97133359288</v>
      </c>
      <c r="F198" s="1" t="n">
        <v>1961.46612198577</v>
      </c>
      <c r="G198" s="1" t="n">
        <v>0.492198049087469</v>
      </c>
    </row>
    <row r="199" customFormat="false" ht="15" hidden="false" customHeight="false" outlineLevel="0" collapsed="false">
      <c r="A199" s="1" t="s">
        <v>395</v>
      </c>
      <c r="B199" s="1" t="s">
        <v>396</v>
      </c>
      <c r="C199" s="1" t="n">
        <v>866643</v>
      </c>
      <c r="D199" s="1" t="n">
        <v>969586</v>
      </c>
      <c r="E199" s="1" t="n">
        <v>62931.4592318584</v>
      </c>
      <c r="F199" s="1" t="n">
        <v>70094.792958751</v>
      </c>
      <c r="G199" s="1" t="n">
        <v>-0.155525880608007</v>
      </c>
    </row>
    <row r="200" customFormat="false" ht="15" hidden="false" customHeight="false" outlineLevel="0" collapsed="false">
      <c r="A200" s="1" t="s">
        <v>397</v>
      </c>
      <c r="B200" s="1" t="s">
        <v>398</v>
      </c>
      <c r="C200" s="1" t="n">
        <v>44659</v>
      </c>
      <c r="D200" s="1" t="n">
        <v>57158</v>
      </c>
      <c r="E200" s="1" t="n">
        <v>4035.92979746878</v>
      </c>
      <c r="F200" s="1" t="n">
        <v>5138.34183970222</v>
      </c>
      <c r="G200" s="1" t="n">
        <v>-0.348401792086737</v>
      </c>
    </row>
    <row r="201" customFormat="false" ht="15" hidden="false" customHeight="false" outlineLevel="0" collapsed="false">
      <c r="A201" s="1" t="s">
        <v>399</v>
      </c>
      <c r="B201" s="1" t="s">
        <v>400</v>
      </c>
      <c r="C201" s="1" t="n">
        <v>90821</v>
      </c>
      <c r="D201" s="1" t="n">
        <v>116995</v>
      </c>
      <c r="E201" s="1" t="n">
        <v>8195.30795032713</v>
      </c>
      <c r="F201" s="1" t="n">
        <v>10507.8991735035</v>
      </c>
      <c r="G201" s="1" t="n">
        <v>-0.358604195782206</v>
      </c>
    </row>
    <row r="202" customFormat="false" ht="15" hidden="false" customHeight="false" outlineLevel="0" collapsed="false">
      <c r="A202" s="1" t="s">
        <v>401</v>
      </c>
      <c r="B202" s="1" t="s">
        <v>402</v>
      </c>
      <c r="C202" s="1" t="n">
        <v>4013</v>
      </c>
      <c r="D202" s="1" t="n">
        <v>5331</v>
      </c>
      <c r="E202" s="1" t="n">
        <v>362.663433512668</v>
      </c>
      <c r="F202" s="1" t="n">
        <v>479.24175701481</v>
      </c>
      <c r="G202" s="1" t="n">
        <v>-0.402122328523186</v>
      </c>
    </row>
    <row r="203" customFormat="false" ht="15" hidden="false" customHeight="false" outlineLevel="0" collapsed="false">
      <c r="A203" s="1" t="s">
        <v>403</v>
      </c>
      <c r="B203" s="1" t="s">
        <v>404</v>
      </c>
      <c r="C203" s="1" t="n">
        <v>2736</v>
      </c>
      <c r="D203" s="1" t="n">
        <v>3141</v>
      </c>
      <c r="E203" s="1" t="n">
        <v>247.258199374697</v>
      </c>
      <c r="F203" s="1" t="n">
        <v>282.366977824708</v>
      </c>
      <c r="G203" s="1" t="n">
        <v>-0.191553015319414</v>
      </c>
    </row>
    <row r="204" customFormat="false" ht="15" hidden="false" customHeight="false" outlineLevel="0" collapsed="false">
      <c r="A204" s="1" t="s">
        <v>405</v>
      </c>
      <c r="B204" s="1" t="s">
        <v>406</v>
      </c>
      <c r="C204" s="1" t="n">
        <v>14</v>
      </c>
      <c r="D204" s="1" t="n">
        <v>11</v>
      </c>
      <c r="E204" s="1" t="n">
        <v>1.26521008451965</v>
      </c>
      <c r="F204" s="1" t="n">
        <v>0.988868753922887</v>
      </c>
      <c r="G204" s="1" t="n">
        <v>0.35552600086696</v>
      </c>
    </row>
    <row r="205" customFormat="false" ht="15" hidden="false" customHeight="false" outlineLevel="0" collapsed="false">
      <c r="A205" s="1" t="s">
        <v>407</v>
      </c>
      <c r="B205" s="1" t="s">
        <v>408</v>
      </c>
      <c r="C205" s="1" t="n">
        <v>5</v>
      </c>
      <c r="D205" s="1" t="n">
        <v>9</v>
      </c>
      <c r="E205" s="1" t="n">
        <v>0.451860744471303</v>
      </c>
      <c r="F205" s="1" t="n">
        <v>0.809074435027817</v>
      </c>
      <c r="G205" s="1" t="n">
        <v>-0.840394209108297</v>
      </c>
    </row>
    <row r="206" customFormat="false" ht="15" hidden="false" customHeight="false" outlineLevel="0" collapsed="false">
      <c r="A206" s="1" t="s">
        <v>409</v>
      </c>
      <c r="B206" s="1" t="s">
        <v>410</v>
      </c>
      <c r="C206" s="1" t="n">
        <v>4385</v>
      </c>
      <c r="D206" s="1" t="n">
        <v>6043</v>
      </c>
      <c r="E206" s="1" t="n">
        <v>396.281872901333</v>
      </c>
      <c r="F206" s="1" t="n">
        <v>543.248534541455</v>
      </c>
      <c r="G206" s="1" t="n">
        <v>-0.455085401920923</v>
      </c>
    </row>
    <row r="207" customFormat="false" ht="15" hidden="false" customHeight="false" outlineLevel="0" collapsed="false">
      <c r="A207" s="1" t="s">
        <v>411</v>
      </c>
      <c r="B207" s="1" t="s">
        <v>412</v>
      </c>
      <c r="C207" s="1" t="n">
        <v>10</v>
      </c>
      <c r="D207" s="1" t="n">
        <v>6</v>
      </c>
      <c r="E207" s="1" t="n">
        <v>0.903721488942606</v>
      </c>
      <c r="F207" s="1" t="n">
        <v>0.539382956685211</v>
      </c>
      <c r="G207" s="1" t="n">
        <v>0.744568291612859</v>
      </c>
    </row>
    <row r="208" customFormat="false" ht="15" hidden="false" customHeight="false" outlineLevel="0" collapsed="false">
      <c r="A208" s="1" t="s">
        <v>413</v>
      </c>
      <c r="B208" s="1" t="s">
        <v>414</v>
      </c>
      <c r="C208" s="1" t="n">
        <v>7535</v>
      </c>
      <c r="D208" s="1" t="n">
        <v>13296</v>
      </c>
      <c r="E208" s="1" t="n">
        <v>680.954141918254</v>
      </c>
      <c r="F208" s="1" t="n">
        <v>1195.27263201443</v>
      </c>
      <c r="G208" s="1" t="n">
        <v>-0.811710172838506</v>
      </c>
    </row>
    <row r="209" customFormat="false" ht="15" hidden="false" customHeight="false" outlineLevel="0" collapsed="false">
      <c r="A209" s="1" t="s">
        <v>415</v>
      </c>
      <c r="B209" s="1" t="s">
        <v>416</v>
      </c>
      <c r="C209" s="1" t="n">
        <v>3849</v>
      </c>
      <c r="D209" s="1" t="n">
        <v>6774</v>
      </c>
      <c r="E209" s="1" t="n">
        <v>347.842401094009</v>
      </c>
      <c r="F209" s="1" t="n">
        <v>608.963358097604</v>
      </c>
      <c r="G209" s="1" t="n">
        <v>-0.807921618236666</v>
      </c>
    </row>
    <row r="210" customFormat="false" ht="15" hidden="false" customHeight="false" outlineLevel="0" collapsed="false">
      <c r="A210" s="1" t="s">
        <v>417</v>
      </c>
      <c r="B210" s="1" t="s">
        <v>418</v>
      </c>
      <c r="C210" s="1" t="n">
        <v>437</v>
      </c>
      <c r="D210" s="1" t="n">
        <v>923</v>
      </c>
      <c r="E210" s="1" t="n">
        <v>39.4926290667919</v>
      </c>
      <c r="F210" s="1" t="n">
        <v>82.975078170075</v>
      </c>
      <c r="G210" s="1" t="n">
        <v>-1.07109467069852</v>
      </c>
    </row>
    <row r="211" customFormat="false" ht="15" hidden="false" customHeight="false" outlineLevel="0" collapsed="false">
      <c r="A211" s="1" t="s">
        <v>419</v>
      </c>
      <c r="B211" s="1" t="s">
        <v>420</v>
      </c>
      <c r="C211" s="1" t="n">
        <v>205</v>
      </c>
      <c r="D211" s="1" t="n">
        <v>448</v>
      </c>
      <c r="E211" s="1" t="n">
        <v>18.5262905233234</v>
      </c>
      <c r="F211" s="1" t="n">
        <v>40.2739274324958</v>
      </c>
      <c r="G211" s="1" t="n">
        <v>-1.12027212510551</v>
      </c>
    </row>
    <row r="212" customFormat="false" ht="15" hidden="false" customHeight="false" outlineLevel="0" collapsed="false">
      <c r="A212" s="1" t="s">
        <v>421</v>
      </c>
      <c r="B212" s="1" t="s">
        <v>422</v>
      </c>
      <c r="C212" s="1" t="n">
        <v>6080</v>
      </c>
      <c r="D212" s="1" t="n">
        <v>4119</v>
      </c>
      <c r="E212" s="1" t="n">
        <v>549.462665277105</v>
      </c>
      <c r="F212" s="1" t="n">
        <v>370.286399764398</v>
      </c>
      <c r="G212" s="1" t="n">
        <v>0.569379894909344</v>
      </c>
    </row>
    <row r="213" customFormat="false" ht="15" hidden="false" customHeight="false" outlineLevel="0" collapsed="false">
      <c r="A213" s="1" t="s">
        <v>423</v>
      </c>
      <c r="B213" s="1" t="s">
        <v>424</v>
      </c>
      <c r="C213" s="1" t="n">
        <v>6698</v>
      </c>
      <c r="D213" s="1" t="n">
        <v>4556</v>
      </c>
      <c r="E213" s="1" t="n">
        <v>605.312653293758</v>
      </c>
      <c r="F213" s="1" t="n">
        <v>409.57145844297</v>
      </c>
      <c r="G213" s="1" t="n">
        <v>0.563565326445257</v>
      </c>
    </row>
    <row r="214" customFormat="false" ht="15" hidden="false" customHeight="false" outlineLevel="0" collapsed="false">
      <c r="A214" s="1" t="s">
        <v>425</v>
      </c>
      <c r="B214" s="1" t="s">
        <v>426</v>
      </c>
      <c r="C214" s="1" t="n">
        <v>644</v>
      </c>
      <c r="D214" s="1" t="n">
        <v>459</v>
      </c>
      <c r="E214" s="1" t="n">
        <v>58.1996638879038</v>
      </c>
      <c r="F214" s="1" t="n">
        <v>41.2627961864187</v>
      </c>
      <c r="G214" s="1" t="n">
        <v>0.496169232147462</v>
      </c>
    </row>
    <row r="215" customFormat="false" ht="15" hidden="false" customHeight="false" outlineLevel="0" collapsed="false">
      <c r="A215" s="1" t="s">
        <v>427</v>
      </c>
      <c r="B215" s="1" t="s">
        <v>428</v>
      </c>
      <c r="C215" s="1" t="n">
        <v>58</v>
      </c>
      <c r="D215" s="1" t="n">
        <v>38</v>
      </c>
      <c r="E215" s="1" t="n">
        <v>5.24158463586712</v>
      </c>
      <c r="F215" s="1" t="n">
        <v>3.41609205900634</v>
      </c>
      <c r="G215" s="1" t="n">
        <v>0.617656179130639</v>
      </c>
    </row>
    <row r="216" customFormat="false" ht="15" hidden="false" customHeight="false" outlineLevel="0" collapsed="false">
      <c r="A216" s="1" t="s">
        <v>429</v>
      </c>
      <c r="B216" s="1" t="s">
        <v>430</v>
      </c>
      <c r="C216" s="1" t="n">
        <v>144</v>
      </c>
      <c r="D216" s="1" t="n">
        <v>211</v>
      </c>
      <c r="E216" s="1" t="n">
        <v>13.0135894407735</v>
      </c>
      <c r="F216" s="1" t="n">
        <v>18.9683006434299</v>
      </c>
      <c r="G216" s="1" t="n">
        <v>-0.54357148981822</v>
      </c>
    </row>
    <row r="217" customFormat="false" ht="15" hidden="false" customHeight="false" outlineLevel="0" collapsed="false">
      <c r="A217" s="1" t="s">
        <v>431</v>
      </c>
      <c r="B217" s="1" t="s">
        <v>432</v>
      </c>
      <c r="C217" s="1" t="n">
        <v>38</v>
      </c>
      <c r="D217" s="1" t="n">
        <v>46</v>
      </c>
      <c r="E217" s="1" t="n">
        <v>3.4341416579819</v>
      </c>
      <c r="F217" s="1" t="n">
        <v>4.13526933458662</v>
      </c>
      <c r="G217" s="1" t="n">
        <v>-0.268031745166775</v>
      </c>
    </row>
    <row r="218" customFormat="false" ht="15" hidden="false" customHeight="false" outlineLevel="0" collapsed="false">
      <c r="A218" s="1" t="s">
        <v>433</v>
      </c>
      <c r="B218" s="1" t="s">
        <v>434</v>
      </c>
      <c r="C218" s="1" t="n">
        <v>0</v>
      </c>
      <c r="D218" s="1" t="n">
        <v>1</v>
      </c>
      <c r="E218" s="1" t="n">
        <v>0</v>
      </c>
      <c r="F218" s="1" t="n">
        <v>0.0898971594475352</v>
      </c>
      <c r="G218" s="1" t="e">
        <f aca="false"/>
        <v>#NUM!</v>
      </c>
    </row>
    <row r="219" customFormat="false" ht="15" hidden="false" customHeight="false" outlineLevel="0" collapsed="false">
      <c r="A219" s="1" t="s">
        <v>435</v>
      </c>
      <c r="B219" s="1" t="s">
        <v>436</v>
      </c>
      <c r="C219" s="1" t="n">
        <v>200</v>
      </c>
      <c r="D219" s="1" t="n">
        <v>250</v>
      </c>
      <c r="E219" s="1" t="n">
        <v>18.0744297788521</v>
      </c>
      <c r="F219" s="1" t="n">
        <v>22.4742898618838</v>
      </c>
      <c r="G219" s="1" t="n">
        <v>-0.31432539744071</v>
      </c>
    </row>
    <row r="220" customFormat="false" ht="15" hidden="false" customHeight="false" outlineLevel="0" collapsed="false">
      <c r="A220" s="1" t="s">
        <v>437</v>
      </c>
      <c r="B220" s="1" t="s">
        <v>438</v>
      </c>
      <c r="C220" s="1" t="n">
        <v>105</v>
      </c>
      <c r="D220" s="1" t="n">
        <v>95</v>
      </c>
      <c r="E220" s="1" t="n">
        <v>9.48907563389737</v>
      </c>
      <c r="F220" s="1" t="n">
        <v>8.54023014751584</v>
      </c>
      <c r="G220" s="1" t="n">
        <v>0.151992606781828</v>
      </c>
    </row>
    <row r="221" customFormat="false" ht="15" hidden="false" customHeight="false" outlineLevel="0" collapsed="false">
      <c r="A221" s="1" t="s">
        <v>439</v>
      </c>
      <c r="B221" s="1" t="s">
        <v>440</v>
      </c>
      <c r="C221" s="1" t="n">
        <v>3</v>
      </c>
      <c r="D221" s="1" t="n">
        <v>0</v>
      </c>
      <c r="E221" s="1" t="n">
        <v>0.271116446682782</v>
      </c>
      <c r="F221" s="1" t="n">
        <v>0</v>
      </c>
      <c r="G221" s="1" t="e">
        <f aca="false"/>
        <v>#DIV/0!</v>
      </c>
    </row>
    <row r="222" customFormat="false" ht="15" hidden="false" customHeight="false" outlineLevel="0" collapsed="false">
      <c r="A222" s="1" t="s">
        <v>441</v>
      </c>
      <c r="B222" s="1" t="s">
        <v>442</v>
      </c>
      <c r="C222" s="1" t="n">
        <v>11</v>
      </c>
      <c r="D222" s="1" t="n">
        <v>13</v>
      </c>
      <c r="E222" s="1" t="n">
        <v>0.994093637836867</v>
      </c>
      <c r="F222" s="1" t="n">
        <v>1.16866307281796</v>
      </c>
      <c r="G222" s="1" t="n">
        <v>-0.233405402057142</v>
      </c>
    </row>
    <row r="223" customFormat="false" ht="15" hidden="false" customHeight="false" outlineLevel="0" collapsed="false">
      <c r="A223" s="1" t="s">
        <v>443</v>
      </c>
      <c r="B223" s="1" t="s">
        <v>444</v>
      </c>
      <c r="C223" s="1" t="n">
        <v>0</v>
      </c>
      <c r="D223" s="1" t="n">
        <v>5</v>
      </c>
      <c r="E223" s="1" t="n">
        <v>0</v>
      </c>
      <c r="F223" s="1" t="n">
        <v>0.449485797237676</v>
      </c>
      <c r="G223" s="1" t="e">
        <f aca="false"/>
        <v>#NUM!</v>
      </c>
    </row>
    <row r="224" customFormat="false" ht="15" hidden="false" customHeight="false" outlineLevel="0" collapsed="false">
      <c r="A224" s="1" t="s">
        <v>445</v>
      </c>
      <c r="B224" s="1" t="s">
        <v>446</v>
      </c>
      <c r="C224" s="1" t="n">
        <v>129</v>
      </c>
      <c r="D224" s="1" t="n">
        <v>144</v>
      </c>
      <c r="E224" s="1" t="n">
        <v>11.6580072073596</v>
      </c>
      <c r="F224" s="1" t="n">
        <v>12.9451909604451</v>
      </c>
      <c r="G224" s="1" t="n">
        <v>-0.151095048572405</v>
      </c>
    </row>
    <row r="225" customFormat="false" ht="15" hidden="false" customHeight="false" outlineLevel="0" collapsed="false">
      <c r="A225" s="1" t="s">
        <v>447</v>
      </c>
      <c r="B225" s="1" t="s">
        <v>448</v>
      </c>
      <c r="C225" s="1" t="n">
        <v>5</v>
      </c>
      <c r="D225" s="1" t="n">
        <v>2</v>
      </c>
      <c r="E225" s="1" t="n">
        <v>0.451860744471303</v>
      </c>
      <c r="F225" s="1" t="n">
        <v>0.17979431889507</v>
      </c>
      <c r="G225" s="1" t="n">
        <v>1.32953079233402</v>
      </c>
    </row>
    <row r="226" customFormat="false" ht="15" hidden="false" customHeight="false" outlineLevel="0" collapsed="false">
      <c r="A226" s="1" t="s">
        <v>449</v>
      </c>
      <c r="B226" s="1" t="s">
        <v>450</v>
      </c>
      <c r="C226" s="1" t="n">
        <v>9</v>
      </c>
      <c r="D226" s="1" t="n">
        <v>16</v>
      </c>
      <c r="E226" s="1" t="n">
        <v>0.813349340048346</v>
      </c>
      <c r="F226" s="1" t="n">
        <v>1.43835455116056</v>
      </c>
      <c r="G226" s="1" t="n">
        <v>-0.822472301111035</v>
      </c>
    </row>
    <row r="227" customFormat="false" ht="15" hidden="false" customHeight="false" outlineLevel="0" collapsed="false">
      <c r="A227" s="1" t="s">
        <v>451</v>
      </c>
      <c r="B227" s="1" t="s">
        <v>452</v>
      </c>
      <c r="C227" s="1" t="n">
        <v>8</v>
      </c>
      <c r="D227" s="1" t="n">
        <v>5</v>
      </c>
      <c r="E227" s="1" t="n">
        <v>0.722977191154085</v>
      </c>
      <c r="F227" s="1" t="n">
        <v>0.449485797237676</v>
      </c>
      <c r="G227" s="1" t="n">
        <v>0.68567460255929</v>
      </c>
    </row>
    <row r="228" customFormat="false" ht="15" hidden="false" customHeight="false" outlineLevel="0" collapsed="false">
      <c r="A228" s="1" t="s">
        <v>453</v>
      </c>
      <c r="B228" s="1" t="s">
        <v>454</v>
      </c>
      <c r="C228" s="1" t="n">
        <v>464</v>
      </c>
      <c r="D228" s="1" t="n">
        <v>334</v>
      </c>
      <c r="E228" s="1" t="n">
        <v>41.9326770869369</v>
      </c>
      <c r="F228" s="1" t="n">
        <v>30.0256512554768</v>
      </c>
      <c r="G228" s="1" t="n">
        <v>0.481879400100173</v>
      </c>
    </row>
    <row r="229" customFormat="false" ht="15" hidden="false" customHeight="false" outlineLevel="0" collapsed="false">
      <c r="A229" s="1" t="s">
        <v>455</v>
      </c>
      <c r="B229" s="1" t="s">
        <v>456</v>
      </c>
      <c r="C229" s="1" t="n">
        <v>7</v>
      </c>
      <c r="D229" s="1" t="n">
        <v>27</v>
      </c>
      <c r="E229" s="1" t="n">
        <v>0.632605042259824</v>
      </c>
      <c r="F229" s="1" t="n">
        <v>2.42722330508345</v>
      </c>
      <c r="G229" s="1" t="n">
        <v>-1.93992988265921</v>
      </c>
    </row>
    <row r="230" customFormat="false" ht="15" hidden="false" customHeight="false" outlineLevel="0" collapsed="false">
      <c r="A230" s="1" t="s">
        <v>457</v>
      </c>
      <c r="B230" s="1" t="s">
        <v>458</v>
      </c>
      <c r="C230" s="1" t="n">
        <v>2</v>
      </c>
      <c r="D230" s="1" t="n">
        <v>5</v>
      </c>
      <c r="E230" s="1" t="n">
        <v>0.180744297788521</v>
      </c>
      <c r="F230" s="1" t="n">
        <v>0.449485797237676</v>
      </c>
      <c r="G230" s="1" t="n">
        <v>-1.31432539744071</v>
      </c>
    </row>
    <row r="231" customFormat="false" ht="15" hidden="false" customHeight="false" outlineLevel="0" collapsed="false">
      <c r="A231" s="1" t="s">
        <v>459</v>
      </c>
      <c r="B231" s="1" t="s">
        <v>460</v>
      </c>
      <c r="C231" s="1" t="n">
        <v>103185</v>
      </c>
      <c r="D231" s="1" t="n">
        <v>45458</v>
      </c>
      <c r="E231" s="1" t="n">
        <v>9325.05018365428</v>
      </c>
      <c r="F231" s="1" t="n">
        <v>4086.54507416606</v>
      </c>
      <c r="G231" s="1" t="n">
        <v>1.19022984201343</v>
      </c>
    </row>
    <row r="232" customFormat="false" ht="15" hidden="false" customHeight="false" outlineLevel="0" collapsed="false">
      <c r="A232" s="1" t="s">
        <v>461</v>
      </c>
      <c r="B232" s="1" t="s">
        <v>462</v>
      </c>
      <c r="C232" s="1" t="n">
        <v>42</v>
      </c>
      <c r="D232" s="1" t="n">
        <v>23</v>
      </c>
      <c r="E232" s="1" t="n">
        <v>3.79563025355895</v>
      </c>
      <c r="F232" s="1" t="n">
        <v>2.06763466729331</v>
      </c>
      <c r="G232" s="1" t="n">
        <v>0.8763581641684</v>
      </c>
    </row>
    <row r="233" customFormat="false" ht="15" hidden="false" customHeight="false" outlineLevel="0" collapsed="false">
      <c r="A233" s="1" t="s">
        <v>463</v>
      </c>
      <c r="B233" s="1" t="s">
        <v>464</v>
      </c>
      <c r="C233" s="1" t="n">
        <v>14708</v>
      </c>
      <c r="D233" s="1" t="n">
        <v>6256</v>
      </c>
      <c r="E233" s="1" t="n">
        <v>1329.19356593679</v>
      </c>
      <c r="F233" s="1" t="n">
        <v>562.39662950378</v>
      </c>
      <c r="G233" s="1" t="n">
        <v>1.2408913613426</v>
      </c>
    </row>
    <row r="234" customFormat="false" ht="15" hidden="false" customHeight="false" outlineLevel="0" collapsed="false">
      <c r="A234" s="1" t="s">
        <v>465</v>
      </c>
      <c r="B234" s="1" t="s">
        <v>466</v>
      </c>
      <c r="C234" s="1" t="n">
        <v>19</v>
      </c>
      <c r="D234" s="1" t="n">
        <v>8</v>
      </c>
      <c r="E234" s="1" t="n">
        <v>1.71707082899095</v>
      </c>
      <c r="F234" s="1" t="n">
        <v>0.719177275580282</v>
      </c>
      <c r="G234" s="1" t="n">
        <v>1.25553021089024</v>
      </c>
    </row>
    <row r="235" customFormat="false" ht="15" hidden="false" customHeight="false" outlineLevel="0" collapsed="false">
      <c r="A235" s="1" t="s">
        <v>467</v>
      </c>
      <c r="B235" s="1" t="s">
        <v>468</v>
      </c>
      <c r="C235" s="1" t="n">
        <v>192</v>
      </c>
      <c r="D235" s="1" t="n">
        <v>125</v>
      </c>
      <c r="E235" s="1" t="n">
        <v>17.351452587698</v>
      </c>
      <c r="F235" s="1" t="n">
        <v>11.2371449309419</v>
      </c>
      <c r="G235" s="1" t="n">
        <v>0.626780913505722</v>
      </c>
    </row>
    <row r="236" customFormat="false" ht="15" hidden="false" customHeight="false" outlineLevel="0" collapsed="false">
      <c r="A236" s="1" t="s">
        <v>469</v>
      </c>
      <c r="B236" s="1" t="s">
        <v>470</v>
      </c>
      <c r="C236" s="1" t="n">
        <v>90</v>
      </c>
      <c r="D236" s="1" t="n">
        <v>61</v>
      </c>
      <c r="E236" s="1" t="n">
        <v>8.13349340048345</v>
      </c>
      <c r="F236" s="1" t="n">
        <v>5.48372672629965</v>
      </c>
      <c r="G236" s="1" t="n">
        <v>0.568718456213441</v>
      </c>
    </row>
    <row r="237" customFormat="false" ht="15" hidden="false" customHeight="false" outlineLevel="0" collapsed="false">
      <c r="A237" s="1" t="s">
        <v>471</v>
      </c>
      <c r="B237" s="1" t="s">
        <v>472</v>
      </c>
      <c r="C237" s="1" t="n">
        <v>336</v>
      </c>
      <c r="D237" s="1" t="n">
        <v>219</v>
      </c>
      <c r="E237" s="1" t="n">
        <v>30.3650420284716</v>
      </c>
      <c r="F237" s="1" t="n">
        <v>19.6874779190102</v>
      </c>
      <c r="G237" s="1" t="n">
        <v>0.62513306062424</v>
      </c>
    </row>
    <row r="238" customFormat="false" ht="15" hidden="false" customHeight="false" outlineLevel="0" collapsed="false">
      <c r="A238" s="1" t="s">
        <v>473</v>
      </c>
      <c r="B238" s="1" t="s">
        <v>474</v>
      </c>
      <c r="C238" s="1" t="n">
        <v>1167</v>
      </c>
      <c r="D238" s="1" t="n">
        <v>739</v>
      </c>
      <c r="E238" s="1" t="n">
        <v>105.464297759602</v>
      </c>
      <c r="F238" s="1" t="n">
        <v>66.4340008317285</v>
      </c>
      <c r="G238" s="1" t="n">
        <v>0.66676098900785</v>
      </c>
    </row>
    <row r="239" customFormat="false" ht="15" hidden="false" customHeight="false" outlineLevel="0" collapsed="false">
      <c r="A239" s="1" t="s">
        <v>475</v>
      </c>
      <c r="B239" s="1" t="s">
        <v>476</v>
      </c>
      <c r="C239" s="1" t="n">
        <v>946</v>
      </c>
      <c r="D239" s="1" t="n">
        <v>470</v>
      </c>
      <c r="E239" s="1" t="n">
        <v>85.4920528539705</v>
      </c>
      <c r="F239" s="1" t="n">
        <v>42.2516649403416</v>
      </c>
      <c r="G239" s="1" t="n">
        <v>1.01678212422105</v>
      </c>
    </row>
    <row r="240" customFormat="false" ht="15" hidden="false" customHeight="false" outlineLevel="0" collapsed="false">
      <c r="A240" s="1" t="s">
        <v>477</v>
      </c>
      <c r="B240" s="1" t="s">
        <v>478</v>
      </c>
      <c r="C240" s="1" t="n">
        <v>40</v>
      </c>
      <c r="D240" s="1" t="n">
        <v>27</v>
      </c>
      <c r="E240" s="1" t="n">
        <v>3.61488595577042</v>
      </c>
      <c r="F240" s="1" t="n">
        <v>2.42722330508345</v>
      </c>
      <c r="G240" s="1" t="n">
        <v>0.574643290170547</v>
      </c>
    </row>
    <row r="241" customFormat="false" ht="15" hidden="false" customHeight="false" outlineLevel="0" collapsed="false">
      <c r="A241" s="1" t="s">
        <v>479</v>
      </c>
      <c r="B241" s="1" t="s">
        <v>480</v>
      </c>
      <c r="C241" s="1" t="n">
        <v>49</v>
      </c>
      <c r="D241" s="1" t="n">
        <v>16</v>
      </c>
      <c r="E241" s="1" t="n">
        <v>4.42823529581877</v>
      </c>
      <c r="F241" s="1" t="n">
        <v>1.43835455116056</v>
      </c>
      <c r="G241" s="1" t="n">
        <v>1.62231254156186</v>
      </c>
    </row>
    <row r="242" customFormat="false" ht="15" hidden="false" customHeight="false" outlineLevel="0" collapsed="false">
      <c r="A242" s="1" t="s">
        <v>481</v>
      </c>
      <c r="B242" s="1" t="s">
        <v>482</v>
      </c>
      <c r="C242" s="1" t="n">
        <v>34</v>
      </c>
      <c r="D242" s="1" t="n">
        <v>14</v>
      </c>
      <c r="E242" s="1" t="n">
        <v>3.07265306240486</v>
      </c>
      <c r="F242" s="1" t="n">
        <v>1.25856023226549</v>
      </c>
      <c r="G242" s="1" t="n">
        <v>1.28771061663939</v>
      </c>
    </row>
    <row r="243" customFormat="false" ht="15" hidden="false" customHeight="false" outlineLevel="0" collapsed="false">
      <c r="A243" s="1" t="s">
        <v>483</v>
      </c>
      <c r="B243" s="1" t="s">
        <v>484</v>
      </c>
      <c r="C243" s="1" t="n">
        <v>100</v>
      </c>
      <c r="D243" s="1" t="n">
        <v>62</v>
      </c>
      <c r="E243" s="1" t="n">
        <v>9.03721488942606</v>
      </c>
      <c r="F243" s="1" t="n">
        <v>5.57362388574718</v>
      </c>
      <c r="G243" s="1" t="n">
        <v>0.697262576834502</v>
      </c>
    </row>
    <row r="244" customFormat="false" ht="15" hidden="false" customHeight="false" outlineLevel="0" collapsed="false">
      <c r="A244" s="1" t="s">
        <v>485</v>
      </c>
      <c r="B244" s="1" t="s">
        <v>486</v>
      </c>
      <c r="C244" s="1" t="n">
        <v>0</v>
      </c>
      <c r="D244" s="1" t="n">
        <v>1</v>
      </c>
      <c r="E244" s="1" t="n">
        <v>0</v>
      </c>
      <c r="F244" s="1" t="n">
        <v>0.0898971594475352</v>
      </c>
      <c r="G244" s="1" t="e">
        <f aca="false"/>
        <v>#NUM!</v>
      </c>
    </row>
    <row r="245" customFormat="false" ht="15" hidden="false" customHeight="false" outlineLevel="0" collapsed="false">
      <c r="A245" s="1" t="s">
        <v>487</v>
      </c>
      <c r="B245" s="1" t="s">
        <v>488</v>
      </c>
      <c r="C245" s="1" t="n">
        <v>1</v>
      </c>
      <c r="D245" s="1" t="n">
        <v>0</v>
      </c>
      <c r="E245" s="1" t="n">
        <v>0.0903721488942606</v>
      </c>
      <c r="F245" s="1" t="n">
        <v>0</v>
      </c>
      <c r="G245" s="1" t="e">
        <f aca="false"/>
        <v>#DIV/0!</v>
      </c>
    </row>
    <row r="246" customFormat="false" ht="15" hidden="false" customHeight="false" outlineLevel="0" collapsed="false">
      <c r="A246" s="1" t="s">
        <v>489</v>
      </c>
      <c r="B246" s="1" t="s">
        <v>490</v>
      </c>
      <c r="C246" s="1" t="n">
        <v>1</v>
      </c>
      <c r="D246" s="1" t="n">
        <v>1</v>
      </c>
      <c r="E246" s="1" t="n">
        <v>0.0903721488942606</v>
      </c>
      <c r="F246" s="1" t="n">
        <v>0.0898971594475352</v>
      </c>
      <c r="G246" s="1" t="n">
        <v>0.0076026974466529</v>
      </c>
    </row>
    <row r="247" customFormat="false" ht="15" hidden="false" customHeight="false" outlineLevel="0" collapsed="false">
      <c r="A247" s="1" t="s">
        <v>491</v>
      </c>
      <c r="B247" s="1" t="s">
        <v>492</v>
      </c>
      <c r="C247" s="1" t="n">
        <v>2308</v>
      </c>
      <c r="D247" s="1" t="n">
        <v>2025</v>
      </c>
      <c r="E247" s="1" t="n">
        <v>208.578919647953</v>
      </c>
      <c r="F247" s="1" t="n">
        <v>182.041747881259</v>
      </c>
      <c r="G247" s="1" t="n">
        <v>0.196324013432786</v>
      </c>
    </row>
    <row r="248" customFormat="false" ht="15" hidden="false" customHeight="false" outlineLevel="0" collapsed="false">
      <c r="A248" s="1" t="s">
        <v>493</v>
      </c>
      <c r="B248" s="1" t="s">
        <v>494</v>
      </c>
      <c r="C248" s="1" t="n">
        <v>49</v>
      </c>
      <c r="D248" s="1" t="n">
        <v>72</v>
      </c>
      <c r="E248" s="1" t="n">
        <v>4.42823529581877</v>
      </c>
      <c r="F248" s="1" t="n">
        <v>6.47259548022254</v>
      </c>
      <c r="G248" s="1" t="n">
        <v>-0.547612459880451</v>
      </c>
    </row>
    <row r="249" customFormat="false" ht="15" hidden="false" customHeight="false" outlineLevel="0" collapsed="false">
      <c r="A249" s="1" t="s">
        <v>495</v>
      </c>
      <c r="B249" s="1" t="s">
        <v>496</v>
      </c>
      <c r="C249" s="1" t="n">
        <v>1396</v>
      </c>
      <c r="D249" s="1" t="n">
        <v>1385</v>
      </c>
      <c r="E249" s="1" t="n">
        <v>126.159519856388</v>
      </c>
      <c r="F249" s="1" t="n">
        <v>124.507565834836</v>
      </c>
      <c r="G249" s="1" t="n">
        <v>0.0190156627197545</v>
      </c>
    </row>
    <row r="250" customFormat="false" ht="15" hidden="false" customHeight="false" outlineLevel="0" collapsed="false">
      <c r="A250" s="1" t="s">
        <v>497</v>
      </c>
      <c r="B250" s="1" t="s">
        <v>498</v>
      </c>
      <c r="C250" s="1" t="n">
        <v>1352</v>
      </c>
      <c r="D250" s="1" t="n">
        <v>1437</v>
      </c>
      <c r="E250" s="1" t="n">
        <v>122.18314530504</v>
      </c>
      <c r="F250" s="1" t="n">
        <v>129.182218126108</v>
      </c>
      <c r="G250" s="1" t="n">
        <v>-0.0803622127284994</v>
      </c>
    </row>
    <row r="251" customFormat="false" ht="15" hidden="false" customHeight="false" outlineLevel="0" collapsed="false">
      <c r="A251" s="1" t="s">
        <v>499</v>
      </c>
      <c r="B251" s="1" t="s">
        <v>500</v>
      </c>
      <c r="C251" s="1" t="n">
        <v>55</v>
      </c>
      <c r="D251" s="1" t="n">
        <v>65</v>
      </c>
      <c r="E251" s="1" t="n">
        <v>4.97046818918433</v>
      </c>
      <c r="F251" s="1" t="n">
        <v>5.84331536408979</v>
      </c>
      <c r="G251" s="1" t="n">
        <v>-0.233405402057142</v>
      </c>
    </row>
    <row r="252" customFormat="false" ht="15" hidden="false" customHeight="false" outlineLevel="0" collapsed="false">
      <c r="A252" s="1" t="s">
        <v>501</v>
      </c>
      <c r="B252" s="1" t="s">
        <v>502</v>
      </c>
      <c r="C252" s="1" t="n">
        <v>1</v>
      </c>
      <c r="D252" s="1" t="n">
        <v>1</v>
      </c>
      <c r="E252" s="1" t="n">
        <v>0.0903721488942606</v>
      </c>
      <c r="F252" s="1" t="n">
        <v>0.0898971594475352</v>
      </c>
      <c r="G252" s="1" t="n">
        <v>0.0076026974466529</v>
      </c>
    </row>
    <row r="253" customFormat="false" ht="15" hidden="false" customHeight="false" outlineLevel="0" collapsed="false">
      <c r="A253" s="1" t="s">
        <v>503</v>
      </c>
      <c r="B253" s="1" t="s">
        <v>504</v>
      </c>
      <c r="C253" s="1" t="n">
        <v>1</v>
      </c>
      <c r="D253" s="1" t="n">
        <v>0</v>
      </c>
      <c r="E253" s="1" t="n">
        <v>0.0903721488942606</v>
      </c>
      <c r="F253" s="1" t="n">
        <v>0</v>
      </c>
      <c r="G253" s="1" t="e">
        <f aca="false"/>
        <v>#DIV/0!</v>
      </c>
    </row>
    <row r="254" customFormat="false" ht="15" hidden="false" customHeight="false" outlineLevel="0" collapsed="false">
      <c r="A254" s="1" t="s">
        <v>505</v>
      </c>
      <c r="B254" s="1" t="s">
        <v>506</v>
      </c>
      <c r="C254" s="1" t="n">
        <v>8</v>
      </c>
      <c r="D254" s="1" t="n">
        <v>11</v>
      </c>
      <c r="E254" s="1" t="n">
        <v>0.722977191154085</v>
      </c>
      <c r="F254" s="1" t="n">
        <v>0.988868753922887</v>
      </c>
      <c r="G254" s="1" t="n">
        <v>-0.451828921190644</v>
      </c>
    </row>
    <row r="255" customFormat="false" ht="15" hidden="false" customHeight="false" outlineLevel="0" collapsed="false">
      <c r="A255" s="1" t="s">
        <v>507</v>
      </c>
      <c r="B255" s="1" t="s">
        <v>508</v>
      </c>
      <c r="C255" s="1" t="n">
        <v>4355</v>
      </c>
      <c r="D255" s="1" t="n">
        <v>3367</v>
      </c>
      <c r="E255" s="1" t="n">
        <v>393.570708434505</v>
      </c>
      <c r="F255" s="1" t="n">
        <v>302.683735859851</v>
      </c>
      <c r="G255" s="1" t="n">
        <v>0.378811695105234</v>
      </c>
    </row>
    <row r="256" customFormat="false" ht="15" hidden="false" customHeight="false" outlineLevel="0" collapsed="false">
      <c r="A256" s="1" t="s">
        <v>509</v>
      </c>
      <c r="B256" s="1" t="s">
        <v>510</v>
      </c>
      <c r="C256" s="1" t="n">
        <v>5030</v>
      </c>
      <c r="D256" s="1" t="n">
        <v>4242</v>
      </c>
      <c r="E256" s="1" t="n">
        <v>454.571908938131</v>
      </c>
      <c r="F256" s="1" t="n">
        <v>381.343750376444</v>
      </c>
      <c r="G256" s="1" t="n">
        <v>0.253416476608987</v>
      </c>
    </row>
    <row r="257" customFormat="false" ht="15" hidden="false" customHeight="false" outlineLevel="0" collapsed="false">
      <c r="A257" s="1" t="s">
        <v>511</v>
      </c>
      <c r="B257" s="1" t="s">
        <v>512</v>
      </c>
      <c r="C257" s="1" t="n">
        <v>2</v>
      </c>
      <c r="D257" s="1" t="n">
        <v>0</v>
      </c>
      <c r="E257" s="1" t="n">
        <v>0.180744297788521</v>
      </c>
      <c r="F257" s="1" t="n">
        <v>0</v>
      </c>
      <c r="G257" s="1" t="e">
        <f aca="false"/>
        <v>#DIV/0!</v>
      </c>
    </row>
    <row r="258" customFormat="false" ht="15" hidden="false" customHeight="false" outlineLevel="0" collapsed="false">
      <c r="A258" s="1" t="s">
        <v>513</v>
      </c>
      <c r="B258" s="1" t="s">
        <v>514</v>
      </c>
      <c r="C258" s="1" t="n">
        <v>19675</v>
      </c>
      <c r="D258" s="1" t="n">
        <v>15402</v>
      </c>
      <c r="E258" s="1" t="n">
        <v>1778.07202949458</v>
      </c>
      <c r="F258" s="1" t="n">
        <v>1384.59604981094</v>
      </c>
      <c r="G258" s="1" t="n">
        <v>0.360848631432289</v>
      </c>
    </row>
    <row r="259" customFormat="false" ht="15" hidden="false" customHeight="false" outlineLevel="0" collapsed="false">
      <c r="A259" s="1" t="s">
        <v>515</v>
      </c>
      <c r="B259" s="1" t="s">
        <v>516</v>
      </c>
      <c r="C259" s="1" t="n">
        <v>4692</v>
      </c>
      <c r="D259" s="1" t="n">
        <v>4554</v>
      </c>
      <c r="E259" s="1" t="n">
        <v>424.026122611871</v>
      </c>
      <c r="F259" s="1" t="n">
        <v>409.391664124075</v>
      </c>
      <c r="G259" s="1" t="n">
        <v>0.0506714193385387</v>
      </c>
    </row>
    <row r="260" customFormat="false" ht="15" hidden="false" customHeight="false" outlineLevel="0" collapsed="false">
      <c r="A260" s="1" t="s">
        <v>517</v>
      </c>
      <c r="B260" s="1" t="s">
        <v>518</v>
      </c>
      <c r="C260" s="1" t="n">
        <v>9983</v>
      </c>
      <c r="D260" s="1" t="n">
        <v>7979</v>
      </c>
      <c r="E260" s="1" t="n">
        <v>902.185162411404</v>
      </c>
      <c r="F260" s="1" t="n">
        <v>717.289435231883</v>
      </c>
      <c r="G260" s="1" t="n">
        <v>0.330868177437689</v>
      </c>
    </row>
    <row r="261" customFormat="false" ht="15" hidden="false" customHeight="false" outlineLevel="0" collapsed="false">
      <c r="A261" s="1" t="s">
        <v>519</v>
      </c>
      <c r="B261" s="1" t="s">
        <v>520</v>
      </c>
      <c r="C261" s="1" t="n">
        <v>3</v>
      </c>
      <c r="D261" s="1" t="n">
        <v>7</v>
      </c>
      <c r="E261" s="1" t="n">
        <v>0.271116446682782</v>
      </c>
      <c r="F261" s="1" t="n">
        <v>0.629280116132747</v>
      </c>
      <c r="G261" s="1" t="n">
        <v>-1.2147897238898</v>
      </c>
    </row>
    <row r="262" customFormat="false" ht="15" hidden="false" customHeight="false" outlineLevel="0" collapsed="false">
      <c r="A262" s="1" t="s">
        <v>521</v>
      </c>
      <c r="B262" s="1" t="s">
        <v>522</v>
      </c>
      <c r="C262" s="1" t="n">
        <v>3242</v>
      </c>
      <c r="D262" s="1" t="n">
        <v>2511</v>
      </c>
      <c r="E262" s="1" t="n">
        <v>292.986506715193</v>
      </c>
      <c r="F262" s="1" t="n">
        <v>225.731767372761</v>
      </c>
      <c r="G262" s="1" t="n">
        <v>0.376224759692694</v>
      </c>
    </row>
    <row r="263" customFormat="false" ht="15" hidden="false" customHeight="false" outlineLevel="0" collapsed="false">
      <c r="A263" s="1" t="s">
        <v>523</v>
      </c>
      <c r="B263" s="1" t="s">
        <v>524</v>
      </c>
      <c r="C263" s="1" t="n">
        <v>185</v>
      </c>
      <c r="D263" s="1" t="n">
        <v>208</v>
      </c>
      <c r="E263" s="1" t="n">
        <v>16.7188475454382</v>
      </c>
      <c r="F263" s="1" t="n">
        <v>18.6986091650873</v>
      </c>
      <c r="G263" s="1" t="n">
        <v>-0.161455560178127</v>
      </c>
    </row>
    <row r="264" customFormat="false" ht="15" hidden="false" customHeight="false" outlineLevel="0" collapsed="false">
      <c r="A264" s="1" t="s">
        <v>525</v>
      </c>
      <c r="B264" s="1" t="s">
        <v>526</v>
      </c>
      <c r="C264" s="1" t="n">
        <v>1332</v>
      </c>
      <c r="D264" s="1" t="n">
        <v>1309</v>
      </c>
      <c r="E264" s="1" t="n">
        <v>106.368019248545</v>
      </c>
      <c r="F264" s="1" t="n">
        <v>101.583790175715</v>
      </c>
      <c r="G264" s="1" t="n">
        <v>0.0663942451825469</v>
      </c>
    </row>
    <row r="265" customFormat="false" ht="15" hidden="false" customHeight="false" outlineLevel="0" collapsed="false">
      <c r="A265" s="1" t="s">
        <v>527</v>
      </c>
      <c r="B265" s="1" t="s">
        <v>528</v>
      </c>
      <c r="C265" s="1" t="n">
        <v>1993</v>
      </c>
      <c r="D265" s="1" t="n">
        <v>1803</v>
      </c>
      <c r="E265" s="1" t="n">
        <v>180.111692746261</v>
      </c>
      <c r="F265" s="1" t="n">
        <v>162.084578483906</v>
      </c>
      <c r="G265" s="1" t="n">
        <v>0.152145010853369</v>
      </c>
    </row>
    <row r="266" customFormat="false" ht="15" hidden="false" customHeight="false" outlineLevel="0" collapsed="false">
      <c r="A266" s="1" t="s">
        <v>529</v>
      </c>
      <c r="B266" s="1" t="s">
        <v>530</v>
      </c>
      <c r="C266" s="1" t="n">
        <v>2358</v>
      </c>
      <c r="D266" s="1" t="n">
        <v>2347</v>
      </c>
      <c r="E266" s="1" t="n">
        <v>213.097527092667</v>
      </c>
      <c r="F266" s="1" t="n">
        <v>210.988633223365</v>
      </c>
      <c r="G266" s="1" t="n">
        <v>0.0143485739032451</v>
      </c>
    </row>
    <row r="267" customFormat="false" ht="15" hidden="false" customHeight="false" outlineLevel="0" collapsed="false">
      <c r="A267" s="1" t="s">
        <v>531</v>
      </c>
      <c r="B267" s="1" t="s">
        <v>532</v>
      </c>
      <c r="C267" s="1" t="n">
        <v>1564</v>
      </c>
      <c r="D267" s="1" t="n">
        <v>1475</v>
      </c>
      <c r="E267" s="1" t="n">
        <v>141.342040870624</v>
      </c>
      <c r="F267" s="1" t="n">
        <v>132.598310185114</v>
      </c>
      <c r="G267" s="1" t="n">
        <v>0.0921282556174393</v>
      </c>
    </row>
    <row r="268" customFormat="false" ht="15" hidden="false" customHeight="false" outlineLevel="0" collapsed="false">
      <c r="A268" s="1" t="s">
        <v>533</v>
      </c>
      <c r="B268" s="1" t="s">
        <v>534</v>
      </c>
      <c r="C268" s="1" t="n">
        <v>114</v>
      </c>
      <c r="D268" s="1" t="n">
        <v>117</v>
      </c>
      <c r="E268" s="1" t="n">
        <v>10.3024249739457</v>
      </c>
      <c r="F268" s="1" t="n">
        <v>10.5179676553616</v>
      </c>
      <c r="G268" s="1" t="n">
        <v>-0.02987200797201</v>
      </c>
    </row>
    <row r="269" customFormat="false" ht="15" hidden="false" customHeight="false" outlineLevel="0" collapsed="false">
      <c r="A269" s="1" t="s">
        <v>535</v>
      </c>
      <c r="B269" s="1" t="s">
        <v>536</v>
      </c>
      <c r="C269" s="1" t="n">
        <v>5</v>
      </c>
      <c r="D269" s="1" t="n">
        <v>13</v>
      </c>
      <c r="E269" s="1" t="n">
        <v>0.451860744471303</v>
      </c>
      <c r="F269" s="1" t="n">
        <v>1.16866307281796</v>
      </c>
      <c r="G269" s="1" t="n">
        <v>-1.37090892580708</v>
      </c>
    </row>
    <row r="270" customFormat="false" ht="15" hidden="false" customHeight="false" outlineLevel="0" collapsed="false">
      <c r="A270" s="1" t="s">
        <v>537</v>
      </c>
      <c r="B270" s="1" t="s">
        <v>538</v>
      </c>
      <c r="C270" s="1" t="n">
        <v>1079</v>
      </c>
      <c r="D270" s="1" t="n">
        <v>1052</v>
      </c>
      <c r="E270" s="1" t="n">
        <v>97.5115486569072</v>
      </c>
      <c r="F270" s="1" t="n">
        <v>94.571811738807</v>
      </c>
      <c r="G270" s="1" t="n">
        <v>0.0441628576423673</v>
      </c>
    </row>
    <row r="271" customFormat="false" ht="15" hidden="false" customHeight="false" outlineLevel="0" collapsed="false">
      <c r="A271" s="1" t="s">
        <v>539</v>
      </c>
      <c r="B271" s="1" t="s">
        <v>540</v>
      </c>
      <c r="C271" s="1" t="n">
        <v>551</v>
      </c>
      <c r="D271" s="1" t="n">
        <v>505</v>
      </c>
      <c r="E271" s="1" t="n">
        <v>49.7950540407376</v>
      </c>
      <c r="F271" s="1" t="n">
        <v>45.3980655210053</v>
      </c>
      <c r="G271" s="1" t="n">
        <v>0.133371628378653</v>
      </c>
    </row>
    <row r="272" customFormat="false" ht="15" hidden="false" customHeight="false" outlineLevel="0" collapsed="false">
      <c r="A272" s="1" t="s">
        <v>541</v>
      </c>
      <c r="B272" s="1" t="s">
        <v>542</v>
      </c>
      <c r="C272" s="1" t="n">
        <v>3</v>
      </c>
      <c r="D272" s="1" t="n">
        <v>1</v>
      </c>
      <c r="E272" s="1" t="n">
        <v>0.271116446682782</v>
      </c>
      <c r="F272" s="1" t="n">
        <v>0.0898971594475352</v>
      </c>
      <c r="G272" s="1" t="n">
        <v>1.59256519816781</v>
      </c>
    </row>
    <row r="273" customFormat="false" ht="15" hidden="false" customHeight="false" outlineLevel="0" collapsed="false">
      <c r="A273" s="1" t="s">
        <v>543</v>
      </c>
      <c r="B273" s="1" t="s">
        <v>544</v>
      </c>
      <c r="C273" s="1" t="n">
        <v>272</v>
      </c>
      <c r="D273" s="1" t="n">
        <v>321</v>
      </c>
      <c r="E273" s="1" t="n">
        <v>24.5812244992389</v>
      </c>
      <c r="F273" s="1" t="n">
        <v>28.8569881826588</v>
      </c>
      <c r="G273" s="1" t="n">
        <v>-0.231363948425311</v>
      </c>
    </row>
    <row r="274" customFormat="false" ht="15" hidden="false" customHeight="false" outlineLevel="0" collapsed="false">
      <c r="A274" s="1" t="s">
        <v>545</v>
      </c>
      <c r="B274" s="1" t="s">
        <v>546</v>
      </c>
      <c r="C274" s="1" t="n">
        <v>20</v>
      </c>
      <c r="D274" s="1" t="n">
        <v>28</v>
      </c>
      <c r="E274" s="1" t="n">
        <v>1.80744297788521</v>
      </c>
      <c r="F274" s="1" t="n">
        <v>2.51712046453099</v>
      </c>
      <c r="G274" s="1" t="n">
        <v>-0.477824129723589</v>
      </c>
    </row>
    <row r="275" customFormat="false" ht="15" hidden="false" customHeight="false" outlineLevel="0" collapsed="false">
      <c r="A275" s="1" t="s">
        <v>547</v>
      </c>
      <c r="B275" s="1" t="s">
        <v>548</v>
      </c>
      <c r="C275" s="1" t="n">
        <v>2</v>
      </c>
      <c r="D275" s="1" t="n">
        <v>0</v>
      </c>
      <c r="E275" s="1" t="n">
        <v>0.180744297788521</v>
      </c>
      <c r="F275" s="1" t="n">
        <v>0</v>
      </c>
      <c r="G275" s="1" t="e">
        <f aca="false"/>
        <v>#DIV/0!</v>
      </c>
    </row>
    <row r="276" customFormat="false" ht="15" hidden="false" customHeight="false" outlineLevel="0" collapsed="false">
      <c r="A276" s="1" t="s">
        <v>549</v>
      </c>
      <c r="B276" s="1" t="s">
        <v>550</v>
      </c>
      <c r="C276" s="1" t="n">
        <v>1493</v>
      </c>
      <c r="D276" s="1" t="n">
        <v>1174</v>
      </c>
      <c r="E276" s="1" t="n">
        <v>134.925618299131</v>
      </c>
      <c r="F276" s="1" t="n">
        <v>105.539265191406</v>
      </c>
      <c r="G276" s="1" t="n">
        <v>0.354384454471142</v>
      </c>
    </row>
    <row r="277" customFormat="false" ht="15" hidden="false" customHeight="false" outlineLevel="0" collapsed="false">
      <c r="A277" s="1" t="s">
        <v>551</v>
      </c>
      <c r="B277" s="1" t="s">
        <v>552</v>
      </c>
      <c r="C277" s="1" t="n">
        <v>117</v>
      </c>
      <c r="D277" s="1" t="n">
        <v>124</v>
      </c>
      <c r="E277" s="1" t="n">
        <v>10.5735414206285</v>
      </c>
      <c r="F277" s="1" t="n">
        <v>11.1472477714944</v>
      </c>
      <c r="G277" s="1" t="n">
        <v>-0.0762288933568179</v>
      </c>
    </row>
    <row r="278" customFormat="false" ht="15" hidden="false" customHeight="false" outlineLevel="0" collapsed="false">
      <c r="A278" s="1" t="s">
        <v>553</v>
      </c>
      <c r="B278" s="1" t="s">
        <v>554</v>
      </c>
      <c r="C278" s="1" t="n">
        <v>907</v>
      </c>
      <c r="D278" s="1" t="n">
        <v>1049</v>
      </c>
      <c r="E278" s="1" t="n">
        <v>81.9675390470944</v>
      </c>
      <c r="F278" s="1" t="n">
        <v>94.3021202604644</v>
      </c>
      <c r="G278" s="1" t="n">
        <v>-0.202237524602092</v>
      </c>
    </row>
    <row r="279" customFormat="false" ht="15" hidden="false" customHeight="false" outlineLevel="0" collapsed="false">
      <c r="A279" s="1" t="s">
        <v>555</v>
      </c>
      <c r="B279" s="1" t="s">
        <v>556</v>
      </c>
      <c r="C279" s="1" t="n">
        <v>1203</v>
      </c>
      <c r="D279" s="1" t="n">
        <v>1428</v>
      </c>
      <c r="E279" s="1" t="n">
        <v>108.717695119796</v>
      </c>
      <c r="F279" s="1" t="n">
        <v>128.37314369108</v>
      </c>
      <c r="G279" s="1" t="n">
        <v>-0.239756639406371</v>
      </c>
    </row>
    <row r="280" customFormat="false" ht="15" hidden="false" customHeight="false" outlineLevel="0" collapsed="false">
      <c r="A280" s="1" t="s">
        <v>557</v>
      </c>
      <c r="B280" s="1" t="s">
        <v>558</v>
      </c>
      <c r="C280" s="1" t="n">
        <v>1</v>
      </c>
      <c r="D280" s="1" t="n">
        <v>2</v>
      </c>
      <c r="E280" s="1" t="n">
        <v>0.0903721488942606</v>
      </c>
      <c r="F280" s="1" t="n">
        <v>0.17979431889507</v>
      </c>
      <c r="G280" s="1" t="n">
        <v>-0.992397302553347</v>
      </c>
    </row>
    <row r="281" customFormat="false" ht="15" hidden="false" customHeight="false" outlineLevel="0" collapsed="false">
      <c r="A281" s="1" t="s">
        <v>559</v>
      </c>
      <c r="B281" s="1" t="s">
        <v>560</v>
      </c>
      <c r="C281" s="1" t="n">
        <v>1</v>
      </c>
      <c r="D281" s="1" t="n">
        <v>1</v>
      </c>
      <c r="E281" s="1" t="n">
        <v>0.0903721488942606</v>
      </c>
      <c r="F281" s="1" t="n">
        <v>0.0898971594475352</v>
      </c>
      <c r="G281" s="1" t="n">
        <v>0.0076026974466529</v>
      </c>
    </row>
    <row r="282" customFormat="false" ht="15" hidden="false" customHeight="false" outlineLevel="0" collapsed="false">
      <c r="A282" s="1" t="s">
        <v>561</v>
      </c>
      <c r="B282" s="1" t="s">
        <v>562</v>
      </c>
      <c r="C282" s="1" t="n">
        <v>163</v>
      </c>
      <c r="D282" s="1" t="n">
        <v>55</v>
      </c>
      <c r="E282" s="1" t="n">
        <v>14.7306602697645</v>
      </c>
      <c r="F282" s="1" t="n">
        <v>4.94434376961444</v>
      </c>
      <c r="G282" s="1" t="n">
        <v>1.57497113815307</v>
      </c>
    </row>
    <row r="283" customFormat="false" ht="15" hidden="false" customHeight="false" outlineLevel="0" collapsed="false">
      <c r="A283" s="1" t="s">
        <v>563</v>
      </c>
      <c r="B283" s="1" t="s">
        <v>564</v>
      </c>
      <c r="C283" s="1" t="n">
        <v>430</v>
      </c>
      <c r="D283" s="1" t="n">
        <v>145</v>
      </c>
      <c r="E283" s="1" t="n">
        <v>38.8600240245321</v>
      </c>
      <c r="F283" s="1" t="n">
        <v>13.0350881198926</v>
      </c>
      <c r="G283" s="1" t="n">
        <v>1.57588645702118</v>
      </c>
    </row>
    <row r="284" customFormat="false" ht="15" hidden="false" customHeight="false" outlineLevel="0" collapsed="false">
      <c r="A284" s="1" t="s">
        <v>565</v>
      </c>
      <c r="B284" s="1" t="s">
        <v>566</v>
      </c>
      <c r="C284" s="1" t="n">
        <v>1625</v>
      </c>
      <c r="D284" s="1" t="n">
        <v>972</v>
      </c>
      <c r="E284" s="1" t="n">
        <v>146.854741953174</v>
      </c>
      <c r="F284" s="1" t="n">
        <v>87.3800389830042</v>
      </c>
      <c r="G284" s="1" t="n">
        <v>0.749014196644051</v>
      </c>
    </row>
    <row r="285" customFormat="false" ht="15" hidden="false" customHeight="false" outlineLevel="0" collapsed="false">
      <c r="A285" s="1" t="s">
        <v>567</v>
      </c>
      <c r="B285" s="1" t="s">
        <v>568</v>
      </c>
      <c r="C285" s="1" t="n">
        <v>2284</v>
      </c>
      <c r="D285" s="1" t="n">
        <v>1348</v>
      </c>
      <c r="E285" s="1" t="n">
        <v>206.409988074491</v>
      </c>
      <c r="F285" s="1" t="n">
        <v>121.181370935277</v>
      </c>
      <c r="G285" s="1" t="n">
        <v>0.768344851627637</v>
      </c>
    </row>
    <row r="286" customFormat="false" ht="15" hidden="false" customHeight="false" outlineLevel="0" collapsed="false">
      <c r="A286" s="1" t="s">
        <v>569</v>
      </c>
      <c r="B286" s="1" t="s">
        <v>570</v>
      </c>
      <c r="C286" s="1" t="n">
        <v>1704</v>
      </c>
      <c r="D286" s="1" t="n">
        <v>1004</v>
      </c>
      <c r="E286" s="1" t="n">
        <v>153.99414171582</v>
      </c>
      <c r="F286" s="1" t="n">
        <v>90.2567480853254</v>
      </c>
      <c r="G286" s="1" t="n">
        <v>0.770768763721719</v>
      </c>
    </row>
    <row r="287" customFormat="false" ht="15" hidden="false" customHeight="false" outlineLevel="0" collapsed="false">
      <c r="A287" s="1" t="s">
        <v>571</v>
      </c>
      <c r="B287" s="1" t="s">
        <v>572</v>
      </c>
      <c r="C287" s="1" t="n">
        <v>187</v>
      </c>
      <c r="D287" s="1" t="n">
        <v>126</v>
      </c>
      <c r="E287" s="1" t="n">
        <v>16.8995918432267</v>
      </c>
      <c r="F287" s="1" t="n">
        <v>11.3270420903894</v>
      </c>
      <c r="G287" s="1" t="n">
        <v>0.577217233834373</v>
      </c>
    </row>
    <row r="288" customFormat="false" ht="15" hidden="false" customHeight="false" outlineLevel="0" collapsed="false">
      <c r="A288" s="1" t="s">
        <v>573</v>
      </c>
      <c r="B288" s="1" t="s">
        <v>574</v>
      </c>
      <c r="C288" s="1" t="n">
        <v>415</v>
      </c>
      <c r="D288" s="1" t="n">
        <v>269</v>
      </c>
      <c r="E288" s="1" t="n">
        <v>37.5044417911182</v>
      </c>
      <c r="F288" s="1" t="n">
        <v>24.182335891387</v>
      </c>
      <c r="G288" s="1" t="n">
        <v>0.633107861124316</v>
      </c>
    </row>
    <row r="289" customFormat="false" ht="15" hidden="false" customHeight="false" outlineLevel="0" collapsed="false">
      <c r="A289" s="1" t="s">
        <v>575</v>
      </c>
      <c r="B289" s="1" t="s">
        <v>576</v>
      </c>
      <c r="C289" s="1" t="n">
        <v>348</v>
      </c>
      <c r="D289" s="1" t="n">
        <v>225</v>
      </c>
      <c r="E289" s="1" t="n">
        <v>31.4495078152027</v>
      </c>
      <c r="F289" s="1" t="n">
        <v>20.2268608756954</v>
      </c>
      <c r="G289" s="1" t="n">
        <v>0.636765002078344</v>
      </c>
    </row>
    <row r="290" customFormat="false" ht="15" hidden="false" customHeight="false" outlineLevel="0" collapsed="false">
      <c r="A290" s="1" t="s">
        <v>577</v>
      </c>
      <c r="B290" s="1" t="s">
        <v>578</v>
      </c>
      <c r="C290" s="1" t="n">
        <v>30315</v>
      </c>
      <c r="D290" s="1" t="n">
        <v>16798</v>
      </c>
      <c r="E290" s="1" t="n">
        <v>2739.63169372951</v>
      </c>
      <c r="F290" s="1" t="n">
        <v>1510.0924843997</v>
      </c>
      <c r="G290" s="1" t="n">
        <v>0.859345046515042</v>
      </c>
    </row>
    <row r="291" customFormat="false" ht="15" hidden="false" customHeight="false" outlineLevel="0" collapsed="false">
      <c r="A291" s="1" t="s">
        <v>579</v>
      </c>
      <c r="B291" s="1" t="s">
        <v>580</v>
      </c>
      <c r="C291" s="1" t="n">
        <v>20361</v>
      </c>
      <c r="D291" s="1" t="n">
        <v>11500</v>
      </c>
      <c r="E291" s="1" t="n">
        <v>1840.06732363604</v>
      </c>
      <c r="F291" s="1" t="n">
        <v>1033.81733364665</v>
      </c>
      <c r="G291" s="1" t="n">
        <v>0.831777255235425</v>
      </c>
    </row>
    <row r="292" customFormat="false" ht="15" hidden="false" customHeight="false" outlineLevel="0" collapsed="false">
      <c r="A292" s="1" t="s">
        <v>581</v>
      </c>
      <c r="B292" s="1" t="s">
        <v>582</v>
      </c>
      <c r="C292" s="1" t="n">
        <v>3957</v>
      </c>
      <c r="D292" s="1" t="n">
        <v>2246</v>
      </c>
      <c r="E292" s="1" t="n">
        <v>357.602593174589</v>
      </c>
      <c r="F292" s="1" t="n">
        <v>201.909020119164</v>
      </c>
      <c r="G292" s="1" t="n">
        <v>0.824651835018753</v>
      </c>
    </row>
    <row r="293" customFormat="false" ht="15" hidden="false" customHeight="false" outlineLevel="0" collapsed="false">
      <c r="A293" s="1" t="s">
        <v>583</v>
      </c>
      <c r="B293" s="1" t="s">
        <v>584</v>
      </c>
      <c r="C293" s="1" t="n">
        <v>2080</v>
      </c>
      <c r="D293" s="1" t="n">
        <v>1201</v>
      </c>
      <c r="E293" s="1" t="n">
        <v>187.974069700062</v>
      </c>
      <c r="F293" s="1" t="n">
        <v>107.96648849649</v>
      </c>
      <c r="G293" s="1" t="n">
        <v>0.799950074769473</v>
      </c>
    </row>
    <row r="294" customFormat="false" ht="15" hidden="false" customHeight="false" outlineLevel="0" collapsed="false">
      <c r="A294" s="1" t="s">
        <v>585</v>
      </c>
      <c r="B294" s="1" t="s">
        <v>586</v>
      </c>
      <c r="C294" s="1" t="n">
        <v>2081</v>
      </c>
      <c r="D294" s="1" t="n">
        <v>1150</v>
      </c>
      <c r="E294" s="1" t="n">
        <v>188.064441848956</v>
      </c>
      <c r="F294" s="1" t="n">
        <v>103.381733364666</v>
      </c>
      <c r="G294" s="1" t="n">
        <v>0.86324580135025</v>
      </c>
    </row>
    <row r="295" customFormat="false" ht="15" hidden="false" customHeight="false" outlineLevel="0" collapsed="false">
      <c r="A295" s="1" t="s">
        <v>587</v>
      </c>
      <c r="B295" s="1" t="s">
        <v>588</v>
      </c>
      <c r="C295" s="1" t="n">
        <v>4571</v>
      </c>
      <c r="D295" s="1" t="n">
        <v>3291</v>
      </c>
      <c r="E295" s="1" t="n">
        <v>413.091092595665</v>
      </c>
      <c r="F295" s="1" t="n">
        <v>295.851551741838</v>
      </c>
      <c r="G295" s="1" t="n">
        <v>0.481586489926339</v>
      </c>
    </row>
    <row r="296" customFormat="false" ht="15" hidden="false" customHeight="false" outlineLevel="0" collapsed="false">
      <c r="A296" s="1" t="s">
        <v>589</v>
      </c>
      <c r="B296" s="1" t="s">
        <v>590</v>
      </c>
      <c r="C296" s="1" t="n">
        <v>529</v>
      </c>
      <c r="D296" s="1" t="n">
        <v>393</v>
      </c>
      <c r="E296" s="1" t="n">
        <v>47.8068667650639</v>
      </c>
      <c r="F296" s="1" t="n">
        <v>35.3295836628813</v>
      </c>
      <c r="G296" s="1" t="n">
        <v>0.436341107302072</v>
      </c>
    </row>
    <row r="297" customFormat="false" ht="15" hidden="false" customHeight="false" outlineLevel="0" collapsed="false">
      <c r="A297" s="1" t="s">
        <v>591</v>
      </c>
      <c r="B297" s="1" t="s">
        <v>592</v>
      </c>
      <c r="C297" s="1" t="n">
        <v>670</v>
      </c>
      <c r="D297" s="1" t="n">
        <v>535</v>
      </c>
      <c r="E297" s="1" t="n">
        <v>60.5493397591546</v>
      </c>
      <c r="F297" s="1" t="n">
        <v>48.0949803044313</v>
      </c>
      <c r="G297" s="1" t="n">
        <v>0.332224901503278</v>
      </c>
    </row>
    <row r="298" customFormat="false" ht="15" hidden="false" customHeight="false" outlineLevel="0" collapsed="false">
      <c r="A298" s="1" t="s">
        <v>593</v>
      </c>
      <c r="B298" s="1" t="s">
        <v>594</v>
      </c>
      <c r="C298" s="1" t="n">
        <v>1184</v>
      </c>
      <c r="D298" s="1" t="n">
        <v>827</v>
      </c>
      <c r="E298" s="1" t="n">
        <v>107.000624290805</v>
      </c>
      <c r="F298" s="1" t="n">
        <v>74.3449508631116</v>
      </c>
      <c r="G298" s="1" t="n">
        <v>0.525312543904328</v>
      </c>
    </row>
    <row r="299" customFormat="false" ht="15" hidden="false" customHeight="false" outlineLevel="0" collapsed="false">
      <c r="A299" s="1" t="s">
        <v>595</v>
      </c>
      <c r="B299" s="1" t="s">
        <v>596</v>
      </c>
      <c r="C299" s="1" t="n">
        <v>26</v>
      </c>
      <c r="D299" s="1" t="n">
        <v>18</v>
      </c>
      <c r="E299" s="1" t="n">
        <v>2.34967587125078</v>
      </c>
      <c r="F299" s="1" t="n">
        <v>1.61814887005563</v>
      </c>
      <c r="G299" s="1" t="n">
        <v>0.538117414145433</v>
      </c>
    </row>
    <row r="300" customFormat="false" ht="15" hidden="false" customHeight="false" outlineLevel="0" collapsed="false">
      <c r="A300" s="1" t="s">
        <v>597</v>
      </c>
      <c r="B300" s="1" t="s">
        <v>598</v>
      </c>
      <c r="C300" s="1" t="n">
        <v>180</v>
      </c>
      <c r="D300" s="1" t="n">
        <v>145</v>
      </c>
      <c r="E300" s="1" t="n">
        <v>16.2669868009669</v>
      </c>
      <c r="F300" s="1" t="n">
        <v>13.0350881198926</v>
      </c>
      <c r="G300" s="1" t="n">
        <v>0.319546703761393</v>
      </c>
    </row>
    <row r="301" customFormat="false" ht="15" hidden="false" customHeight="false" outlineLevel="0" collapsed="false">
      <c r="A301" s="1" t="s">
        <v>599</v>
      </c>
      <c r="B301" s="1" t="s">
        <v>600</v>
      </c>
      <c r="C301" s="1" t="n">
        <v>38</v>
      </c>
      <c r="D301" s="1" t="n">
        <v>33</v>
      </c>
      <c r="E301" s="1" t="n">
        <v>2.71116446682782</v>
      </c>
      <c r="F301" s="1" t="n">
        <v>2.33732614563592</v>
      </c>
      <c r="G301" s="1" t="n">
        <v>0.214053574914079</v>
      </c>
    </row>
    <row r="302" customFormat="false" ht="15" hidden="false" customHeight="false" outlineLevel="0" collapsed="false">
      <c r="A302" s="1" t="s">
        <v>601</v>
      </c>
      <c r="B302" s="1" t="s">
        <v>602</v>
      </c>
      <c r="C302" s="1" t="n">
        <v>6</v>
      </c>
      <c r="D302" s="1" t="n">
        <v>3</v>
      </c>
      <c r="E302" s="1" t="n">
        <v>0.542232893365564</v>
      </c>
      <c r="F302" s="1" t="n">
        <v>0.269691478342606</v>
      </c>
      <c r="G302" s="1" t="n">
        <v>1.00760269744665</v>
      </c>
    </row>
    <row r="303" customFormat="false" ht="15" hidden="false" customHeight="false" outlineLevel="0" collapsed="false">
      <c r="A303" s="1" t="s">
        <v>603</v>
      </c>
      <c r="B303" s="1" t="s">
        <v>604</v>
      </c>
      <c r="C303" s="1" t="n">
        <v>123</v>
      </c>
      <c r="D303" s="1" t="n">
        <v>151</v>
      </c>
      <c r="E303" s="1" t="n">
        <v>11.1157743139941</v>
      </c>
      <c r="F303" s="1" t="n">
        <v>13.5744710765778</v>
      </c>
      <c r="G303" s="1" t="n">
        <v>-0.288287536539186</v>
      </c>
    </row>
    <row r="304" customFormat="false" ht="15" hidden="false" customHeight="false" outlineLevel="0" collapsed="false">
      <c r="A304" s="1" t="s">
        <v>605</v>
      </c>
      <c r="B304" s="1" t="s">
        <v>606</v>
      </c>
      <c r="C304" s="1" t="n">
        <v>324</v>
      </c>
      <c r="D304" s="1" t="n">
        <v>382</v>
      </c>
      <c r="E304" s="1" t="n">
        <v>29.2805762417404</v>
      </c>
      <c r="F304" s="1" t="n">
        <v>34.3407149089585</v>
      </c>
      <c r="G304" s="1" t="n">
        <v>-0.229976127704471</v>
      </c>
    </row>
    <row r="305" customFormat="false" ht="15" hidden="false" customHeight="false" outlineLevel="0" collapsed="false">
      <c r="A305" s="1" t="s">
        <v>607</v>
      </c>
      <c r="B305" s="1" t="s">
        <v>608</v>
      </c>
      <c r="C305" s="1" t="n">
        <v>9</v>
      </c>
      <c r="D305" s="1" t="n">
        <v>8</v>
      </c>
      <c r="E305" s="1" t="n">
        <v>0.813349340048346</v>
      </c>
      <c r="F305" s="1" t="n">
        <v>0.719177275580282</v>
      </c>
      <c r="G305" s="1" t="n">
        <v>0.177527698888965</v>
      </c>
    </row>
    <row r="306" customFormat="false" ht="15" hidden="false" customHeight="false" outlineLevel="0" collapsed="false">
      <c r="A306" s="1" t="s">
        <v>609</v>
      </c>
      <c r="B306" s="1" t="s">
        <v>610</v>
      </c>
      <c r="C306" s="1" t="n">
        <v>4</v>
      </c>
      <c r="D306" s="1" t="n">
        <v>6</v>
      </c>
      <c r="E306" s="1" t="n">
        <v>0.361488595577042</v>
      </c>
      <c r="F306" s="1" t="n">
        <v>0.539382956685211</v>
      </c>
      <c r="G306" s="1" t="n">
        <v>-0.577359803274504</v>
      </c>
    </row>
    <row r="307" customFormat="false" ht="15" hidden="false" customHeight="false" outlineLevel="0" collapsed="false">
      <c r="A307" s="1" t="s">
        <v>611</v>
      </c>
      <c r="B307" s="1" t="s">
        <v>612</v>
      </c>
      <c r="C307" s="1" t="n">
        <v>242926</v>
      </c>
      <c r="D307" s="1" t="n">
        <v>353202</v>
      </c>
      <c r="E307" s="1" t="n">
        <v>21953.7446422872</v>
      </c>
      <c r="F307" s="1" t="n">
        <v>31751.8565111883</v>
      </c>
      <c r="G307" s="1" t="n">
        <v>-0.53237390710605</v>
      </c>
    </row>
    <row r="308" customFormat="false" ht="15" hidden="false" customHeight="false" outlineLevel="0" collapsed="false">
      <c r="A308" s="1" t="s">
        <v>613</v>
      </c>
      <c r="B308" s="1" t="s">
        <v>614</v>
      </c>
      <c r="C308" s="1" t="n">
        <v>854</v>
      </c>
      <c r="D308" s="1" t="n">
        <v>541</v>
      </c>
      <c r="E308" s="1" t="n">
        <v>77.1778151556986</v>
      </c>
      <c r="F308" s="1" t="n">
        <v>48.6343632611166</v>
      </c>
      <c r="G308" s="1" t="n">
        <v>0.666210173240328</v>
      </c>
    </row>
    <row r="309" customFormat="false" ht="15" hidden="false" customHeight="false" outlineLevel="0" collapsed="false">
      <c r="A309" s="1" t="s">
        <v>615</v>
      </c>
      <c r="B309" s="1" t="s">
        <v>616</v>
      </c>
      <c r="C309" s="1" t="n">
        <v>745</v>
      </c>
      <c r="D309" s="1" t="n">
        <v>567</v>
      </c>
      <c r="E309" s="1" t="n">
        <v>67.3272509262242</v>
      </c>
      <c r="F309" s="1" t="n">
        <v>50.9716894067525</v>
      </c>
      <c r="G309" s="1" t="n">
        <v>0.401494387853948</v>
      </c>
    </row>
    <row r="310" customFormat="false" ht="15" hidden="false" customHeight="false" outlineLevel="0" collapsed="false">
      <c r="A310" s="1" t="s">
        <v>617</v>
      </c>
      <c r="B310" s="1" t="s">
        <v>618</v>
      </c>
      <c r="C310" s="1" t="n">
        <v>1</v>
      </c>
      <c r="D310" s="1" t="n">
        <v>0</v>
      </c>
      <c r="E310" s="1" t="n">
        <v>0.0903721488942606</v>
      </c>
      <c r="F310" s="1" t="n">
        <v>0</v>
      </c>
      <c r="G310" s="1" t="e">
        <f aca="false"/>
        <v>#DIV/0!</v>
      </c>
    </row>
    <row r="311" customFormat="false" ht="15" hidden="false" customHeight="false" outlineLevel="0" collapsed="false">
      <c r="A311" s="1" t="s">
        <v>619</v>
      </c>
      <c r="B311" s="1" t="s">
        <v>620</v>
      </c>
      <c r="C311" s="1" t="n">
        <v>2099</v>
      </c>
      <c r="D311" s="1" t="n">
        <v>1262</v>
      </c>
      <c r="E311" s="1" t="n">
        <v>189.691140529053</v>
      </c>
      <c r="F311" s="1" t="n">
        <v>113.450215222789</v>
      </c>
      <c r="G311" s="1" t="n">
        <v>0.741592953756258</v>
      </c>
    </row>
    <row r="312" customFormat="false" ht="15" hidden="false" customHeight="false" outlineLevel="0" collapsed="false">
      <c r="A312" s="1" t="s">
        <v>621</v>
      </c>
      <c r="B312" s="1" t="s">
        <v>622</v>
      </c>
      <c r="C312" s="1" t="n">
        <v>81</v>
      </c>
      <c r="D312" s="1" t="n">
        <v>98</v>
      </c>
      <c r="E312" s="1" t="n">
        <v>7.32014406043511</v>
      </c>
      <c r="F312" s="1" t="n">
        <v>8.80992162585845</v>
      </c>
      <c r="G312" s="1" t="n">
        <v>-0.267257143783931</v>
      </c>
    </row>
    <row r="313" customFormat="false" ht="15" hidden="false" customHeight="false" outlineLevel="0" collapsed="false">
      <c r="A313" s="1" t="s">
        <v>623</v>
      </c>
      <c r="B313" s="1" t="s">
        <v>624</v>
      </c>
      <c r="C313" s="1" t="n">
        <v>42</v>
      </c>
      <c r="D313" s="1" t="n">
        <v>20</v>
      </c>
      <c r="E313" s="1" t="n">
        <v>2.80153661572208</v>
      </c>
      <c r="F313" s="1" t="n">
        <v>1.5282517106081</v>
      </c>
      <c r="G313" s="1" t="n">
        <v>0.874336166583188</v>
      </c>
    </row>
    <row r="314" customFormat="false" ht="15" hidden="false" customHeight="false" outlineLevel="0" collapsed="false">
      <c r="A314" s="1" t="s">
        <v>625</v>
      </c>
      <c r="B314" s="1" t="s">
        <v>626</v>
      </c>
      <c r="C314" s="1" t="n">
        <v>103</v>
      </c>
      <c r="D314" s="1" t="n">
        <v>96</v>
      </c>
      <c r="E314" s="1" t="n">
        <v>9.30833133610884</v>
      </c>
      <c r="F314" s="1" t="n">
        <v>8.63012730696338</v>
      </c>
      <c r="G314" s="1" t="n">
        <v>0.109140723908715</v>
      </c>
    </row>
    <row r="315" customFormat="false" ht="15" hidden="false" customHeight="false" outlineLevel="0" collapsed="false">
      <c r="A315" s="1" t="s">
        <v>627</v>
      </c>
      <c r="B315" s="1" t="s">
        <v>628</v>
      </c>
      <c r="C315" s="1" t="n">
        <v>109</v>
      </c>
      <c r="D315" s="1" t="n">
        <v>80</v>
      </c>
      <c r="E315" s="1" t="n">
        <v>9.85056422947441</v>
      </c>
      <c r="F315" s="1" t="n">
        <v>7.19177275580282</v>
      </c>
      <c r="G315" s="1" t="n">
        <v>0.453858927336217</v>
      </c>
    </row>
    <row r="316" customFormat="false" ht="15" hidden="false" customHeight="false" outlineLevel="0" collapsed="false">
      <c r="A316" s="1" t="s">
        <v>629</v>
      </c>
      <c r="B316" s="1" t="s">
        <v>630</v>
      </c>
      <c r="C316" s="1" t="n">
        <v>7</v>
      </c>
      <c r="D316" s="1" t="n">
        <v>6</v>
      </c>
      <c r="E316" s="1" t="n">
        <v>0.632605042259824</v>
      </c>
      <c r="F316" s="1" t="n">
        <v>0.539382956685211</v>
      </c>
      <c r="G316" s="1" t="n">
        <v>0.229995118783101</v>
      </c>
    </row>
    <row r="317" customFormat="false" ht="15" hidden="false" customHeight="false" outlineLevel="0" collapsed="false">
      <c r="A317" s="1" t="s">
        <v>631</v>
      </c>
      <c r="B317" s="1" t="s">
        <v>632</v>
      </c>
      <c r="C317" s="1" t="n">
        <v>3</v>
      </c>
      <c r="D317" s="1" t="n">
        <v>3</v>
      </c>
      <c r="E317" s="1" t="n">
        <v>0.271116446682782</v>
      </c>
      <c r="F317" s="1" t="n">
        <v>0.269691478342606</v>
      </c>
      <c r="G317" s="1" t="n">
        <v>0.00760269744665258</v>
      </c>
    </row>
    <row r="318" customFormat="false" ht="15" hidden="false" customHeight="false" outlineLevel="0" collapsed="false">
      <c r="A318" s="1" t="s">
        <v>633</v>
      </c>
      <c r="B318" s="1" t="s">
        <v>634</v>
      </c>
      <c r="C318" s="1" t="n">
        <v>3002</v>
      </c>
      <c r="D318" s="1" t="n">
        <v>2510</v>
      </c>
      <c r="E318" s="1" t="n">
        <v>271.29719098057</v>
      </c>
      <c r="F318" s="1" t="n">
        <v>225.641870213313</v>
      </c>
      <c r="G318" s="1" t="n">
        <v>0.265839310229207</v>
      </c>
    </row>
    <row r="319" customFormat="false" ht="15" hidden="false" customHeight="false" outlineLevel="0" collapsed="false">
      <c r="A319" s="1" t="s">
        <v>635</v>
      </c>
      <c r="B319" s="1" t="s">
        <v>636</v>
      </c>
      <c r="C319" s="1" t="n">
        <v>807</v>
      </c>
      <c r="D319" s="1" t="n">
        <v>602</v>
      </c>
      <c r="E319" s="1" t="n">
        <v>72.9303241576683</v>
      </c>
      <c r="F319" s="1" t="n">
        <v>54.1180899874162</v>
      </c>
      <c r="G319" s="1" t="n">
        <v>0.430407883964731</v>
      </c>
    </row>
    <row r="320" customFormat="false" ht="15" hidden="false" customHeight="false" outlineLevel="0" collapsed="false">
      <c r="A320" s="1" t="s">
        <v>637</v>
      </c>
      <c r="B320" s="1" t="s">
        <v>638</v>
      </c>
      <c r="C320" s="1" t="n">
        <v>9932</v>
      </c>
      <c r="D320" s="1" t="n">
        <v>4789</v>
      </c>
      <c r="E320" s="1" t="n">
        <v>897.576182817796</v>
      </c>
      <c r="F320" s="1" t="n">
        <v>430.517496594246</v>
      </c>
      <c r="G320" s="1" t="n">
        <v>1.05996252338749</v>
      </c>
    </row>
    <row r="321" customFormat="false" ht="15" hidden="false" customHeight="false" outlineLevel="0" collapsed="false">
      <c r="A321" s="1" t="s">
        <v>639</v>
      </c>
      <c r="B321" s="1" t="s">
        <v>640</v>
      </c>
      <c r="C321" s="1" t="n">
        <v>3266</v>
      </c>
      <c r="D321" s="1" t="n">
        <v>1578</v>
      </c>
      <c r="E321" s="1" t="n">
        <v>295.155438288655</v>
      </c>
      <c r="F321" s="1" t="n">
        <v>141.857717608211</v>
      </c>
      <c r="G321" s="1" t="n">
        <v>1.05703028299489</v>
      </c>
    </row>
    <row r="322" customFormat="false" ht="15" hidden="false" customHeight="false" outlineLevel="0" collapsed="false">
      <c r="A322" s="1" t="s">
        <v>641</v>
      </c>
      <c r="B322" s="1" t="s">
        <v>642</v>
      </c>
      <c r="C322" s="1" t="n">
        <v>1349</v>
      </c>
      <c r="D322" s="1" t="n">
        <v>1097</v>
      </c>
      <c r="E322" s="1" t="n">
        <v>121.912028858358</v>
      </c>
      <c r="F322" s="1" t="n">
        <v>98.6171839139461</v>
      </c>
      <c r="G322" s="1" t="n">
        <v>0.305929519991727</v>
      </c>
    </row>
    <row r="323" customFormat="false" ht="15" hidden="false" customHeight="false" outlineLevel="0" collapsed="false">
      <c r="A323" s="1" t="s">
        <v>643</v>
      </c>
      <c r="B323" s="1" t="s">
        <v>644</v>
      </c>
      <c r="C323" s="1" t="n">
        <v>103</v>
      </c>
      <c r="D323" s="1" t="n">
        <v>34</v>
      </c>
      <c r="E323" s="1" t="n">
        <v>9.12758703832032</v>
      </c>
      <c r="F323" s="1" t="n">
        <v>3.0565034212162</v>
      </c>
      <c r="G323" s="1" t="n">
        <v>1.57835133894811</v>
      </c>
    </row>
    <row r="324" customFormat="false" ht="15" hidden="false" customHeight="false" outlineLevel="0" collapsed="false">
      <c r="A324" s="1" t="s">
        <v>645</v>
      </c>
      <c r="B324" s="1" t="s">
        <v>646</v>
      </c>
      <c r="C324" s="1" t="n">
        <v>150</v>
      </c>
      <c r="D324" s="1" t="n">
        <v>73</v>
      </c>
      <c r="E324" s="1" t="n">
        <v>13.3750780363506</v>
      </c>
      <c r="F324" s="1" t="n">
        <v>6.56249263967007</v>
      </c>
      <c r="G324" s="1" t="n">
        <v>1.02723150419559</v>
      </c>
    </row>
    <row r="325" customFormat="false" ht="15" hidden="false" customHeight="false" outlineLevel="0" collapsed="false">
      <c r="A325" s="1" t="s">
        <v>647</v>
      </c>
      <c r="B325" s="1" t="s">
        <v>648</v>
      </c>
      <c r="C325" s="1" t="n">
        <v>819</v>
      </c>
      <c r="D325" s="1" t="n">
        <v>388</v>
      </c>
      <c r="E325" s="1" t="n">
        <v>74.0147899443994</v>
      </c>
      <c r="F325" s="1" t="n">
        <v>34.8800978656437</v>
      </c>
      <c r="G325" s="1" t="n">
        <v>1.08540949690053</v>
      </c>
    </row>
    <row r="326" customFormat="false" ht="15" hidden="false" customHeight="false" outlineLevel="0" collapsed="false">
      <c r="A326" s="1" t="s">
        <v>649</v>
      </c>
      <c r="B326" s="1" t="s">
        <v>650</v>
      </c>
      <c r="C326" s="1" t="n">
        <v>1012</v>
      </c>
      <c r="D326" s="1" t="n">
        <v>510</v>
      </c>
      <c r="E326" s="1" t="n">
        <v>91.4566146809917</v>
      </c>
      <c r="F326" s="1" t="n">
        <v>45.847551318243</v>
      </c>
      <c r="G326" s="1" t="n">
        <v>0.996242835282105</v>
      </c>
    </row>
    <row r="327" customFormat="false" ht="15" hidden="false" customHeight="false" outlineLevel="0" collapsed="false">
      <c r="A327" s="1" t="s">
        <v>651</v>
      </c>
      <c r="B327" s="1" t="s">
        <v>652</v>
      </c>
      <c r="C327" s="1" t="n">
        <v>375</v>
      </c>
      <c r="D327" s="1" t="n">
        <v>208</v>
      </c>
      <c r="E327" s="1" t="n">
        <v>33.8895558353477</v>
      </c>
      <c r="F327" s="1" t="n">
        <v>18.6986091650873</v>
      </c>
      <c r="G327" s="1" t="n">
        <v>0.857909764688804</v>
      </c>
    </row>
    <row r="328" customFormat="false" ht="15" hidden="false" customHeight="false" outlineLevel="0" collapsed="false">
      <c r="A328" s="1" t="s">
        <v>653</v>
      </c>
      <c r="B328" s="1" t="s">
        <v>654</v>
      </c>
      <c r="C328" s="1" t="n">
        <v>74</v>
      </c>
      <c r="D328" s="1" t="n">
        <v>30</v>
      </c>
      <c r="E328" s="1" t="n">
        <v>6.68753901817529</v>
      </c>
      <c r="F328" s="1" t="n">
        <v>2.69691478342606</v>
      </c>
      <c r="G328" s="1" t="n">
        <v>1.31016546746708</v>
      </c>
    </row>
    <row r="329" customFormat="false" ht="15" hidden="false" customHeight="false" outlineLevel="0" collapsed="false">
      <c r="A329" s="1" t="s">
        <v>655</v>
      </c>
      <c r="B329" s="1" t="s">
        <v>656</v>
      </c>
      <c r="C329" s="1" t="n">
        <v>77</v>
      </c>
      <c r="D329" s="1" t="n">
        <v>24</v>
      </c>
      <c r="E329" s="1" t="n">
        <v>6.95865546485807</v>
      </c>
      <c r="F329" s="1" t="n">
        <v>2.15753182674085</v>
      </c>
      <c r="G329" s="1" t="n">
        <v>1.6894267374204</v>
      </c>
    </row>
    <row r="330" customFormat="false" ht="15" hidden="false" customHeight="false" outlineLevel="0" collapsed="false">
      <c r="A330" s="1" t="s">
        <v>657</v>
      </c>
      <c r="B330" s="1" t="s">
        <v>658</v>
      </c>
      <c r="C330" s="1" t="n">
        <v>396</v>
      </c>
      <c r="D330" s="1" t="n">
        <v>437</v>
      </c>
      <c r="E330" s="1" t="n">
        <v>10.3024249739457</v>
      </c>
      <c r="F330" s="1" t="n">
        <v>11.0573506120468</v>
      </c>
      <c r="G330" s="1" t="n">
        <v>-0.102021793727845</v>
      </c>
    </row>
    <row r="331" customFormat="false" ht="15" hidden="false" customHeight="false" outlineLevel="0" collapsed="false">
      <c r="A331" s="1" t="s">
        <v>659</v>
      </c>
      <c r="B331" s="1" t="s">
        <v>660</v>
      </c>
      <c r="C331" s="1" t="n">
        <v>3</v>
      </c>
      <c r="D331" s="1" t="n">
        <v>3</v>
      </c>
      <c r="E331" s="1" t="n">
        <v>0.271116446682782</v>
      </c>
      <c r="F331" s="1" t="n">
        <v>0.269691478342606</v>
      </c>
      <c r="G331" s="1" t="n">
        <v>0.00760269744665258</v>
      </c>
    </row>
    <row r="332" customFormat="false" ht="15" hidden="false" customHeight="false" outlineLevel="0" collapsed="false">
      <c r="A332" s="1" t="s">
        <v>661</v>
      </c>
      <c r="B332" s="1" t="s">
        <v>662</v>
      </c>
      <c r="C332" s="1" t="n">
        <v>870</v>
      </c>
      <c r="D332" s="1" t="n">
        <v>877</v>
      </c>
      <c r="E332" s="1" t="n">
        <v>78.6237695380067</v>
      </c>
      <c r="F332" s="1" t="n">
        <v>78.8398088354884</v>
      </c>
      <c r="G332" s="1" t="n">
        <v>-0.00395874426198982</v>
      </c>
    </row>
    <row r="333" customFormat="false" ht="15" hidden="false" customHeight="false" outlineLevel="0" collapsed="false">
      <c r="A333" s="1" t="s">
        <v>663</v>
      </c>
      <c r="B333" s="1" t="s">
        <v>664</v>
      </c>
      <c r="C333" s="1" t="n">
        <v>895</v>
      </c>
      <c r="D333" s="1" t="n">
        <v>818</v>
      </c>
      <c r="E333" s="1" t="n">
        <v>80.8830732603633</v>
      </c>
      <c r="F333" s="1" t="n">
        <v>73.5358764280838</v>
      </c>
      <c r="G333" s="1" t="n">
        <v>0.137389536656523</v>
      </c>
    </row>
    <row r="334" customFormat="false" ht="15" hidden="false" customHeight="false" outlineLevel="0" collapsed="false">
      <c r="A334" s="1" t="s">
        <v>665</v>
      </c>
      <c r="B334" s="1" t="s">
        <v>666</v>
      </c>
      <c r="C334" s="1" t="n">
        <v>39</v>
      </c>
      <c r="D334" s="1" t="n">
        <v>19</v>
      </c>
      <c r="E334" s="1" t="n">
        <v>3.52451380687616</v>
      </c>
      <c r="F334" s="1" t="n">
        <v>1.70804602950317</v>
      </c>
      <c r="G334" s="1" t="n">
        <v>1.04507740286532</v>
      </c>
    </row>
    <row r="335" customFormat="false" ht="15" hidden="false" customHeight="false" outlineLevel="0" collapsed="false">
      <c r="A335" s="1" t="s">
        <v>667</v>
      </c>
      <c r="B335" s="1" t="s">
        <v>668</v>
      </c>
      <c r="C335" s="1" t="n">
        <v>4</v>
      </c>
      <c r="D335" s="1" t="n">
        <v>0</v>
      </c>
      <c r="E335" s="1" t="n">
        <v>0.361488595577042</v>
      </c>
      <c r="F335" s="1" t="n">
        <v>0</v>
      </c>
      <c r="G335" s="1" t="e">
        <f aca="false"/>
        <v>#DIV/0!</v>
      </c>
    </row>
    <row r="336" customFormat="false" ht="15" hidden="false" customHeight="false" outlineLevel="0" collapsed="false">
      <c r="A336" s="1" t="s">
        <v>669</v>
      </c>
      <c r="B336" s="1" t="s">
        <v>670</v>
      </c>
      <c r="C336" s="1" t="n">
        <v>4240</v>
      </c>
      <c r="D336" s="1" t="n">
        <v>7662</v>
      </c>
      <c r="E336" s="1" t="n">
        <v>383.177911311665</v>
      </c>
      <c r="F336" s="1" t="n">
        <v>688.792035687015</v>
      </c>
      <c r="G336" s="1" t="n">
        <v>-0.846054063526666</v>
      </c>
    </row>
    <row r="337" customFormat="false" ht="15" hidden="false" customHeight="false" outlineLevel="0" collapsed="false">
      <c r="A337" s="1" t="s">
        <v>671</v>
      </c>
      <c r="B337" s="1" t="s">
        <v>672</v>
      </c>
      <c r="C337" s="1" t="n">
        <v>2725</v>
      </c>
      <c r="D337" s="1" t="n">
        <v>4184</v>
      </c>
      <c r="E337" s="1" t="n">
        <v>246.26410573686</v>
      </c>
      <c r="F337" s="1" t="n">
        <v>376.129715128487</v>
      </c>
      <c r="G337" s="1" t="n">
        <v>-0.611023924248638</v>
      </c>
    </row>
    <row r="338" customFormat="false" ht="15" hidden="false" customHeight="false" outlineLevel="0" collapsed="false">
      <c r="A338" s="1" t="s">
        <v>673</v>
      </c>
      <c r="B338" s="1" t="s">
        <v>660</v>
      </c>
      <c r="C338" s="1" t="n">
        <v>494</v>
      </c>
      <c r="D338" s="1" t="n">
        <v>549</v>
      </c>
      <c r="E338" s="1" t="n">
        <v>44.6438415537647</v>
      </c>
      <c r="F338" s="1" t="n">
        <v>49.3535405366968</v>
      </c>
      <c r="G338" s="1" t="n">
        <v>-0.144692409973868</v>
      </c>
    </row>
    <row r="339" customFormat="false" ht="15" hidden="false" customHeight="false" outlineLevel="0" collapsed="false">
      <c r="A339" s="1" t="s">
        <v>674</v>
      </c>
      <c r="B339" s="1" t="s">
        <v>658</v>
      </c>
      <c r="C339" s="1" t="n">
        <v>72</v>
      </c>
      <c r="D339" s="1" t="n">
        <v>92</v>
      </c>
      <c r="E339" s="1" t="n">
        <v>6.50679472038676</v>
      </c>
      <c r="F339" s="1" t="n">
        <v>8.27053866917324</v>
      </c>
      <c r="G339" s="1" t="n">
        <v>-0.346034257168048</v>
      </c>
    </row>
    <row r="340" customFormat="false" ht="15" hidden="false" customHeight="false" outlineLevel="0" collapsed="false">
      <c r="A340" s="1" t="s">
        <v>675</v>
      </c>
      <c r="B340" s="1" t="s">
        <v>676</v>
      </c>
      <c r="C340" s="1" t="n">
        <v>177</v>
      </c>
      <c r="D340" s="1" t="n">
        <v>204</v>
      </c>
      <c r="E340" s="1" t="n">
        <v>15.9958703542841</v>
      </c>
      <c r="F340" s="1" t="n">
        <v>18.3390205272972</v>
      </c>
      <c r="G340" s="1" t="n">
        <v>-0.197217094441845</v>
      </c>
    </row>
    <row r="341" customFormat="false" ht="15" hidden="false" customHeight="false" outlineLevel="0" collapsed="false">
      <c r="A341" s="1" t="s">
        <v>677</v>
      </c>
      <c r="B341" s="1" t="s">
        <v>678</v>
      </c>
      <c r="C341" s="1" t="n">
        <v>1</v>
      </c>
      <c r="D341" s="1" t="n">
        <v>0</v>
      </c>
      <c r="E341" s="1" t="n">
        <v>0.0903721488942606</v>
      </c>
      <c r="F341" s="1" t="n">
        <v>0</v>
      </c>
      <c r="G341" s="1" t="e">
        <f aca="false"/>
        <v>#DIV/0!</v>
      </c>
    </row>
    <row r="342" customFormat="false" ht="15" hidden="false" customHeight="false" outlineLevel="0" collapsed="false">
      <c r="A342" s="1" t="s">
        <v>679</v>
      </c>
      <c r="B342" s="1" t="s">
        <v>680</v>
      </c>
      <c r="C342" s="1" t="n">
        <v>0</v>
      </c>
      <c r="D342" s="1" t="n">
        <v>1</v>
      </c>
      <c r="E342" s="1" t="n">
        <v>0</v>
      </c>
      <c r="F342" s="1" t="n">
        <v>0.0898971594475352</v>
      </c>
      <c r="G342" s="1" t="e">
        <f aca="false"/>
        <v>#NUM!</v>
      </c>
    </row>
    <row r="343" customFormat="false" ht="15" hidden="false" customHeight="false" outlineLevel="0" collapsed="false">
      <c r="A343" s="1" t="s">
        <v>681</v>
      </c>
      <c r="B343" s="1" t="s">
        <v>682</v>
      </c>
      <c r="C343" s="1" t="n">
        <v>1</v>
      </c>
      <c r="D343" s="1" t="n">
        <v>1</v>
      </c>
      <c r="E343" s="1" t="n">
        <v>0.0903721488942606</v>
      </c>
      <c r="F343" s="1" t="n">
        <v>0.0898971594475352</v>
      </c>
      <c r="G343" s="1" t="n">
        <v>0.0076026974466529</v>
      </c>
    </row>
    <row r="344" customFormat="false" ht="15" hidden="false" customHeight="false" outlineLevel="0" collapsed="false">
      <c r="A344" s="1" t="s">
        <v>683</v>
      </c>
      <c r="B344" s="1" t="s">
        <v>684</v>
      </c>
      <c r="C344" s="1" t="n">
        <v>1</v>
      </c>
      <c r="D344" s="1" t="n">
        <v>1</v>
      </c>
      <c r="E344" s="1" t="n">
        <v>0.0903721488942606</v>
      </c>
      <c r="F344" s="1" t="n">
        <v>0.0898971594475352</v>
      </c>
      <c r="G344" s="1" t="n">
        <v>0.0076026974466529</v>
      </c>
    </row>
    <row r="345" customFormat="false" ht="15" hidden="false" customHeight="false" outlineLevel="0" collapsed="false">
      <c r="A345" s="1" t="s">
        <v>685</v>
      </c>
      <c r="B345" s="1" t="s">
        <v>686</v>
      </c>
      <c r="C345" s="1" t="n">
        <v>1</v>
      </c>
      <c r="D345" s="1" t="n">
        <v>4</v>
      </c>
      <c r="E345" s="1" t="n">
        <v>0.0903721488942606</v>
      </c>
      <c r="F345" s="1" t="n">
        <v>0.359588637790141</v>
      </c>
      <c r="G345" s="1" t="n">
        <v>-1.99239730255335</v>
      </c>
    </row>
    <row r="346" customFormat="false" ht="15" hidden="false" customHeight="false" outlineLevel="0" collapsed="false">
      <c r="A346" s="1" t="s">
        <v>687</v>
      </c>
      <c r="B346" s="1" t="s">
        <v>688</v>
      </c>
      <c r="C346" s="1" t="n">
        <v>8620</v>
      </c>
      <c r="D346" s="1" t="n">
        <v>10735</v>
      </c>
      <c r="E346" s="1" t="n">
        <v>779.007923468526</v>
      </c>
      <c r="F346" s="1" t="n">
        <v>965.046006669291</v>
      </c>
      <c r="G346" s="1" t="n">
        <v>-0.308959719323022</v>
      </c>
    </row>
    <row r="347" customFormat="false" ht="15" hidden="false" customHeight="false" outlineLevel="0" collapsed="false">
      <c r="A347" s="1" t="s">
        <v>689</v>
      </c>
      <c r="B347" s="1" t="s">
        <v>690</v>
      </c>
      <c r="C347" s="1" t="n">
        <v>485</v>
      </c>
      <c r="D347" s="1" t="n">
        <v>397</v>
      </c>
      <c r="E347" s="1" t="n">
        <v>43.8304922137164</v>
      </c>
      <c r="F347" s="1" t="n">
        <v>35.6891723006715</v>
      </c>
      <c r="G347" s="1" t="n">
        <v>0.296448437378185</v>
      </c>
    </row>
    <row r="348" customFormat="false" ht="15" hidden="false" customHeight="false" outlineLevel="0" collapsed="false">
      <c r="A348" s="1" t="s">
        <v>691</v>
      </c>
      <c r="B348" s="1" t="s">
        <v>692</v>
      </c>
      <c r="C348" s="1" t="n">
        <v>40396</v>
      </c>
      <c r="D348" s="1" t="n">
        <v>58640</v>
      </c>
      <c r="E348" s="1" t="n">
        <v>3650.67332673255</v>
      </c>
      <c r="F348" s="1" t="n">
        <v>5271.56943000347</v>
      </c>
      <c r="G348" s="1" t="n">
        <v>-0.530069961212968</v>
      </c>
    </row>
    <row r="349" customFormat="false" ht="15" hidden="false" customHeight="false" outlineLevel="0" collapsed="false">
      <c r="A349" s="1" t="s">
        <v>693</v>
      </c>
      <c r="B349" s="1" t="s">
        <v>694</v>
      </c>
      <c r="C349" s="1" t="n">
        <v>3644</v>
      </c>
      <c r="D349" s="1" t="n">
        <v>3260</v>
      </c>
      <c r="E349" s="1" t="n">
        <v>329.316110570686</v>
      </c>
      <c r="F349" s="1" t="n">
        <v>293.064739798965</v>
      </c>
      <c r="G349" s="1" t="n">
        <v>0.168253692130264</v>
      </c>
    </row>
    <row r="350" customFormat="false" ht="15" hidden="false" customHeight="false" outlineLevel="0" collapsed="false">
      <c r="A350" s="1" t="s">
        <v>695</v>
      </c>
      <c r="B350" s="1" t="s">
        <v>696</v>
      </c>
      <c r="C350" s="1" t="n">
        <v>3103</v>
      </c>
      <c r="D350" s="1" t="n">
        <v>3340</v>
      </c>
      <c r="E350" s="1" t="n">
        <v>280.424778018891</v>
      </c>
      <c r="F350" s="1" t="n">
        <v>300.256512554768</v>
      </c>
      <c r="G350" s="1" t="n">
        <v>-0.0985817083860428</v>
      </c>
    </row>
    <row r="351" customFormat="false" ht="15" hidden="false" customHeight="false" outlineLevel="0" collapsed="false">
      <c r="A351" s="1" t="s">
        <v>697</v>
      </c>
      <c r="B351" s="1" t="s">
        <v>698</v>
      </c>
      <c r="C351" s="1" t="n">
        <v>9103</v>
      </c>
      <c r="D351" s="1" t="n">
        <v>12556</v>
      </c>
      <c r="E351" s="1" t="n">
        <v>822.657671384454</v>
      </c>
      <c r="F351" s="1" t="n">
        <v>1128.74873402325</v>
      </c>
      <c r="G351" s="1" t="n">
        <v>-0.456360250792943</v>
      </c>
    </row>
    <row r="352" customFormat="false" ht="15" hidden="false" customHeight="false" outlineLevel="0" collapsed="false">
      <c r="A352" s="1" t="s">
        <v>699</v>
      </c>
      <c r="B352" s="1" t="s">
        <v>700</v>
      </c>
      <c r="C352" s="1" t="n">
        <v>7222</v>
      </c>
      <c r="D352" s="1" t="n">
        <v>10197</v>
      </c>
      <c r="E352" s="1" t="n">
        <v>652.66765931435</v>
      </c>
      <c r="F352" s="1" t="n">
        <v>916.681334886517</v>
      </c>
      <c r="G352" s="1" t="n">
        <v>-0.490071744867535</v>
      </c>
    </row>
    <row r="353" customFormat="false" ht="15" hidden="false" customHeight="false" outlineLevel="0" collapsed="false">
      <c r="A353" s="1" t="s">
        <v>701</v>
      </c>
      <c r="B353" s="1" t="s">
        <v>702</v>
      </c>
      <c r="C353" s="1" t="n">
        <v>8851</v>
      </c>
      <c r="D353" s="1" t="n">
        <v>12052</v>
      </c>
      <c r="E353" s="1" t="n">
        <v>799.883889863101</v>
      </c>
      <c r="F353" s="1" t="n">
        <v>1083.44056566169</v>
      </c>
      <c r="G353" s="1" t="n">
        <v>-0.437757513110559</v>
      </c>
    </row>
    <row r="354" customFormat="false" ht="15" hidden="false" customHeight="false" outlineLevel="0" collapsed="false">
      <c r="A354" s="1" t="s">
        <v>703</v>
      </c>
      <c r="B354" s="1" t="s">
        <v>704</v>
      </c>
      <c r="C354" s="1" t="n">
        <v>12027</v>
      </c>
      <c r="D354" s="1" t="n">
        <v>13078</v>
      </c>
      <c r="E354" s="1" t="n">
        <v>1086.90583475127</v>
      </c>
      <c r="F354" s="1" t="n">
        <v>1175.67505125487</v>
      </c>
      <c r="G354" s="1" t="n">
        <v>-0.11326240762804</v>
      </c>
    </row>
    <row r="355" customFormat="false" ht="15" hidden="false" customHeight="false" outlineLevel="0" collapsed="false">
      <c r="A355" s="1" t="s">
        <v>705</v>
      </c>
      <c r="B355" s="1" t="s">
        <v>706</v>
      </c>
      <c r="C355" s="1" t="n">
        <v>15</v>
      </c>
      <c r="D355" s="1" t="n">
        <v>6</v>
      </c>
      <c r="E355" s="1" t="n">
        <v>1.35558223341391</v>
      </c>
      <c r="F355" s="1" t="n">
        <v>0.539382956685211</v>
      </c>
      <c r="G355" s="1" t="n">
        <v>1.32953079233402</v>
      </c>
    </row>
    <row r="356" customFormat="false" ht="15" hidden="false" customHeight="false" outlineLevel="0" collapsed="false">
      <c r="A356" s="1" t="s">
        <v>707</v>
      </c>
      <c r="B356" s="1" t="s">
        <v>708</v>
      </c>
      <c r="C356" s="1" t="n">
        <v>519</v>
      </c>
      <c r="D356" s="1" t="n">
        <v>519</v>
      </c>
      <c r="E356" s="1" t="n">
        <v>46.9031452761213</v>
      </c>
      <c r="F356" s="1" t="n">
        <v>46.6566257532708</v>
      </c>
      <c r="G356" s="1" t="n">
        <v>0.0076026974466529</v>
      </c>
    </row>
    <row r="357" customFormat="false" ht="15" hidden="false" customHeight="false" outlineLevel="0" collapsed="false">
      <c r="A357" s="1" t="s">
        <v>709</v>
      </c>
      <c r="B357" s="1" t="s">
        <v>710</v>
      </c>
      <c r="C357" s="1" t="n">
        <v>63</v>
      </c>
      <c r="D357" s="1" t="n">
        <v>63</v>
      </c>
      <c r="E357" s="1" t="n">
        <v>5.69344538033842</v>
      </c>
      <c r="F357" s="1" t="n">
        <v>5.66352104519472</v>
      </c>
      <c r="G357" s="1" t="n">
        <v>0.00760269744665258</v>
      </c>
    </row>
    <row r="358" customFormat="false" ht="15" hidden="false" customHeight="false" outlineLevel="0" collapsed="false">
      <c r="A358" s="1" t="s">
        <v>711</v>
      </c>
      <c r="B358" s="1" t="s">
        <v>712</v>
      </c>
      <c r="C358" s="1" t="n">
        <v>147</v>
      </c>
      <c r="D358" s="1" t="n">
        <v>197</v>
      </c>
      <c r="E358" s="1" t="n">
        <v>13.2847058874563</v>
      </c>
      <c r="F358" s="1" t="n">
        <v>17.7097404111644</v>
      </c>
      <c r="G358" s="1" t="n">
        <v>-0.414776777173359</v>
      </c>
    </row>
    <row r="359" customFormat="false" ht="15" hidden="false" customHeight="false" outlineLevel="0" collapsed="false">
      <c r="A359" s="1" t="s">
        <v>713</v>
      </c>
      <c r="B359" s="1" t="s">
        <v>714</v>
      </c>
      <c r="C359" s="1" t="n">
        <v>25865</v>
      </c>
      <c r="D359" s="1" t="n">
        <v>25649</v>
      </c>
      <c r="E359" s="1" t="n">
        <v>2337.20451470337</v>
      </c>
      <c r="F359" s="1" t="n">
        <v>2305.50255119149</v>
      </c>
      <c r="G359" s="1" t="n">
        <v>0.019702719017772</v>
      </c>
    </row>
    <row r="360" customFormat="false" ht="15" hidden="false" customHeight="false" outlineLevel="0" collapsed="false">
      <c r="A360" s="1" t="s">
        <v>715</v>
      </c>
      <c r="B360" s="1" t="s">
        <v>716</v>
      </c>
      <c r="C360" s="1" t="n">
        <v>22434</v>
      </c>
      <c r="D360" s="1" t="n">
        <v>22205</v>
      </c>
      <c r="E360" s="1" t="n">
        <v>1186.13445423717</v>
      </c>
      <c r="F360" s="1" t="n">
        <v>1178.28206887884</v>
      </c>
      <c r="G360" s="1" t="n">
        <v>0.00958260860948881</v>
      </c>
    </row>
    <row r="361" customFormat="false" ht="15" hidden="false" customHeight="false" outlineLevel="0" collapsed="false">
      <c r="A361" s="1" t="s">
        <v>717</v>
      </c>
      <c r="B361" s="1" t="s">
        <v>718</v>
      </c>
      <c r="C361" s="1" t="n">
        <v>706</v>
      </c>
      <c r="D361" s="1" t="n">
        <v>764</v>
      </c>
      <c r="E361" s="1" t="n">
        <v>63.802737119348</v>
      </c>
      <c r="F361" s="1" t="n">
        <v>68.6814298179169</v>
      </c>
      <c r="G361" s="1" t="n">
        <v>-0.106301757317916</v>
      </c>
    </row>
    <row r="362" customFormat="false" ht="15" hidden="false" customHeight="false" outlineLevel="0" collapsed="false">
      <c r="A362" s="1" t="s">
        <v>719</v>
      </c>
      <c r="B362" s="1" t="s">
        <v>720</v>
      </c>
      <c r="C362" s="1" t="n">
        <v>375</v>
      </c>
      <c r="D362" s="1" t="n">
        <v>382</v>
      </c>
      <c r="E362" s="1" t="n">
        <v>33.8895558353477</v>
      </c>
      <c r="F362" s="1" t="n">
        <v>34.3407149089585</v>
      </c>
      <c r="G362" s="1" t="n">
        <v>-0.0190793452058525</v>
      </c>
    </row>
    <row r="363" customFormat="false" ht="15" hidden="false" customHeight="false" outlineLevel="0" collapsed="false">
      <c r="A363" s="1" t="s">
        <v>721</v>
      </c>
      <c r="B363" s="1" t="s">
        <v>722</v>
      </c>
      <c r="C363" s="1" t="n">
        <v>1</v>
      </c>
      <c r="D363" s="1" t="n">
        <v>1</v>
      </c>
      <c r="E363" s="1" t="n">
        <v>0.0903721488942606</v>
      </c>
      <c r="F363" s="1" t="n">
        <v>0.0898971594475352</v>
      </c>
      <c r="G363" s="1" t="n">
        <v>0.0076026974466529</v>
      </c>
    </row>
    <row r="364" customFormat="false" ht="15" hidden="false" customHeight="false" outlineLevel="0" collapsed="false">
      <c r="A364" s="1" t="s">
        <v>723</v>
      </c>
      <c r="B364" s="1" t="s">
        <v>724</v>
      </c>
      <c r="C364" s="1" t="n">
        <v>73</v>
      </c>
      <c r="D364" s="1" t="n">
        <v>126</v>
      </c>
      <c r="E364" s="1" t="n">
        <v>6.59716686928103</v>
      </c>
      <c r="F364" s="1" t="n">
        <v>11.3270420903894</v>
      </c>
      <c r="G364" s="1" t="n">
        <v>-0.779852667173247</v>
      </c>
    </row>
    <row r="365" customFormat="false" ht="15" hidden="false" customHeight="false" outlineLevel="0" collapsed="false">
      <c r="A365" s="1" t="s">
        <v>725</v>
      </c>
      <c r="B365" s="1" t="s">
        <v>726</v>
      </c>
      <c r="C365" s="1" t="n">
        <v>1</v>
      </c>
      <c r="D365" s="1" t="n">
        <v>0</v>
      </c>
      <c r="E365" s="1" t="n">
        <v>0.0903721488942606</v>
      </c>
      <c r="F365" s="1" t="n">
        <v>0</v>
      </c>
      <c r="G365" s="1" t="e">
        <f aca="false"/>
        <v>#DIV/0!</v>
      </c>
    </row>
    <row r="366" customFormat="false" ht="15" hidden="false" customHeight="false" outlineLevel="0" collapsed="false">
      <c r="A366" s="1" t="s">
        <v>727</v>
      </c>
      <c r="B366" s="1" t="s">
        <v>728</v>
      </c>
      <c r="C366" s="1" t="n">
        <v>541</v>
      </c>
      <c r="D366" s="1" t="n">
        <v>425</v>
      </c>
      <c r="E366" s="1" t="n">
        <v>47.7164946161696</v>
      </c>
      <c r="F366" s="1" t="n">
        <v>37.5770126490697</v>
      </c>
      <c r="G366" s="1" t="n">
        <v>0.344637684724224</v>
      </c>
    </row>
    <row r="367" customFormat="false" ht="15" hidden="false" customHeight="false" outlineLevel="0" collapsed="false">
      <c r="A367" s="1" t="s">
        <v>729</v>
      </c>
      <c r="B367" s="1" t="s">
        <v>730</v>
      </c>
      <c r="C367" s="1" t="n">
        <v>6</v>
      </c>
      <c r="D367" s="1" t="n">
        <v>6</v>
      </c>
      <c r="E367" s="1" t="n">
        <v>0.542232893365564</v>
      </c>
      <c r="F367" s="1" t="n">
        <v>0.539382956685211</v>
      </c>
      <c r="G367" s="1" t="n">
        <v>0.00760269744665258</v>
      </c>
    </row>
    <row r="368" customFormat="false" ht="15" hidden="false" customHeight="false" outlineLevel="0" collapsed="false">
      <c r="A368" s="1" t="s">
        <v>731</v>
      </c>
      <c r="B368" s="1" t="s">
        <v>732</v>
      </c>
      <c r="C368" s="1" t="n">
        <v>598</v>
      </c>
      <c r="D368" s="1" t="n">
        <v>645</v>
      </c>
      <c r="E368" s="1" t="n">
        <v>54.0425450387678</v>
      </c>
      <c r="F368" s="1" t="n">
        <v>57.9836678436602</v>
      </c>
      <c r="G368" s="1" t="n">
        <v>-0.101550978665859</v>
      </c>
    </row>
    <row r="369" customFormat="false" ht="15" hidden="false" customHeight="false" outlineLevel="0" collapsed="false">
      <c r="A369" s="1" t="s">
        <v>733</v>
      </c>
      <c r="B369" s="1" t="s">
        <v>734</v>
      </c>
      <c r="C369" s="1" t="n">
        <v>508</v>
      </c>
      <c r="D369" s="1" t="n">
        <v>435</v>
      </c>
      <c r="E369" s="1" t="n">
        <v>45.9090516382844</v>
      </c>
      <c r="F369" s="1" t="n">
        <v>39.1052643596778</v>
      </c>
      <c r="G369" s="1" t="n">
        <v>0.231415793482728</v>
      </c>
    </row>
    <row r="370" customFormat="false" ht="15" hidden="false" customHeight="false" outlineLevel="0" collapsed="false">
      <c r="A370" s="1" t="s">
        <v>735</v>
      </c>
      <c r="B370" s="1" t="s">
        <v>736</v>
      </c>
      <c r="C370" s="1" t="n">
        <v>172</v>
      </c>
      <c r="D370" s="1" t="n">
        <v>132</v>
      </c>
      <c r="E370" s="1" t="n">
        <v>15.5440096098128</v>
      </c>
      <c r="F370" s="1" t="n">
        <v>11.8664250470746</v>
      </c>
      <c r="G370" s="1" t="n">
        <v>0.389473332790297</v>
      </c>
    </row>
    <row r="371" customFormat="false" ht="15" hidden="false" customHeight="false" outlineLevel="0" collapsed="false">
      <c r="A371" s="1" t="s">
        <v>737</v>
      </c>
      <c r="B371" s="1" t="s">
        <v>738</v>
      </c>
      <c r="C371" s="1" t="n">
        <v>9</v>
      </c>
      <c r="D371" s="1" t="n">
        <v>4</v>
      </c>
      <c r="E371" s="1" t="n">
        <v>0.813349340048346</v>
      </c>
      <c r="F371" s="1" t="n">
        <v>0.359588637790141</v>
      </c>
      <c r="G371" s="1" t="n">
        <v>1.17752769888897</v>
      </c>
    </row>
    <row r="372" customFormat="false" ht="15" hidden="false" customHeight="false" outlineLevel="0" collapsed="false">
      <c r="A372" s="1" t="s">
        <v>739</v>
      </c>
      <c r="B372" s="1" t="s">
        <v>740</v>
      </c>
      <c r="C372" s="1" t="n">
        <v>463</v>
      </c>
      <c r="D372" s="1" t="n">
        <v>377</v>
      </c>
      <c r="E372" s="1" t="n">
        <v>41.8423049380427</v>
      </c>
      <c r="F372" s="1" t="n">
        <v>33.8912291117208</v>
      </c>
      <c r="G372" s="1" t="n">
        <v>0.304050367438225</v>
      </c>
    </row>
    <row r="373" customFormat="false" ht="15" hidden="false" customHeight="false" outlineLevel="0" collapsed="false">
      <c r="A373" s="1" t="s">
        <v>741</v>
      </c>
      <c r="B373" s="1" t="s">
        <v>742</v>
      </c>
      <c r="C373" s="1" t="n">
        <v>226</v>
      </c>
      <c r="D373" s="1" t="n">
        <v>466</v>
      </c>
      <c r="E373" s="1" t="n">
        <v>20.4241056501029</v>
      </c>
      <c r="F373" s="1" t="n">
        <v>41.8920763025514</v>
      </c>
      <c r="G373" s="1" t="n">
        <v>-1.03640448479244</v>
      </c>
    </row>
    <row r="374" customFormat="false" ht="15" hidden="false" customHeight="false" outlineLevel="0" collapsed="false">
      <c r="A374" s="1" t="s">
        <v>743</v>
      </c>
      <c r="B374" s="1" t="s">
        <v>744</v>
      </c>
      <c r="C374" s="1" t="n">
        <v>18</v>
      </c>
      <c r="D374" s="1" t="n">
        <v>8</v>
      </c>
      <c r="E374" s="1" t="n">
        <v>1.62669868009669</v>
      </c>
      <c r="F374" s="1" t="n">
        <v>0.719177275580282</v>
      </c>
      <c r="G374" s="1" t="n">
        <v>1.17752769888897</v>
      </c>
    </row>
    <row r="375" customFormat="false" ht="15" hidden="false" customHeight="false" outlineLevel="0" collapsed="false">
      <c r="A375" s="1" t="s">
        <v>745</v>
      </c>
      <c r="B375" s="1" t="s">
        <v>746</v>
      </c>
      <c r="C375" s="1" t="n">
        <v>283</v>
      </c>
      <c r="D375" s="1" t="n">
        <v>215</v>
      </c>
      <c r="E375" s="1" t="n">
        <v>25.5753181370758</v>
      </c>
      <c r="F375" s="1" t="n">
        <v>19.3278892812201</v>
      </c>
      <c r="G375" s="1" t="n">
        <v>0.404068090689075</v>
      </c>
    </row>
    <row r="376" customFormat="false" ht="15" hidden="false" customHeight="false" outlineLevel="0" collapsed="false">
      <c r="A376" s="1" t="s">
        <v>747</v>
      </c>
      <c r="B376" s="1" t="s">
        <v>748</v>
      </c>
      <c r="C376" s="1" t="n">
        <v>6</v>
      </c>
      <c r="D376" s="1" t="n">
        <v>4</v>
      </c>
      <c r="E376" s="1" t="n">
        <v>0.542232893365564</v>
      </c>
      <c r="F376" s="1" t="n">
        <v>0.359588637790141</v>
      </c>
      <c r="G376" s="1" t="n">
        <v>0.592565198167809</v>
      </c>
    </row>
    <row r="377" customFormat="false" ht="15" hidden="false" customHeight="false" outlineLevel="0" collapsed="false">
      <c r="A377" s="1" t="s">
        <v>749</v>
      </c>
      <c r="B377" s="1" t="s">
        <v>750</v>
      </c>
      <c r="C377" s="1" t="n">
        <v>12</v>
      </c>
      <c r="D377" s="1" t="n">
        <v>18</v>
      </c>
      <c r="E377" s="1" t="n">
        <v>1.08446578673113</v>
      </c>
      <c r="F377" s="1" t="n">
        <v>1.61814887005563</v>
      </c>
      <c r="G377" s="1" t="n">
        <v>-0.577359803274503</v>
      </c>
    </row>
    <row r="378" customFormat="false" ht="15" hidden="false" customHeight="false" outlineLevel="0" collapsed="false">
      <c r="A378" s="1" t="s">
        <v>751</v>
      </c>
      <c r="B378" s="1" t="s">
        <v>752</v>
      </c>
      <c r="C378" s="1" t="n">
        <v>9604</v>
      </c>
      <c r="D378" s="1" t="n">
        <v>10926</v>
      </c>
      <c r="E378" s="1" t="n">
        <v>867.934117980479</v>
      </c>
      <c r="F378" s="1" t="n">
        <v>982.21636412377</v>
      </c>
      <c r="G378" s="1" t="n">
        <v>-0.178455322020925</v>
      </c>
    </row>
    <row r="379" customFormat="false" ht="15" hidden="false" customHeight="false" outlineLevel="0" collapsed="false">
      <c r="A379" s="1" t="s">
        <v>753</v>
      </c>
      <c r="B379" s="1" t="s">
        <v>754</v>
      </c>
      <c r="C379" s="1" t="n">
        <v>277</v>
      </c>
      <c r="D379" s="1" t="n">
        <v>236</v>
      </c>
      <c r="E379" s="1" t="n">
        <v>25.0330852437102</v>
      </c>
      <c r="F379" s="1" t="n">
        <v>21.2157296296183</v>
      </c>
      <c r="G379" s="1" t="n">
        <v>0.238701814134</v>
      </c>
    </row>
    <row r="380" customFormat="false" ht="15" hidden="false" customHeight="false" outlineLevel="0" collapsed="false">
      <c r="A380" s="1" t="s">
        <v>755</v>
      </c>
      <c r="B380" s="1" t="s">
        <v>756</v>
      </c>
      <c r="C380" s="1" t="n">
        <v>9933</v>
      </c>
      <c r="D380" s="1" t="n">
        <v>9077</v>
      </c>
      <c r="E380" s="1" t="n">
        <v>895.226506946546</v>
      </c>
      <c r="F380" s="1" t="n">
        <v>814.648058913564</v>
      </c>
      <c r="G380" s="1" t="n">
        <v>0.136075827567678</v>
      </c>
    </row>
    <row r="381" customFormat="false" ht="15" hidden="false" customHeight="false" outlineLevel="0" collapsed="false">
      <c r="A381" s="1" t="s">
        <v>757</v>
      </c>
      <c r="B381" s="1" t="s">
        <v>758</v>
      </c>
      <c r="C381" s="1" t="n">
        <v>1</v>
      </c>
      <c r="D381" s="1" t="n">
        <v>0</v>
      </c>
      <c r="E381" s="1" t="n">
        <v>0.0903721488942606</v>
      </c>
      <c r="F381" s="1" t="n">
        <v>0</v>
      </c>
      <c r="G381" s="1" t="e">
        <f aca="false"/>
        <v>#DIV/0!</v>
      </c>
    </row>
    <row r="382" customFormat="false" ht="15" hidden="false" customHeight="false" outlineLevel="0" collapsed="false">
      <c r="A382" s="1" t="s">
        <v>759</v>
      </c>
      <c r="B382" s="1" t="s">
        <v>760</v>
      </c>
      <c r="C382" s="1" t="n">
        <v>1</v>
      </c>
      <c r="D382" s="1" t="n">
        <v>0</v>
      </c>
      <c r="E382" s="1" t="n">
        <v>0.0903721488942606</v>
      </c>
      <c r="F382" s="1" t="n">
        <v>0</v>
      </c>
      <c r="G382" s="1" t="e">
        <f aca="false"/>
        <v>#DIV/0!</v>
      </c>
    </row>
    <row r="383" customFormat="false" ht="15" hidden="false" customHeight="false" outlineLevel="0" collapsed="false">
      <c r="A383" s="1" t="s">
        <v>761</v>
      </c>
      <c r="B383" s="1" t="s">
        <v>762</v>
      </c>
      <c r="C383" s="1" t="n">
        <v>14208</v>
      </c>
      <c r="D383" s="1" t="n">
        <v>13365</v>
      </c>
      <c r="E383" s="1" t="n">
        <v>1284.00749148965</v>
      </c>
      <c r="F383" s="1" t="n">
        <v>1201.47553601631</v>
      </c>
      <c r="G383" s="1" t="n">
        <v>0.0958463466663183</v>
      </c>
    </row>
    <row r="384" customFormat="false" ht="15" hidden="false" customHeight="false" outlineLevel="0" collapsed="false">
      <c r="A384" s="1" t="s">
        <v>763</v>
      </c>
      <c r="B384" s="1" t="s">
        <v>764</v>
      </c>
      <c r="C384" s="1" t="n">
        <v>113470</v>
      </c>
      <c r="D384" s="1" t="n">
        <v>106373</v>
      </c>
      <c r="E384" s="1" t="n">
        <v>10254.5277350318</v>
      </c>
      <c r="F384" s="1" t="n">
        <v>9562.63054191266</v>
      </c>
      <c r="G384" s="1" t="n">
        <v>0.100781608517227</v>
      </c>
    </row>
    <row r="385" customFormat="false" ht="15" hidden="false" customHeight="false" outlineLevel="0" collapsed="false">
      <c r="A385" s="1" t="s">
        <v>765</v>
      </c>
      <c r="B385" s="1" t="s">
        <v>766</v>
      </c>
      <c r="C385" s="1" t="n">
        <v>43523</v>
      </c>
      <c r="D385" s="1" t="n">
        <v>40647</v>
      </c>
      <c r="E385" s="1" t="n">
        <v>3915.28297869495</v>
      </c>
      <c r="F385" s="1" t="n">
        <v>3639.12691159567</v>
      </c>
      <c r="G385" s="1" t="n">
        <v>0.105524217789945</v>
      </c>
    </row>
    <row r="386" customFormat="false" ht="15" hidden="false" customHeight="false" outlineLevel="0" collapsed="false">
      <c r="A386" s="1" t="s">
        <v>767</v>
      </c>
      <c r="B386" s="1" t="s">
        <v>768</v>
      </c>
      <c r="C386" s="1" t="n">
        <v>2793</v>
      </c>
      <c r="D386" s="1" t="n">
        <v>2834</v>
      </c>
      <c r="E386" s="1" t="n">
        <v>252.40941186167</v>
      </c>
      <c r="F386" s="1" t="n">
        <v>254.768549874315</v>
      </c>
      <c r="G386" s="1" t="n">
        <v>-0.0134214871914158</v>
      </c>
    </row>
    <row r="387" customFormat="false" ht="15" hidden="false" customHeight="false" outlineLevel="0" collapsed="false">
      <c r="A387" s="1" t="s">
        <v>769</v>
      </c>
      <c r="B387" s="1" t="s">
        <v>770</v>
      </c>
      <c r="C387" s="1" t="n">
        <v>2795</v>
      </c>
      <c r="D387" s="1" t="n">
        <v>2782</v>
      </c>
      <c r="E387" s="1" t="n">
        <v>252.590156159458</v>
      </c>
      <c r="F387" s="1" t="n">
        <v>250.093897583043</v>
      </c>
      <c r="G387" s="1" t="n">
        <v>0.0143285606349662</v>
      </c>
    </row>
    <row r="388" customFormat="false" ht="15" hidden="false" customHeight="false" outlineLevel="0" collapsed="false">
      <c r="A388" s="1" t="s">
        <v>771</v>
      </c>
      <c r="B388" s="1" t="s">
        <v>772</v>
      </c>
      <c r="C388" s="1" t="n">
        <v>12993</v>
      </c>
      <c r="D388" s="1" t="n">
        <v>12555</v>
      </c>
      <c r="E388" s="1" t="n">
        <v>1174.20533058313</v>
      </c>
      <c r="F388" s="1" t="n">
        <v>1128.6588368638</v>
      </c>
      <c r="G388" s="1" t="n">
        <v>0.057075247076515</v>
      </c>
    </row>
    <row r="389" customFormat="false" ht="15" hidden="false" customHeight="false" outlineLevel="0" collapsed="false">
      <c r="A389" s="1" t="s">
        <v>773</v>
      </c>
      <c r="B389" s="1" t="s">
        <v>774</v>
      </c>
      <c r="C389" s="1" t="n">
        <v>183</v>
      </c>
      <c r="D389" s="1" t="n">
        <v>137</v>
      </c>
      <c r="E389" s="1" t="n">
        <v>16.5381032476497</v>
      </c>
      <c r="F389" s="1" t="n">
        <v>12.3159108443123</v>
      </c>
      <c r="G389" s="1" t="n">
        <v>0.425270452770168</v>
      </c>
    </row>
    <row r="390" customFormat="false" ht="15" hidden="false" customHeight="false" outlineLevel="0" collapsed="false">
      <c r="A390" s="1" t="s">
        <v>775</v>
      </c>
      <c r="B390" s="1" t="s">
        <v>776</v>
      </c>
      <c r="C390" s="1" t="n">
        <v>43</v>
      </c>
      <c r="D390" s="1" t="n">
        <v>43</v>
      </c>
      <c r="E390" s="1" t="n">
        <v>3.88600240245321</v>
      </c>
      <c r="F390" s="1" t="n">
        <v>3.86557785624401</v>
      </c>
      <c r="G390" s="1" t="n">
        <v>0.0076026974466529</v>
      </c>
    </row>
    <row r="391" customFormat="false" ht="15" hidden="false" customHeight="false" outlineLevel="0" collapsed="false">
      <c r="A391" s="1" t="s">
        <v>777</v>
      </c>
      <c r="B391" s="1" t="s">
        <v>778</v>
      </c>
      <c r="C391" s="1" t="n">
        <v>2015</v>
      </c>
      <c r="D391" s="1" t="n">
        <v>1506</v>
      </c>
      <c r="E391" s="1" t="n">
        <v>182.099880021935</v>
      </c>
      <c r="F391" s="1" t="n">
        <v>135.385122127988</v>
      </c>
      <c r="G391" s="1" t="n">
        <v>0.427660766190055</v>
      </c>
    </row>
    <row r="392" customFormat="false" ht="15" hidden="false" customHeight="false" outlineLevel="0" collapsed="false">
      <c r="A392" s="1" t="s">
        <v>779</v>
      </c>
      <c r="B392" s="1" t="s">
        <v>780</v>
      </c>
      <c r="C392" s="1" t="n">
        <v>484</v>
      </c>
      <c r="D392" s="1" t="n">
        <v>310</v>
      </c>
      <c r="E392" s="1" t="n">
        <v>43.7401200648221</v>
      </c>
      <c r="F392" s="1" t="n">
        <v>27.8681194287359</v>
      </c>
      <c r="G392" s="1" t="n">
        <v>0.65034152944701</v>
      </c>
    </row>
    <row r="393" customFormat="false" ht="15" hidden="false" customHeight="false" outlineLevel="0" collapsed="false">
      <c r="A393" s="1" t="s">
        <v>781</v>
      </c>
      <c r="B393" s="1" t="s">
        <v>782</v>
      </c>
      <c r="C393" s="1" t="n">
        <v>44</v>
      </c>
      <c r="D393" s="1" t="n">
        <v>73</v>
      </c>
      <c r="E393" s="1" t="n">
        <v>3.97637455134747</v>
      </c>
      <c r="F393" s="1" t="n">
        <v>6.56249263967007</v>
      </c>
      <c r="G393" s="1" t="n">
        <v>-0.722790242796067</v>
      </c>
    </row>
    <row r="394" customFormat="false" ht="15" hidden="false" customHeight="false" outlineLevel="0" collapsed="false">
      <c r="A394" s="1" t="s">
        <v>783</v>
      </c>
      <c r="B394" s="1" t="s">
        <v>784</v>
      </c>
      <c r="C394" s="1" t="n">
        <v>561</v>
      </c>
      <c r="D394" s="1" t="n">
        <v>455</v>
      </c>
      <c r="E394" s="1" t="n">
        <v>50.6987755296802</v>
      </c>
      <c r="F394" s="1" t="n">
        <v>40.9032075486285</v>
      </c>
      <c r="G394" s="1" t="n">
        <v>0.309736922969387</v>
      </c>
    </row>
    <row r="395" customFormat="false" ht="15" hidden="false" customHeight="false" outlineLevel="0" collapsed="false">
      <c r="A395" s="1" t="s">
        <v>785</v>
      </c>
      <c r="B395" s="1" t="s">
        <v>786</v>
      </c>
      <c r="C395" s="1" t="n">
        <v>883</v>
      </c>
      <c r="D395" s="1" t="n">
        <v>683</v>
      </c>
      <c r="E395" s="1" t="n">
        <v>79.7986074736321</v>
      </c>
      <c r="F395" s="1" t="n">
        <v>61.3997599026665</v>
      </c>
      <c r="G395" s="1" t="n">
        <v>0.378130556805029</v>
      </c>
    </row>
    <row r="396" customFormat="false" ht="15" hidden="false" customHeight="false" outlineLevel="0" collapsed="false">
      <c r="A396" s="1" t="s">
        <v>787</v>
      </c>
      <c r="B396" s="1" t="s">
        <v>788</v>
      </c>
      <c r="C396" s="1" t="n">
        <v>42604</v>
      </c>
      <c r="D396" s="1" t="n">
        <v>33411</v>
      </c>
      <c r="E396" s="1" t="n">
        <v>3850.21503149108</v>
      </c>
      <c r="F396" s="1" t="n">
        <v>3003.5539943016</v>
      </c>
      <c r="G396" s="1" t="n">
        <v>0.358268422301067</v>
      </c>
    </row>
    <row r="397" customFormat="false" ht="15" hidden="false" customHeight="false" outlineLevel="0" collapsed="false">
      <c r="A397" s="1" t="s">
        <v>789</v>
      </c>
      <c r="B397" s="1" t="s">
        <v>790</v>
      </c>
      <c r="C397" s="1" t="n">
        <v>37756</v>
      </c>
      <c r="D397" s="1" t="n">
        <v>28637</v>
      </c>
      <c r="E397" s="1" t="n">
        <v>3412.0908536517</v>
      </c>
      <c r="F397" s="1" t="n">
        <v>2574.38495509907</v>
      </c>
      <c r="G397" s="1" t="n">
        <v>0.406428261790437</v>
      </c>
    </row>
    <row r="398" customFormat="false" ht="15" hidden="false" customHeight="false" outlineLevel="0" collapsed="false">
      <c r="A398" s="1" t="s">
        <v>791</v>
      </c>
      <c r="B398" s="1" t="s">
        <v>792</v>
      </c>
      <c r="C398" s="1" t="n">
        <v>7824</v>
      </c>
      <c r="D398" s="1" t="n">
        <v>5813</v>
      </c>
      <c r="E398" s="1" t="n">
        <v>707.071692948695</v>
      </c>
      <c r="F398" s="1" t="n">
        <v>522.572187868522</v>
      </c>
      <c r="G398" s="1" t="n">
        <v>0.436226159167</v>
      </c>
    </row>
    <row r="399" customFormat="false" ht="15" hidden="false" customHeight="false" outlineLevel="0" collapsed="false">
      <c r="A399" s="1" t="s">
        <v>793</v>
      </c>
      <c r="B399" s="1" t="s">
        <v>794</v>
      </c>
      <c r="C399" s="1" t="n">
        <v>101</v>
      </c>
      <c r="D399" s="1" t="n">
        <v>96</v>
      </c>
      <c r="E399" s="1" t="n">
        <v>9.12758703832032</v>
      </c>
      <c r="F399" s="1" t="n">
        <v>8.63012730696338</v>
      </c>
      <c r="G399" s="1" t="n">
        <v>0.0808516794772913</v>
      </c>
    </row>
    <row r="400" customFormat="false" ht="15" hidden="false" customHeight="false" outlineLevel="0" collapsed="false">
      <c r="A400" s="1" t="s">
        <v>795</v>
      </c>
      <c r="B400" s="1" t="s">
        <v>796</v>
      </c>
      <c r="C400" s="1" t="n">
        <v>416</v>
      </c>
      <c r="D400" s="1" t="n">
        <v>971</v>
      </c>
      <c r="E400" s="1" t="n">
        <v>37.5948139400124</v>
      </c>
      <c r="F400" s="1" t="n">
        <v>87.2901418235567</v>
      </c>
      <c r="G400" s="1" t="n">
        <v>-1.21528506983145</v>
      </c>
    </row>
    <row r="401" customFormat="false" ht="15" hidden="false" customHeight="false" outlineLevel="0" collapsed="false">
      <c r="A401" s="1" t="s">
        <v>797</v>
      </c>
      <c r="B401" s="1" t="s">
        <v>798</v>
      </c>
      <c r="C401" s="1" t="n">
        <v>455</v>
      </c>
      <c r="D401" s="1" t="n">
        <v>238</v>
      </c>
      <c r="E401" s="1" t="n">
        <v>41.1193277468886</v>
      </c>
      <c r="F401" s="1" t="n">
        <v>21.3955239485134</v>
      </c>
      <c r="G401" s="1" t="n">
        <v>0.942507669224768</v>
      </c>
    </row>
    <row r="402" customFormat="false" ht="15" hidden="false" customHeight="false" outlineLevel="0" collapsed="false">
      <c r="A402" s="1" t="s">
        <v>799</v>
      </c>
      <c r="B402" s="1" t="s">
        <v>800</v>
      </c>
      <c r="C402" s="1" t="n">
        <v>1040</v>
      </c>
      <c r="D402" s="1" t="n">
        <v>998</v>
      </c>
      <c r="E402" s="1" t="n">
        <v>93.987034850031</v>
      </c>
      <c r="F402" s="1" t="n">
        <v>89.7173651286401</v>
      </c>
      <c r="G402" s="1" t="n">
        <v>0.0670745051378469</v>
      </c>
    </row>
    <row r="403" customFormat="false" ht="15" hidden="false" customHeight="false" outlineLevel="0" collapsed="false">
      <c r="A403" s="1" t="s">
        <v>801</v>
      </c>
      <c r="B403" s="1" t="s">
        <v>802</v>
      </c>
      <c r="C403" s="1" t="n">
        <v>5</v>
      </c>
      <c r="D403" s="1" t="n">
        <v>65</v>
      </c>
      <c r="E403" s="1" t="n">
        <v>0.451860744471303</v>
      </c>
      <c r="F403" s="1" t="n">
        <v>5.84331536408979</v>
      </c>
      <c r="G403" s="1" t="n">
        <v>-3.69283702069444</v>
      </c>
    </row>
    <row r="404" customFormat="false" ht="15" hidden="false" customHeight="false" outlineLevel="0" collapsed="false">
      <c r="A404" s="1" t="s">
        <v>803</v>
      </c>
      <c r="B404" s="1" t="s">
        <v>804</v>
      </c>
      <c r="C404" s="1" t="n">
        <v>0</v>
      </c>
      <c r="D404" s="1" t="n">
        <v>1</v>
      </c>
      <c r="E404" s="1" t="n">
        <v>0</v>
      </c>
      <c r="F404" s="1" t="n">
        <v>0.0898971594475352</v>
      </c>
      <c r="G404" s="1" t="e">
        <f aca="false"/>
        <v>#NUM!</v>
      </c>
    </row>
    <row r="405" customFormat="false" ht="15" hidden="false" customHeight="false" outlineLevel="0" collapsed="false">
      <c r="A405" s="1" t="s">
        <v>805</v>
      </c>
      <c r="B405" s="1" t="s">
        <v>806</v>
      </c>
      <c r="C405" s="1" t="n">
        <v>1</v>
      </c>
      <c r="D405" s="1" t="n">
        <v>0</v>
      </c>
      <c r="E405" s="1" t="n">
        <v>0.0903721488942606</v>
      </c>
      <c r="F405" s="1" t="n">
        <v>0</v>
      </c>
      <c r="G405" s="1" t="e">
        <f aca="false"/>
        <v>#DIV/0!</v>
      </c>
    </row>
    <row r="406" customFormat="false" ht="15" hidden="false" customHeight="false" outlineLevel="0" collapsed="false">
      <c r="A406" s="1" t="s">
        <v>807</v>
      </c>
      <c r="B406" s="1" t="s">
        <v>808</v>
      </c>
      <c r="C406" s="1" t="n">
        <v>7</v>
      </c>
      <c r="D406" s="1" t="n">
        <v>12</v>
      </c>
      <c r="E406" s="1" t="n">
        <v>0.632605042259824</v>
      </c>
      <c r="F406" s="1" t="n">
        <v>1.07876591337042</v>
      </c>
      <c r="G406" s="1" t="n">
        <v>-0.770004881216899</v>
      </c>
    </row>
    <row r="407" customFormat="false" ht="15" hidden="false" customHeight="false" outlineLevel="0" collapsed="false">
      <c r="A407" s="1" t="s">
        <v>809</v>
      </c>
      <c r="B407" s="1" t="s">
        <v>810</v>
      </c>
      <c r="C407" s="1" t="n">
        <v>2</v>
      </c>
      <c r="D407" s="1" t="n">
        <v>5</v>
      </c>
      <c r="E407" s="1" t="n">
        <v>0.180744297788521</v>
      </c>
      <c r="F407" s="1" t="n">
        <v>0.449485797237676</v>
      </c>
      <c r="G407" s="1" t="n">
        <v>-1.31432539744071</v>
      </c>
    </row>
    <row r="408" customFormat="false" ht="15" hidden="false" customHeight="false" outlineLevel="0" collapsed="false">
      <c r="A408" s="1" t="s">
        <v>811</v>
      </c>
      <c r="B408" s="1" t="s">
        <v>812</v>
      </c>
      <c r="C408" s="1" t="n">
        <v>1</v>
      </c>
      <c r="D408" s="1" t="n">
        <v>12</v>
      </c>
      <c r="E408" s="1" t="n">
        <v>0.0903721488942606</v>
      </c>
      <c r="F408" s="1" t="n">
        <v>1.07876591337042</v>
      </c>
      <c r="G408" s="1" t="n">
        <v>-3.5773598032745</v>
      </c>
    </row>
    <row r="409" customFormat="false" ht="15" hidden="false" customHeight="false" outlineLevel="0" collapsed="false">
      <c r="A409" s="1" t="s">
        <v>813</v>
      </c>
      <c r="B409" s="1" t="s">
        <v>814</v>
      </c>
      <c r="C409" s="1" t="n">
        <v>23</v>
      </c>
      <c r="D409" s="1" t="n">
        <v>21</v>
      </c>
      <c r="E409" s="1" t="n">
        <v>2.07855942456799</v>
      </c>
      <c r="F409" s="1" t="n">
        <v>1.88784034839824</v>
      </c>
      <c r="G409" s="1" t="n">
        <v>0.138847230724905</v>
      </c>
    </row>
    <row r="410" customFormat="false" ht="15" hidden="false" customHeight="false" outlineLevel="0" collapsed="false">
      <c r="A410" s="1" t="s">
        <v>815</v>
      </c>
      <c r="B410" s="1" t="s">
        <v>816</v>
      </c>
      <c r="C410" s="1" t="n">
        <v>32</v>
      </c>
      <c r="D410" s="1" t="n">
        <v>59</v>
      </c>
      <c r="E410" s="1" t="n">
        <v>2.89190876461634</v>
      </c>
      <c r="F410" s="1" t="n">
        <v>5.30393240740458</v>
      </c>
      <c r="G410" s="1" t="n">
        <v>-0.875040351915189</v>
      </c>
    </row>
    <row r="411" customFormat="false" ht="15" hidden="false" customHeight="false" outlineLevel="0" collapsed="false">
      <c r="A411" s="1" t="s">
        <v>817</v>
      </c>
      <c r="B411" s="1" t="s">
        <v>818</v>
      </c>
      <c r="C411" s="1" t="n">
        <v>5</v>
      </c>
      <c r="D411" s="1" t="n">
        <v>9</v>
      </c>
      <c r="E411" s="1" t="n">
        <v>0.451860744471303</v>
      </c>
      <c r="F411" s="1" t="n">
        <v>0.809074435027817</v>
      </c>
      <c r="G411" s="1" t="n">
        <v>-0.840394209108297</v>
      </c>
    </row>
    <row r="412" customFormat="false" ht="15" hidden="false" customHeight="false" outlineLevel="0" collapsed="false">
      <c r="A412" s="1" t="s">
        <v>819</v>
      </c>
      <c r="B412" s="1" t="s">
        <v>820</v>
      </c>
      <c r="C412" s="1" t="n">
        <v>0</v>
      </c>
      <c r="D412" s="1" t="n">
        <v>2</v>
      </c>
      <c r="E412" s="1" t="n">
        <v>0</v>
      </c>
      <c r="F412" s="1" t="n">
        <v>0.17979431889507</v>
      </c>
      <c r="G412" s="1" t="e">
        <f aca="false"/>
        <v>#NUM!</v>
      </c>
    </row>
    <row r="413" customFormat="false" ht="15" hidden="false" customHeight="false" outlineLevel="0" collapsed="false">
      <c r="A413" s="1" t="s">
        <v>821</v>
      </c>
      <c r="B413" s="1" t="s">
        <v>822</v>
      </c>
      <c r="C413" s="1" t="n">
        <v>247</v>
      </c>
      <c r="D413" s="1" t="n">
        <v>284</v>
      </c>
      <c r="E413" s="1" t="n">
        <v>22.3219207768824</v>
      </c>
      <c r="F413" s="1" t="n">
        <v>25.5307932831</v>
      </c>
      <c r="G413" s="1" t="n">
        <v>-0.193777190473352</v>
      </c>
    </row>
    <row r="414" customFormat="false" ht="15" hidden="false" customHeight="false" outlineLevel="0" collapsed="false">
      <c r="A414" s="1" t="s">
        <v>823</v>
      </c>
      <c r="B414" s="1" t="s">
        <v>824</v>
      </c>
      <c r="C414" s="1" t="n">
        <v>287</v>
      </c>
      <c r="D414" s="1" t="n">
        <v>365</v>
      </c>
      <c r="E414" s="1" t="n">
        <v>25.9368067326528</v>
      </c>
      <c r="F414" s="1" t="n">
        <v>32.8124631983504</v>
      </c>
      <c r="G414" s="1" t="n">
        <v>-0.339243029645039</v>
      </c>
    </row>
    <row r="415" customFormat="false" ht="15" hidden="false" customHeight="false" outlineLevel="0" collapsed="false">
      <c r="A415" s="1" t="s">
        <v>825</v>
      </c>
      <c r="B415" s="1" t="s">
        <v>826</v>
      </c>
      <c r="C415" s="1" t="n">
        <v>3470</v>
      </c>
      <c r="D415" s="1" t="n">
        <v>4493</v>
      </c>
      <c r="E415" s="1" t="n">
        <v>313.591356663084</v>
      </c>
      <c r="F415" s="1" t="n">
        <v>403.907937397776</v>
      </c>
      <c r="G415" s="1" t="n">
        <v>-0.365140701611163</v>
      </c>
    </row>
    <row r="416" customFormat="false" ht="15" hidden="false" customHeight="false" outlineLevel="0" collapsed="false">
      <c r="A416" s="1" t="s">
        <v>827</v>
      </c>
      <c r="B416" s="1" t="s">
        <v>828</v>
      </c>
      <c r="C416" s="1" t="n">
        <v>98</v>
      </c>
      <c r="D416" s="1" t="n">
        <v>67</v>
      </c>
      <c r="E416" s="1" t="n">
        <v>8.85647059163754</v>
      </c>
      <c r="F416" s="1" t="n">
        <v>6.02310968298486</v>
      </c>
      <c r="G416" s="1" t="n">
        <v>0.556223351104089</v>
      </c>
    </row>
    <row r="417" customFormat="false" ht="15" hidden="false" customHeight="false" outlineLevel="0" collapsed="false">
      <c r="A417" s="1" t="s">
        <v>829</v>
      </c>
      <c r="B417" s="1" t="s">
        <v>830</v>
      </c>
      <c r="C417" s="1" t="n">
        <v>242</v>
      </c>
      <c r="D417" s="1" t="n">
        <v>321</v>
      </c>
      <c r="E417" s="1" t="n">
        <v>21.8700600324111</v>
      </c>
      <c r="F417" s="1" t="n">
        <v>28.8569881826588</v>
      </c>
      <c r="G417" s="1" t="n">
        <v>-0.399963552401056</v>
      </c>
    </row>
    <row r="418" customFormat="false" ht="15" hidden="false" customHeight="false" outlineLevel="0" collapsed="false">
      <c r="A418" s="1" t="s">
        <v>831</v>
      </c>
      <c r="B418" s="1" t="s">
        <v>832</v>
      </c>
      <c r="C418" s="1" t="n">
        <v>465</v>
      </c>
      <c r="D418" s="1" t="n">
        <v>463</v>
      </c>
      <c r="E418" s="1" t="n">
        <v>42.0230492358312</v>
      </c>
      <c r="F418" s="1" t="n">
        <v>41.6223848242088</v>
      </c>
      <c r="G418" s="1" t="n">
        <v>0.0138212201818099</v>
      </c>
    </row>
    <row r="419" customFormat="false" ht="15" hidden="false" customHeight="false" outlineLevel="0" collapsed="false">
      <c r="A419" s="1" t="s">
        <v>833</v>
      </c>
      <c r="B419" s="1" t="s">
        <v>834</v>
      </c>
      <c r="C419" s="1" t="n">
        <v>2030</v>
      </c>
      <c r="D419" s="1" t="n">
        <v>2432</v>
      </c>
      <c r="E419" s="1" t="n">
        <v>183.455462255349</v>
      </c>
      <c r="F419" s="1" t="n">
        <v>218.629891776406</v>
      </c>
      <c r="G419" s="1" t="n">
        <v>-0.253060803924394</v>
      </c>
    </row>
    <row r="420" customFormat="false" ht="15" hidden="false" customHeight="false" outlineLevel="0" collapsed="false">
      <c r="A420" s="1" t="s">
        <v>835</v>
      </c>
      <c r="B420" s="1" t="s">
        <v>836</v>
      </c>
      <c r="C420" s="1" t="n">
        <v>17</v>
      </c>
      <c r="D420" s="1" t="n">
        <v>17</v>
      </c>
      <c r="E420" s="1" t="n">
        <v>1.53632653120243</v>
      </c>
      <c r="F420" s="1" t="n">
        <v>1.5282517106081</v>
      </c>
      <c r="G420" s="1" t="n">
        <v>0.00760269744665258</v>
      </c>
    </row>
    <row r="421" customFormat="false" ht="15" hidden="false" customHeight="false" outlineLevel="0" collapsed="false">
      <c r="A421" s="1" t="s">
        <v>837</v>
      </c>
      <c r="B421" s="1" t="s">
        <v>838</v>
      </c>
      <c r="C421" s="1" t="n">
        <v>98</v>
      </c>
      <c r="D421" s="1" t="n">
        <v>119</v>
      </c>
      <c r="E421" s="1" t="n">
        <v>8.85647059163754</v>
      </c>
      <c r="F421" s="1" t="n">
        <v>10.6977619742567</v>
      </c>
      <c r="G421" s="1" t="n">
        <v>-0.272505221746082</v>
      </c>
    </row>
    <row r="422" customFormat="false" ht="15" hidden="false" customHeight="false" outlineLevel="0" collapsed="false">
      <c r="A422" s="1" t="s">
        <v>839</v>
      </c>
      <c r="B422" s="1" t="s">
        <v>840</v>
      </c>
      <c r="C422" s="1" t="n">
        <v>4</v>
      </c>
      <c r="D422" s="1" t="n">
        <v>7</v>
      </c>
      <c r="E422" s="1" t="n">
        <v>0.361488595577042</v>
      </c>
      <c r="F422" s="1" t="n">
        <v>0.629280116132747</v>
      </c>
      <c r="G422" s="1" t="n">
        <v>-0.799752224610951</v>
      </c>
    </row>
    <row r="423" customFormat="false" ht="15" hidden="false" customHeight="false" outlineLevel="0" collapsed="false">
      <c r="A423" s="1" t="s">
        <v>841</v>
      </c>
      <c r="B423" s="1" t="s">
        <v>842</v>
      </c>
      <c r="C423" s="1" t="n">
        <v>0</v>
      </c>
      <c r="D423" s="1" t="n">
        <v>2</v>
      </c>
      <c r="E423" s="1" t="n">
        <v>0</v>
      </c>
      <c r="F423" s="1" t="n">
        <v>0.17979431889507</v>
      </c>
      <c r="G423" s="1" t="e">
        <f aca="false"/>
        <v>#NUM!</v>
      </c>
    </row>
    <row r="424" customFormat="false" ht="15" hidden="false" customHeight="false" outlineLevel="0" collapsed="false">
      <c r="A424" s="1" t="s">
        <v>843</v>
      </c>
      <c r="B424" s="1" t="s">
        <v>844</v>
      </c>
      <c r="C424" s="1" t="n">
        <v>30</v>
      </c>
      <c r="D424" s="1" t="n">
        <v>32</v>
      </c>
      <c r="E424" s="1" t="n">
        <v>2.71116446682782</v>
      </c>
      <c r="F424" s="1" t="n">
        <v>2.87670910232113</v>
      </c>
      <c r="G424" s="1" t="n">
        <v>-0.0855067069448287</v>
      </c>
    </row>
    <row r="425" customFormat="false" ht="15" hidden="false" customHeight="false" outlineLevel="0" collapsed="false">
      <c r="A425" s="1" t="s">
        <v>845</v>
      </c>
      <c r="B425" s="1" t="s">
        <v>846</v>
      </c>
      <c r="C425" s="1" t="n">
        <v>7</v>
      </c>
      <c r="D425" s="1" t="n">
        <v>6</v>
      </c>
      <c r="E425" s="1" t="n">
        <v>0.632605042259824</v>
      </c>
      <c r="F425" s="1" t="n">
        <v>0.539382956685211</v>
      </c>
      <c r="G425" s="1" t="n">
        <v>0.229995118783101</v>
      </c>
    </row>
    <row r="426" customFormat="false" ht="15" hidden="false" customHeight="false" outlineLevel="0" collapsed="false">
      <c r="A426" s="1" t="s">
        <v>847</v>
      </c>
      <c r="B426" s="1" t="s">
        <v>848</v>
      </c>
      <c r="C426" s="1" t="n">
        <v>6789</v>
      </c>
      <c r="D426" s="1" t="n">
        <v>9113</v>
      </c>
      <c r="E426" s="1" t="n">
        <v>613.536518843135</v>
      </c>
      <c r="F426" s="1" t="n">
        <v>819.232814045388</v>
      </c>
      <c r="G426" s="1" t="n">
        <v>-0.417124284717014</v>
      </c>
    </row>
    <row r="427" customFormat="false" ht="15" hidden="false" customHeight="false" outlineLevel="0" collapsed="false">
      <c r="A427" s="1" t="s">
        <v>849</v>
      </c>
      <c r="B427" s="1" t="s">
        <v>850</v>
      </c>
      <c r="C427" s="1" t="n">
        <v>12997</v>
      </c>
      <c r="D427" s="1" t="n">
        <v>14220</v>
      </c>
      <c r="E427" s="1" t="n">
        <v>1174.56681917871</v>
      </c>
      <c r="F427" s="1" t="n">
        <v>1278.33760734395</v>
      </c>
      <c r="G427" s="1" t="n">
        <v>-0.122140112302634</v>
      </c>
    </row>
    <row r="428" customFormat="false" ht="15" hidden="false" customHeight="false" outlineLevel="0" collapsed="false">
      <c r="A428" s="1" t="s">
        <v>851</v>
      </c>
      <c r="B428" s="1" t="s">
        <v>852</v>
      </c>
      <c r="C428" s="1" t="n">
        <v>3171</v>
      </c>
      <c r="D428" s="1" t="n">
        <v>4343</v>
      </c>
      <c r="E428" s="1" t="n">
        <v>286.5700841437</v>
      </c>
      <c r="F428" s="1" t="n">
        <v>390.423363480645</v>
      </c>
      <c r="G428" s="1" t="n">
        <v>-0.446151377903401</v>
      </c>
    </row>
    <row r="429" customFormat="false" ht="15" hidden="false" customHeight="false" outlineLevel="0" collapsed="false">
      <c r="A429" s="1" t="s">
        <v>853</v>
      </c>
      <c r="B429" s="1" t="s">
        <v>854</v>
      </c>
      <c r="C429" s="1" t="n">
        <v>2842</v>
      </c>
      <c r="D429" s="1" t="n">
        <v>3593</v>
      </c>
      <c r="E429" s="1" t="n">
        <v>256.837647157489</v>
      </c>
      <c r="F429" s="1" t="n">
        <v>323.000493894994</v>
      </c>
      <c r="G429" s="1" t="n">
        <v>-0.330679683312731</v>
      </c>
    </row>
    <row r="430" customFormat="false" ht="15" hidden="false" customHeight="false" outlineLevel="0" collapsed="false">
      <c r="A430" s="1" t="s">
        <v>855</v>
      </c>
      <c r="B430" s="1" t="s">
        <v>856</v>
      </c>
      <c r="C430" s="1" t="n">
        <v>22828</v>
      </c>
      <c r="D430" s="1" t="n">
        <v>30381</v>
      </c>
      <c r="E430" s="1" t="n">
        <v>2063.01541495818</v>
      </c>
      <c r="F430" s="1" t="n">
        <v>2731.16560117557</v>
      </c>
      <c r="G430" s="1" t="n">
        <v>-0.404762191800814</v>
      </c>
    </row>
    <row r="431" customFormat="false" ht="15" hidden="false" customHeight="false" outlineLevel="0" collapsed="false">
      <c r="A431" s="1" t="s">
        <v>857</v>
      </c>
      <c r="B431" s="1" t="s">
        <v>858</v>
      </c>
      <c r="C431" s="1" t="n">
        <v>24553</v>
      </c>
      <c r="D431" s="1" t="n">
        <v>33342</v>
      </c>
      <c r="E431" s="1" t="n">
        <v>2218.90737180078</v>
      </c>
      <c r="F431" s="1" t="n">
        <v>2997.35109029972</v>
      </c>
      <c r="G431" s="1" t="n">
        <v>-0.433838638160051</v>
      </c>
    </row>
    <row r="432" customFormat="false" ht="15" hidden="false" customHeight="false" outlineLevel="0" collapsed="false">
      <c r="A432" s="1" t="s">
        <v>859</v>
      </c>
      <c r="B432" s="1" t="s">
        <v>860</v>
      </c>
      <c r="C432" s="1" t="n">
        <v>11915</v>
      </c>
      <c r="D432" s="1" t="n">
        <v>15140</v>
      </c>
      <c r="E432" s="1" t="n">
        <v>1076.78415407512</v>
      </c>
      <c r="F432" s="1" t="n">
        <v>1361.04299403568</v>
      </c>
      <c r="G432" s="1" t="n">
        <v>-0.337983556348808</v>
      </c>
    </row>
    <row r="433" customFormat="false" ht="15" hidden="false" customHeight="false" outlineLevel="0" collapsed="false">
      <c r="A433" s="1" t="s">
        <v>861</v>
      </c>
      <c r="B433" s="1" t="s">
        <v>862</v>
      </c>
      <c r="C433" s="1" t="n">
        <v>1304</v>
      </c>
      <c r="D433" s="1" t="n">
        <v>1248</v>
      </c>
      <c r="E433" s="1" t="n">
        <v>117.845282158116</v>
      </c>
      <c r="F433" s="1" t="n">
        <v>112.191654990524</v>
      </c>
      <c r="G433" s="1" t="n">
        <v>0.0709286328154819</v>
      </c>
    </row>
    <row r="434" customFormat="false" ht="15" hidden="false" customHeight="false" outlineLevel="0" collapsed="false">
      <c r="A434" s="1" t="s">
        <v>863</v>
      </c>
      <c r="B434" s="1" t="s">
        <v>864</v>
      </c>
      <c r="C434" s="1" t="n">
        <v>6801</v>
      </c>
      <c r="D434" s="1" t="n">
        <v>8729</v>
      </c>
      <c r="E434" s="1" t="n">
        <v>614.620984629866</v>
      </c>
      <c r="F434" s="1" t="n">
        <v>784.712304817535</v>
      </c>
      <c r="G434" s="1" t="n">
        <v>-0.352466797978679</v>
      </c>
    </row>
    <row r="435" customFormat="false" ht="15" hidden="false" customHeight="false" outlineLevel="0" collapsed="false">
      <c r="A435" s="1" t="s">
        <v>865</v>
      </c>
      <c r="B435" s="1" t="s">
        <v>866</v>
      </c>
      <c r="C435" s="1" t="n">
        <v>17399</v>
      </c>
      <c r="D435" s="1" t="n">
        <v>23626</v>
      </c>
      <c r="E435" s="1" t="n">
        <v>1572.38501861124</v>
      </c>
      <c r="F435" s="1" t="n">
        <v>2123.91028910747</v>
      </c>
      <c r="G435" s="1" t="n">
        <v>-0.433768306868196</v>
      </c>
    </row>
    <row r="436" customFormat="false" ht="15" hidden="false" customHeight="false" outlineLevel="0" collapsed="false">
      <c r="A436" s="1" t="s">
        <v>867</v>
      </c>
      <c r="B436" s="1" t="s">
        <v>868</v>
      </c>
      <c r="C436" s="1" t="n">
        <v>5</v>
      </c>
      <c r="D436" s="1" t="n">
        <v>2</v>
      </c>
      <c r="E436" s="1" t="n">
        <v>0.451860744471303</v>
      </c>
      <c r="F436" s="1" t="n">
        <v>0.17979431889507</v>
      </c>
      <c r="G436" s="1" t="n">
        <v>1.32953079233402</v>
      </c>
    </row>
    <row r="437" customFormat="false" ht="15" hidden="false" customHeight="false" outlineLevel="0" collapsed="false">
      <c r="A437" s="1" t="s">
        <v>869</v>
      </c>
      <c r="B437" s="1" t="s">
        <v>870</v>
      </c>
      <c r="C437" s="1" t="n">
        <v>2</v>
      </c>
      <c r="D437" s="1" t="n">
        <v>1</v>
      </c>
      <c r="E437" s="1" t="n">
        <v>0.180744297788521</v>
      </c>
      <c r="F437" s="1" t="n">
        <v>0.0898971594475352</v>
      </c>
      <c r="G437" s="1" t="n">
        <v>1.00760269744665</v>
      </c>
    </row>
    <row r="438" customFormat="false" ht="15" hidden="false" customHeight="false" outlineLevel="0" collapsed="false">
      <c r="A438" s="1" t="s">
        <v>871</v>
      </c>
      <c r="B438" s="1" t="s">
        <v>872</v>
      </c>
      <c r="C438" s="1" t="n">
        <v>6</v>
      </c>
      <c r="D438" s="1" t="n">
        <v>9</v>
      </c>
      <c r="E438" s="1" t="n">
        <v>0.542232893365564</v>
      </c>
      <c r="F438" s="1" t="n">
        <v>0.809074435027817</v>
      </c>
      <c r="G438" s="1" t="n">
        <v>-0.577359803274503</v>
      </c>
    </row>
    <row r="439" customFormat="false" ht="15" hidden="false" customHeight="false" outlineLevel="0" collapsed="false">
      <c r="A439" s="1" t="s">
        <v>873</v>
      </c>
      <c r="B439" s="1" t="s">
        <v>874</v>
      </c>
      <c r="C439" s="1" t="n">
        <v>130</v>
      </c>
      <c r="D439" s="1" t="n">
        <v>65</v>
      </c>
      <c r="E439" s="1" t="n">
        <v>11.7483793562539</v>
      </c>
      <c r="F439" s="1" t="n">
        <v>5.84331536408979</v>
      </c>
      <c r="G439" s="1" t="n">
        <v>1.00760269744665</v>
      </c>
    </row>
    <row r="440" customFormat="false" ht="15" hidden="false" customHeight="false" outlineLevel="0" collapsed="false">
      <c r="A440" s="1" t="s">
        <v>875</v>
      </c>
      <c r="B440" s="1" t="s">
        <v>876</v>
      </c>
      <c r="C440" s="1" t="n">
        <v>0</v>
      </c>
      <c r="D440" s="1" t="n">
        <v>1</v>
      </c>
      <c r="E440" s="1" t="n">
        <v>0</v>
      </c>
      <c r="F440" s="1" t="n">
        <v>0.0898971594475352</v>
      </c>
      <c r="G440" s="1" t="e">
        <f aca="false"/>
        <v>#NUM!</v>
      </c>
    </row>
    <row r="441" customFormat="false" ht="15" hidden="false" customHeight="false" outlineLevel="0" collapsed="false">
      <c r="A441" s="1" t="s">
        <v>877</v>
      </c>
      <c r="B441" s="1" t="s">
        <v>878</v>
      </c>
      <c r="C441" s="1" t="n">
        <v>58</v>
      </c>
      <c r="D441" s="1" t="n">
        <v>46</v>
      </c>
      <c r="E441" s="1" t="n">
        <v>5.24158463586712</v>
      </c>
      <c r="F441" s="1" t="n">
        <v>4.13526933458662</v>
      </c>
      <c r="G441" s="1" t="n">
        <v>0.342021736517212</v>
      </c>
    </row>
    <row r="442" customFormat="false" ht="15" hidden="false" customHeight="false" outlineLevel="0" collapsed="false">
      <c r="A442" s="1" t="s">
        <v>879</v>
      </c>
      <c r="B442" s="1" t="s">
        <v>880</v>
      </c>
      <c r="C442" s="1" t="n">
        <v>17</v>
      </c>
      <c r="D442" s="1" t="n">
        <v>13</v>
      </c>
      <c r="E442" s="1" t="n">
        <v>1.53632653120243</v>
      </c>
      <c r="F442" s="1" t="n">
        <v>1.16866307281796</v>
      </c>
      <c r="G442" s="1" t="n">
        <v>0.3946258205559</v>
      </c>
    </row>
    <row r="443" customFormat="false" ht="15" hidden="false" customHeight="false" outlineLevel="0" collapsed="false">
      <c r="A443" s="1" t="s">
        <v>881</v>
      </c>
      <c r="B443" s="1" t="s">
        <v>882</v>
      </c>
      <c r="C443" s="1" t="n">
        <v>1</v>
      </c>
      <c r="D443" s="1" t="n">
        <v>1</v>
      </c>
      <c r="E443" s="1" t="n">
        <v>0.0903721488942606</v>
      </c>
      <c r="F443" s="1" t="n">
        <v>0.0898971594475352</v>
      </c>
      <c r="G443" s="1" t="n">
        <v>0.0076026974466529</v>
      </c>
    </row>
    <row r="444" customFormat="false" ht="15" hidden="false" customHeight="false" outlineLevel="0" collapsed="false">
      <c r="A444" s="1" t="s">
        <v>883</v>
      </c>
      <c r="B444" s="1" t="s">
        <v>884</v>
      </c>
      <c r="C444" s="1" t="n">
        <v>404</v>
      </c>
      <c r="D444" s="1" t="n">
        <v>267</v>
      </c>
      <c r="E444" s="1" t="n">
        <v>36.5103481532813</v>
      </c>
      <c r="F444" s="1" t="n">
        <v>24.0025415724919</v>
      </c>
      <c r="G444" s="1" t="n">
        <v>0.605118248510894</v>
      </c>
    </row>
    <row r="445" customFormat="false" ht="15" hidden="false" customHeight="false" outlineLevel="0" collapsed="false">
      <c r="A445" s="1" t="s">
        <v>885</v>
      </c>
      <c r="B445" s="1" t="s">
        <v>886</v>
      </c>
      <c r="C445" s="1" t="n">
        <v>1</v>
      </c>
      <c r="D445" s="1" t="n">
        <v>0</v>
      </c>
      <c r="E445" s="1" t="n">
        <v>0.0903721488942606</v>
      </c>
      <c r="F445" s="1" t="n">
        <v>0</v>
      </c>
      <c r="G445" s="1" t="e">
        <f aca="false"/>
        <v>#DIV/0!</v>
      </c>
    </row>
    <row r="446" customFormat="false" ht="15" hidden="false" customHeight="false" outlineLevel="0" collapsed="false">
      <c r="A446" s="1" t="s">
        <v>887</v>
      </c>
      <c r="B446" s="1" t="s">
        <v>888</v>
      </c>
      <c r="C446" s="1" t="n">
        <v>41</v>
      </c>
      <c r="D446" s="1" t="n">
        <v>33</v>
      </c>
      <c r="E446" s="1" t="n">
        <v>3.70525810466469</v>
      </c>
      <c r="F446" s="1" t="n">
        <v>2.96660626176866</v>
      </c>
      <c r="G446" s="1" t="n">
        <v>0.320760582706283</v>
      </c>
    </row>
    <row r="447" customFormat="false" ht="15" hidden="false" customHeight="false" outlineLevel="0" collapsed="false">
      <c r="A447" s="1" t="s">
        <v>889</v>
      </c>
      <c r="B447" s="1" t="s">
        <v>890</v>
      </c>
      <c r="C447" s="1" t="n">
        <v>1</v>
      </c>
      <c r="D447" s="1" t="n">
        <v>1</v>
      </c>
      <c r="E447" s="1" t="n">
        <v>0.0903721488942606</v>
      </c>
      <c r="F447" s="1" t="n">
        <v>0.0898971594475352</v>
      </c>
      <c r="G447" s="1" t="n">
        <v>0.0076026974466529</v>
      </c>
    </row>
    <row r="448" customFormat="false" ht="15" hidden="false" customHeight="false" outlineLevel="0" collapsed="false">
      <c r="A448" s="1" t="s">
        <v>891</v>
      </c>
      <c r="B448" s="1" t="s">
        <v>892</v>
      </c>
      <c r="C448" s="1" t="n">
        <v>15</v>
      </c>
      <c r="D448" s="1" t="n">
        <v>10</v>
      </c>
      <c r="E448" s="1" t="n">
        <v>1.35558223341391</v>
      </c>
      <c r="F448" s="1" t="n">
        <v>0.898971594475352</v>
      </c>
      <c r="G448" s="1" t="n">
        <v>0.592565198167809</v>
      </c>
    </row>
    <row r="449" customFormat="false" ht="15" hidden="false" customHeight="false" outlineLevel="0" collapsed="false">
      <c r="A449" s="1" t="s">
        <v>893</v>
      </c>
      <c r="B449" s="1" t="s">
        <v>894</v>
      </c>
      <c r="C449" s="1" t="n">
        <v>16</v>
      </c>
      <c r="D449" s="1" t="n">
        <v>24</v>
      </c>
      <c r="E449" s="1" t="n">
        <v>1.44595438230817</v>
      </c>
      <c r="F449" s="1" t="n">
        <v>2.15753182674085</v>
      </c>
      <c r="G449" s="1" t="n">
        <v>-0.577359803274504</v>
      </c>
    </row>
    <row r="450" customFormat="false" ht="15" hidden="false" customHeight="false" outlineLevel="0" collapsed="false">
      <c r="A450" s="1" t="s">
        <v>895</v>
      </c>
      <c r="B450" s="1" t="s">
        <v>896</v>
      </c>
      <c r="C450" s="1" t="n">
        <v>230</v>
      </c>
      <c r="D450" s="1" t="n">
        <v>248</v>
      </c>
      <c r="E450" s="1" t="n">
        <v>20.7855942456799</v>
      </c>
      <c r="F450" s="1" t="n">
        <v>22.2944955429887</v>
      </c>
      <c r="G450" s="1" t="n">
        <v>-0.101103561995847</v>
      </c>
    </row>
    <row r="451" customFormat="false" ht="15" hidden="false" customHeight="false" outlineLevel="0" collapsed="false">
      <c r="A451" s="1" t="s">
        <v>897</v>
      </c>
      <c r="B451" s="1" t="s">
        <v>898</v>
      </c>
      <c r="C451" s="1" t="n">
        <v>195</v>
      </c>
      <c r="D451" s="1" t="n">
        <v>180</v>
      </c>
      <c r="E451" s="1" t="n">
        <v>14.549915971976</v>
      </c>
      <c r="F451" s="1" t="n">
        <v>13.7542653954729</v>
      </c>
      <c r="G451" s="1" t="n">
        <v>0.081131732868618</v>
      </c>
    </row>
    <row r="452" customFormat="false" ht="15" hidden="false" customHeight="false" outlineLevel="0" collapsed="false">
      <c r="A452" s="1" t="s">
        <v>899</v>
      </c>
      <c r="B452" s="1" t="s">
        <v>900</v>
      </c>
      <c r="C452" s="1" t="n">
        <v>5</v>
      </c>
      <c r="D452" s="1" t="n">
        <v>2</v>
      </c>
      <c r="E452" s="1" t="n">
        <v>0.451860744471303</v>
      </c>
      <c r="F452" s="1" t="n">
        <v>0.17979431889507</v>
      </c>
      <c r="G452" s="1" t="n">
        <v>1.32953079233402</v>
      </c>
    </row>
    <row r="453" customFormat="false" ht="15" hidden="false" customHeight="false" outlineLevel="0" collapsed="false">
      <c r="A453" s="1" t="s">
        <v>901</v>
      </c>
      <c r="B453" s="1" t="s">
        <v>902</v>
      </c>
      <c r="C453" s="1" t="n">
        <v>15</v>
      </c>
      <c r="D453" s="1" t="n">
        <v>14</v>
      </c>
      <c r="E453" s="1" t="n">
        <v>1.35558223341391</v>
      </c>
      <c r="F453" s="1" t="n">
        <v>1.25856023226549</v>
      </c>
      <c r="G453" s="1" t="n">
        <v>0.107138370997567</v>
      </c>
    </row>
    <row r="454" customFormat="false" ht="15" hidden="false" customHeight="false" outlineLevel="0" collapsed="false">
      <c r="A454" s="1" t="s">
        <v>903</v>
      </c>
      <c r="B454" s="1" t="s">
        <v>904</v>
      </c>
      <c r="C454" s="1" t="n">
        <v>1</v>
      </c>
      <c r="D454" s="1" t="n">
        <v>1</v>
      </c>
      <c r="E454" s="1" t="n">
        <v>0.0903721488942606</v>
      </c>
      <c r="F454" s="1" t="n">
        <v>0.0898971594475352</v>
      </c>
      <c r="G454" s="1" t="n">
        <v>0.0076026974466529</v>
      </c>
    </row>
    <row r="455" customFormat="false" ht="15" hidden="false" customHeight="false" outlineLevel="0" collapsed="false">
      <c r="A455" s="1" t="s">
        <v>905</v>
      </c>
      <c r="B455" s="1" t="s">
        <v>906</v>
      </c>
      <c r="C455" s="1" t="n">
        <v>1</v>
      </c>
      <c r="D455" s="1" t="n">
        <v>0</v>
      </c>
      <c r="E455" s="1" t="n">
        <v>0.0903721488942606</v>
      </c>
      <c r="F455" s="1" t="n">
        <v>0</v>
      </c>
      <c r="G455" s="1" t="e">
        <f aca="false"/>
        <v>#DIV/0!</v>
      </c>
    </row>
    <row r="456" customFormat="false" ht="15" hidden="false" customHeight="false" outlineLevel="0" collapsed="false">
      <c r="A456" s="1" t="s">
        <v>907</v>
      </c>
      <c r="B456" s="1" t="s">
        <v>908</v>
      </c>
      <c r="C456" s="1" t="n">
        <v>5</v>
      </c>
      <c r="D456" s="1" t="n">
        <v>6</v>
      </c>
      <c r="E456" s="1" t="n">
        <v>0.451860744471303</v>
      </c>
      <c r="F456" s="1" t="n">
        <v>0.539382956685211</v>
      </c>
      <c r="G456" s="1" t="n">
        <v>-0.255431708387141</v>
      </c>
    </row>
    <row r="457" customFormat="false" ht="15" hidden="false" customHeight="false" outlineLevel="0" collapsed="false">
      <c r="A457" s="1" t="s">
        <v>909</v>
      </c>
      <c r="B457" s="1" t="s">
        <v>910</v>
      </c>
      <c r="C457" s="1" t="n">
        <v>0</v>
      </c>
      <c r="D457" s="1" t="n">
        <v>3</v>
      </c>
      <c r="E457" s="1" t="n">
        <v>0</v>
      </c>
      <c r="F457" s="1" t="n">
        <v>0.269691478342606</v>
      </c>
      <c r="G457" s="1" t="e">
        <f aca="false"/>
        <v>#NUM!</v>
      </c>
    </row>
    <row r="458" customFormat="false" ht="15" hidden="false" customHeight="false" outlineLevel="0" collapsed="false">
      <c r="A458" s="1" t="s">
        <v>911</v>
      </c>
      <c r="B458" s="1" t="s">
        <v>912</v>
      </c>
      <c r="C458" s="1" t="n">
        <v>45</v>
      </c>
      <c r="D458" s="1" t="n">
        <v>2</v>
      </c>
      <c r="E458" s="1" t="n">
        <v>4.06674670024173</v>
      </c>
      <c r="F458" s="1" t="n">
        <v>0.17979431889507</v>
      </c>
      <c r="G458" s="1" t="n">
        <v>4.49945579377633</v>
      </c>
    </row>
    <row r="459" customFormat="false" ht="15" hidden="false" customHeight="false" outlineLevel="0" collapsed="false">
      <c r="A459" s="1" t="s">
        <v>913</v>
      </c>
      <c r="B459" s="1" t="s">
        <v>914</v>
      </c>
      <c r="C459" s="1" t="n">
        <v>28</v>
      </c>
      <c r="D459" s="1" t="n">
        <v>2</v>
      </c>
      <c r="E459" s="1" t="n">
        <v>2.5304201690393</v>
      </c>
      <c r="F459" s="1" t="n">
        <v>0.17979431889507</v>
      </c>
      <c r="G459" s="1" t="n">
        <v>3.81495761950426</v>
      </c>
    </row>
    <row r="460" customFormat="false" ht="15" hidden="false" customHeight="false" outlineLevel="0" collapsed="false">
      <c r="A460" s="1" t="s">
        <v>915</v>
      </c>
      <c r="B460" s="1" t="s">
        <v>916</v>
      </c>
      <c r="C460" s="1" t="n">
        <v>1</v>
      </c>
      <c r="D460" s="1" t="n">
        <v>0</v>
      </c>
      <c r="E460" s="1" t="n">
        <v>0.0903721488942606</v>
      </c>
      <c r="F460" s="1" t="n">
        <v>0</v>
      </c>
      <c r="G460" s="1" t="e">
        <f aca="false"/>
        <v>#DIV/0!</v>
      </c>
    </row>
    <row r="461" customFormat="false" ht="15" hidden="false" customHeight="false" outlineLevel="0" collapsed="false">
      <c r="A461" s="1" t="s">
        <v>917</v>
      </c>
      <c r="B461" s="1" t="s">
        <v>918</v>
      </c>
      <c r="C461" s="1" t="n">
        <v>15</v>
      </c>
      <c r="D461" s="1" t="n">
        <v>0</v>
      </c>
      <c r="E461" s="1" t="n">
        <v>1.35558223341391</v>
      </c>
      <c r="F461" s="1" t="n">
        <v>0</v>
      </c>
      <c r="G461" s="1" t="e">
        <f aca="false"/>
        <v>#DIV/0!</v>
      </c>
    </row>
    <row r="462" customFormat="false" ht="15" hidden="false" customHeight="false" outlineLevel="0" collapsed="false">
      <c r="A462" s="1" t="s">
        <v>919</v>
      </c>
      <c r="B462" s="1" t="s">
        <v>920</v>
      </c>
      <c r="C462" s="1" t="n">
        <v>4</v>
      </c>
      <c r="D462" s="1" t="n">
        <v>3</v>
      </c>
      <c r="E462" s="1" t="n">
        <v>0.361488595577042</v>
      </c>
      <c r="F462" s="1" t="n">
        <v>0.269691478342606</v>
      </c>
      <c r="G462" s="1" t="n">
        <v>0.422640196725497</v>
      </c>
    </row>
    <row r="463" customFormat="false" ht="15" hidden="false" customHeight="false" outlineLevel="0" collapsed="false">
      <c r="A463" s="1" t="s">
        <v>921</v>
      </c>
      <c r="B463" s="1" t="s">
        <v>922</v>
      </c>
      <c r="C463" s="1" t="n">
        <v>25</v>
      </c>
      <c r="D463" s="1" t="n">
        <v>60</v>
      </c>
      <c r="E463" s="1" t="n">
        <v>2.25930372235652</v>
      </c>
      <c r="F463" s="1" t="n">
        <v>5.39382956685211</v>
      </c>
      <c r="G463" s="1" t="n">
        <v>-1.25543170838714</v>
      </c>
    </row>
    <row r="464" customFormat="false" ht="15" hidden="false" customHeight="false" outlineLevel="0" collapsed="false">
      <c r="A464" s="1" t="s">
        <v>923</v>
      </c>
      <c r="B464" s="1" t="s">
        <v>924</v>
      </c>
      <c r="C464" s="1" t="n">
        <v>1</v>
      </c>
      <c r="D464" s="1" t="n">
        <v>1</v>
      </c>
      <c r="E464" s="1" t="n">
        <v>0.0903721488942606</v>
      </c>
      <c r="F464" s="1" t="n">
        <v>0.0898971594475352</v>
      </c>
      <c r="G464" s="1" t="n">
        <v>0.0076026974466529</v>
      </c>
    </row>
    <row r="465" customFormat="false" ht="15" hidden="false" customHeight="false" outlineLevel="0" collapsed="false">
      <c r="A465" s="1" t="s">
        <v>925</v>
      </c>
      <c r="B465" s="1" t="s">
        <v>926</v>
      </c>
      <c r="C465" s="1" t="n">
        <v>0</v>
      </c>
      <c r="D465" s="1" t="n">
        <v>2</v>
      </c>
      <c r="E465" s="1" t="n">
        <v>0</v>
      </c>
      <c r="F465" s="1" t="n">
        <v>0.17979431889507</v>
      </c>
      <c r="G465" s="1" t="e">
        <f aca="false"/>
        <v>#NUM!</v>
      </c>
    </row>
    <row r="466" customFormat="false" ht="15" hidden="false" customHeight="false" outlineLevel="0" collapsed="false">
      <c r="A466" s="1" t="s">
        <v>927</v>
      </c>
      <c r="B466" s="1" t="s">
        <v>928</v>
      </c>
      <c r="C466" s="1" t="n">
        <v>21</v>
      </c>
      <c r="D466" s="1" t="n">
        <v>6</v>
      </c>
      <c r="E466" s="1" t="n">
        <v>1.89781512677947</v>
      </c>
      <c r="F466" s="1" t="n">
        <v>0.539382956685211</v>
      </c>
      <c r="G466" s="1" t="n">
        <v>1.81495761950426</v>
      </c>
    </row>
    <row r="467" customFormat="false" ht="15" hidden="false" customHeight="false" outlineLevel="0" collapsed="false">
      <c r="A467" s="1" t="s">
        <v>929</v>
      </c>
      <c r="B467" s="1" t="s">
        <v>930</v>
      </c>
      <c r="C467" s="1" t="n">
        <v>164</v>
      </c>
      <c r="D467" s="1" t="n">
        <v>115</v>
      </c>
      <c r="E467" s="1" t="n">
        <v>14.8210324186587</v>
      </c>
      <c r="F467" s="1" t="n">
        <v>10.3381733364665</v>
      </c>
      <c r="G467" s="1" t="n">
        <v>0.519664651120361</v>
      </c>
    </row>
    <row r="468" customFormat="false" ht="15" hidden="false" customHeight="false" outlineLevel="0" collapsed="false">
      <c r="A468" s="1" t="s">
        <v>931</v>
      </c>
      <c r="B468" s="1" t="s">
        <v>932</v>
      </c>
      <c r="C468" s="1" t="n">
        <v>2</v>
      </c>
      <c r="D468" s="1" t="n">
        <v>4</v>
      </c>
      <c r="E468" s="1" t="n">
        <v>0.180744297788521</v>
      </c>
      <c r="F468" s="1" t="n">
        <v>0.359588637790141</v>
      </c>
      <c r="G468" s="1" t="n">
        <v>-0.992397302553347</v>
      </c>
    </row>
    <row r="469" customFormat="false" ht="15" hidden="false" customHeight="false" outlineLevel="0" collapsed="false">
      <c r="A469" s="1" t="s">
        <v>933</v>
      </c>
      <c r="B469" s="1" t="s">
        <v>934</v>
      </c>
      <c r="C469" s="1" t="n">
        <v>3</v>
      </c>
      <c r="D469" s="1" t="n">
        <v>0</v>
      </c>
      <c r="E469" s="1" t="n">
        <v>0.271116446682782</v>
      </c>
      <c r="F469" s="1" t="n">
        <v>0</v>
      </c>
      <c r="G469" s="1" t="e">
        <f aca="false"/>
        <v>#DIV/0!</v>
      </c>
    </row>
    <row r="470" customFormat="false" ht="15" hidden="false" customHeight="false" outlineLevel="0" collapsed="false">
      <c r="A470" s="1" t="s">
        <v>935</v>
      </c>
      <c r="B470" s="1" t="s">
        <v>936</v>
      </c>
      <c r="C470" s="1" t="n">
        <v>1</v>
      </c>
      <c r="D470" s="1" t="n">
        <v>1</v>
      </c>
      <c r="E470" s="1" t="n">
        <v>0.0903721488942606</v>
      </c>
      <c r="F470" s="1" t="n">
        <v>0.0898971594475352</v>
      </c>
      <c r="G470" s="1" t="n">
        <v>0.0076026974466529</v>
      </c>
    </row>
    <row r="471" customFormat="false" ht="15" hidden="false" customHeight="false" outlineLevel="0" collapsed="false">
      <c r="A471" s="1" t="s">
        <v>937</v>
      </c>
      <c r="B471" s="1" t="s">
        <v>938</v>
      </c>
      <c r="C471" s="1" t="n">
        <v>299</v>
      </c>
      <c r="D471" s="1" t="n">
        <v>339</v>
      </c>
      <c r="E471" s="1" t="n">
        <v>27.0212725193839</v>
      </c>
      <c r="F471" s="1" t="n">
        <v>30.4751370527144</v>
      </c>
      <c r="G471" s="1" t="n">
        <v>-0.173537091491586</v>
      </c>
    </row>
    <row r="472" customFormat="false" ht="15" hidden="false" customHeight="false" outlineLevel="0" collapsed="false">
      <c r="A472" s="1" t="s">
        <v>939</v>
      </c>
      <c r="B472" s="1" t="s">
        <v>940</v>
      </c>
      <c r="C472" s="1" t="n">
        <v>6</v>
      </c>
      <c r="D472" s="1" t="n">
        <v>3</v>
      </c>
      <c r="E472" s="1" t="n">
        <v>0.542232893365564</v>
      </c>
      <c r="F472" s="1" t="n">
        <v>0.269691478342606</v>
      </c>
      <c r="G472" s="1" t="n">
        <v>1.00760269744665</v>
      </c>
    </row>
    <row r="473" customFormat="false" ht="15" hidden="false" customHeight="false" outlineLevel="0" collapsed="false">
      <c r="A473" s="1" t="s">
        <v>941</v>
      </c>
      <c r="B473" s="1" t="s">
        <v>942</v>
      </c>
      <c r="C473" s="1" t="n">
        <v>1159</v>
      </c>
      <c r="D473" s="1" t="n">
        <v>900</v>
      </c>
      <c r="E473" s="1" t="n">
        <v>104.741320568448</v>
      </c>
      <c r="F473" s="1" t="n">
        <v>80.9074435027817</v>
      </c>
      <c r="G473" s="1" t="n">
        <v>0.372486357236088</v>
      </c>
    </row>
    <row r="474" customFormat="false" ht="15" hidden="false" customHeight="false" outlineLevel="0" collapsed="false">
      <c r="A474" s="1" t="s">
        <v>943</v>
      </c>
      <c r="B474" s="1" t="s">
        <v>944</v>
      </c>
      <c r="C474" s="1" t="n">
        <v>3</v>
      </c>
      <c r="D474" s="1" t="n">
        <v>1</v>
      </c>
      <c r="E474" s="1" t="n">
        <v>0.271116446682782</v>
      </c>
      <c r="F474" s="1" t="n">
        <v>0.0898971594475352</v>
      </c>
      <c r="G474" s="1" t="n">
        <v>1.59256519816781</v>
      </c>
    </row>
    <row r="475" customFormat="false" ht="15" hidden="false" customHeight="false" outlineLevel="0" collapsed="false">
      <c r="A475" s="1" t="s">
        <v>945</v>
      </c>
      <c r="B475" s="1" t="s">
        <v>946</v>
      </c>
      <c r="C475" s="1" t="n">
        <v>0</v>
      </c>
      <c r="D475" s="1" t="n">
        <v>1</v>
      </c>
      <c r="E475" s="1" t="n">
        <v>0</v>
      </c>
      <c r="F475" s="1" t="n">
        <v>0.0898971594475352</v>
      </c>
      <c r="G475" s="1" t="e">
        <f aca="false"/>
        <v>#NUM!</v>
      </c>
    </row>
    <row r="476" customFormat="false" ht="15" hidden="false" customHeight="false" outlineLevel="0" collapsed="false">
      <c r="A476" s="1" t="s">
        <v>947</v>
      </c>
      <c r="B476" s="1" t="s">
        <v>948</v>
      </c>
      <c r="C476" s="1" t="n">
        <v>59</v>
      </c>
      <c r="D476" s="1" t="n">
        <v>44</v>
      </c>
      <c r="E476" s="1" t="n">
        <v>5.33195678476138</v>
      </c>
      <c r="F476" s="1" t="n">
        <v>3.95547501569155</v>
      </c>
      <c r="G476" s="1" t="n">
        <v>0.430814128171197</v>
      </c>
    </row>
    <row r="477" customFormat="false" ht="15" hidden="false" customHeight="false" outlineLevel="0" collapsed="false">
      <c r="A477" s="1" t="s">
        <v>949</v>
      </c>
      <c r="B477" s="1" t="s">
        <v>950</v>
      </c>
      <c r="C477" s="1" t="n">
        <v>91</v>
      </c>
      <c r="D477" s="1" t="n">
        <v>81</v>
      </c>
      <c r="E477" s="1" t="n">
        <v>8.22386554937772</v>
      </c>
      <c r="F477" s="1" t="n">
        <v>7.28166991525035</v>
      </c>
      <c r="G477" s="1" t="n">
        <v>0.175547334760724</v>
      </c>
    </row>
    <row r="478" customFormat="false" ht="15" hidden="false" customHeight="false" outlineLevel="0" collapsed="false">
      <c r="A478" s="1" t="s">
        <v>951</v>
      </c>
      <c r="B478" s="1" t="s">
        <v>948</v>
      </c>
      <c r="C478" s="1" t="n">
        <v>10</v>
      </c>
      <c r="D478" s="1" t="n">
        <v>15</v>
      </c>
      <c r="E478" s="1" t="n">
        <v>0.903721488942606</v>
      </c>
      <c r="F478" s="1" t="n">
        <v>1.34845739171303</v>
      </c>
      <c r="G478" s="1" t="n">
        <v>-0.577359803274504</v>
      </c>
    </row>
    <row r="479" customFormat="false" ht="15" hidden="false" customHeight="false" outlineLevel="0" collapsed="false">
      <c r="A479" s="1" t="s">
        <v>952</v>
      </c>
      <c r="B479" s="1" t="s">
        <v>953</v>
      </c>
      <c r="C479" s="1" t="n">
        <v>11</v>
      </c>
      <c r="D479" s="1" t="n">
        <v>10</v>
      </c>
      <c r="E479" s="1" t="n">
        <v>0.994093637836867</v>
      </c>
      <c r="F479" s="1" t="n">
        <v>0.898971594475352</v>
      </c>
      <c r="G479" s="1" t="n">
        <v>0.145106221196588</v>
      </c>
    </row>
    <row r="480" customFormat="false" ht="15" hidden="false" customHeight="false" outlineLevel="0" collapsed="false">
      <c r="A480" s="1" t="s">
        <v>954</v>
      </c>
      <c r="B480" s="1" t="s">
        <v>948</v>
      </c>
      <c r="C480" s="1" t="n">
        <v>8</v>
      </c>
      <c r="D480" s="1" t="n">
        <v>14</v>
      </c>
      <c r="E480" s="1" t="n">
        <v>0.722977191154085</v>
      </c>
      <c r="F480" s="1" t="n">
        <v>1.25856023226549</v>
      </c>
      <c r="G480" s="1" t="n">
        <v>-0.799752224610951</v>
      </c>
    </row>
    <row r="481" customFormat="false" ht="15" hidden="false" customHeight="false" outlineLevel="0" collapsed="false">
      <c r="A481" s="1" t="s">
        <v>955</v>
      </c>
      <c r="B481" s="1" t="s">
        <v>956</v>
      </c>
      <c r="C481" s="1" t="n">
        <v>0</v>
      </c>
      <c r="D481" s="1" t="n">
        <v>1</v>
      </c>
      <c r="E481" s="1" t="n">
        <v>0</v>
      </c>
      <c r="F481" s="1" t="n">
        <v>0.0898971594475352</v>
      </c>
      <c r="G481" s="1" t="e">
        <f aca="false"/>
        <v>#NUM!</v>
      </c>
    </row>
    <row r="482" customFormat="false" ht="15" hidden="false" customHeight="false" outlineLevel="0" collapsed="false">
      <c r="A482" s="1" t="s">
        <v>957</v>
      </c>
      <c r="B482" s="1" t="s">
        <v>958</v>
      </c>
      <c r="C482" s="1" t="n">
        <v>5194</v>
      </c>
      <c r="D482" s="1" t="n">
        <v>15884</v>
      </c>
      <c r="E482" s="1" t="n">
        <v>469.39294135679</v>
      </c>
      <c r="F482" s="1" t="n">
        <v>1427.92648066465</v>
      </c>
      <c r="G482" s="1" t="n">
        <v>-1.60505364939941</v>
      </c>
    </row>
    <row r="483" customFormat="false" ht="15" hidden="false" customHeight="false" outlineLevel="0" collapsed="false">
      <c r="A483" s="1" t="s">
        <v>959</v>
      </c>
      <c r="B483" s="1" t="s">
        <v>960</v>
      </c>
      <c r="C483" s="1" t="n">
        <v>2912</v>
      </c>
      <c r="D483" s="1" t="n">
        <v>8270</v>
      </c>
      <c r="E483" s="1" t="n">
        <v>263.163697580087</v>
      </c>
      <c r="F483" s="1" t="n">
        <v>743.449508631116</v>
      </c>
      <c r="G483" s="1" t="n">
        <v>-1.49827427641329</v>
      </c>
    </row>
    <row r="484" customFormat="false" ht="15" hidden="false" customHeight="false" outlineLevel="0" collapsed="false">
      <c r="A484" s="1" t="s">
        <v>961</v>
      </c>
      <c r="B484" s="1" t="s">
        <v>962</v>
      </c>
      <c r="C484" s="1" t="n">
        <v>606</v>
      </c>
      <c r="D484" s="1" t="n">
        <v>1866</v>
      </c>
      <c r="E484" s="1" t="n">
        <v>54.7655222299219</v>
      </c>
      <c r="F484" s="1" t="n">
        <v>167.748099529101</v>
      </c>
      <c r="G484" s="1" t="n">
        <v>-1.61495658993216</v>
      </c>
    </row>
    <row r="485" customFormat="false" ht="15" hidden="false" customHeight="false" outlineLevel="0" collapsed="false">
      <c r="A485" s="1" t="s">
        <v>963</v>
      </c>
      <c r="B485" s="1" t="s">
        <v>964</v>
      </c>
      <c r="C485" s="1" t="n">
        <v>281</v>
      </c>
      <c r="D485" s="1" t="n">
        <v>897</v>
      </c>
      <c r="E485" s="1" t="n">
        <v>25.3945738392872</v>
      </c>
      <c r="F485" s="1" t="n">
        <v>80.6377520244391</v>
      </c>
      <c r="G485" s="1" t="n">
        <v>-1.66693515725168</v>
      </c>
    </row>
    <row r="486" customFormat="false" ht="15" hidden="false" customHeight="false" outlineLevel="0" collapsed="false">
      <c r="A486" s="1" t="s">
        <v>965</v>
      </c>
      <c r="B486" s="1" t="s">
        <v>966</v>
      </c>
      <c r="C486" s="1" t="n">
        <v>0</v>
      </c>
      <c r="D486" s="1" t="n">
        <v>1</v>
      </c>
      <c r="E486" s="1" t="n">
        <v>0</v>
      </c>
      <c r="F486" s="1" t="n">
        <v>0.0898971594475352</v>
      </c>
      <c r="G486" s="1" t="e">
        <f aca="false"/>
        <v>#NUM!</v>
      </c>
    </row>
    <row r="487" customFormat="false" ht="15" hidden="false" customHeight="false" outlineLevel="0" collapsed="false">
      <c r="A487" s="1" t="s">
        <v>967</v>
      </c>
      <c r="B487" s="1" t="s">
        <v>968</v>
      </c>
      <c r="C487" s="1" t="n">
        <v>0</v>
      </c>
      <c r="D487" s="1" t="n">
        <v>3</v>
      </c>
      <c r="E487" s="1" t="n">
        <v>0</v>
      </c>
      <c r="F487" s="1" t="n">
        <v>0.269691478342606</v>
      </c>
      <c r="G487" s="1" t="e">
        <f aca="false"/>
        <v>#NUM!</v>
      </c>
    </row>
    <row r="488" customFormat="false" ht="15" hidden="false" customHeight="false" outlineLevel="0" collapsed="false">
      <c r="A488" s="1" t="s">
        <v>969</v>
      </c>
      <c r="B488" s="1" t="s">
        <v>970</v>
      </c>
      <c r="C488" s="1" t="n">
        <v>2</v>
      </c>
      <c r="D488" s="1" t="n">
        <v>0</v>
      </c>
      <c r="E488" s="1" t="n">
        <v>0.180744297788521</v>
      </c>
      <c r="F488" s="1" t="n">
        <v>0</v>
      </c>
      <c r="G488" s="1" t="e">
        <f aca="false"/>
        <v>#DIV/0!</v>
      </c>
    </row>
    <row r="489" customFormat="false" ht="15" hidden="false" customHeight="false" outlineLevel="0" collapsed="false">
      <c r="A489" s="1" t="s">
        <v>971</v>
      </c>
      <c r="B489" s="1" t="s">
        <v>972</v>
      </c>
      <c r="C489" s="1" t="n">
        <v>1</v>
      </c>
      <c r="D489" s="1" t="n">
        <v>0</v>
      </c>
      <c r="E489" s="1" t="n">
        <v>0.0903721488942606</v>
      </c>
      <c r="F489" s="1" t="n">
        <v>0</v>
      </c>
      <c r="G489" s="1" t="e">
        <f aca="false"/>
        <v>#DIV/0!</v>
      </c>
    </row>
    <row r="490" customFormat="false" ht="15" hidden="false" customHeight="false" outlineLevel="0" collapsed="false">
      <c r="A490" s="1" t="s">
        <v>973</v>
      </c>
      <c r="B490" s="1" t="s">
        <v>974</v>
      </c>
      <c r="C490" s="1" t="n">
        <v>3</v>
      </c>
      <c r="D490" s="1" t="n">
        <v>0</v>
      </c>
      <c r="E490" s="1" t="n">
        <v>0.271116446682782</v>
      </c>
      <c r="F490" s="1" t="n">
        <v>0</v>
      </c>
      <c r="G490" s="1" t="e">
        <f aca="false"/>
        <v>#DIV/0!</v>
      </c>
    </row>
    <row r="491" customFormat="false" ht="15" hidden="false" customHeight="false" outlineLevel="0" collapsed="false">
      <c r="A491" s="1" t="s">
        <v>975</v>
      </c>
      <c r="B491" s="1" t="s">
        <v>976</v>
      </c>
      <c r="C491" s="1" t="n">
        <v>1</v>
      </c>
      <c r="D491" s="1" t="n">
        <v>0</v>
      </c>
      <c r="E491" s="1" t="n">
        <v>0.0903721488942606</v>
      </c>
      <c r="F491" s="1" t="n">
        <v>0</v>
      </c>
      <c r="G491" s="1" t="e">
        <f aca="false"/>
        <v>#DIV/0!</v>
      </c>
    </row>
    <row r="492" customFormat="false" ht="15" hidden="false" customHeight="false" outlineLevel="0" collapsed="false">
      <c r="A492" s="1" t="s">
        <v>977</v>
      </c>
      <c r="B492" s="1" t="s">
        <v>978</v>
      </c>
      <c r="C492" s="1" t="n">
        <v>915</v>
      </c>
      <c r="D492" s="1" t="n">
        <v>798</v>
      </c>
      <c r="E492" s="1" t="n">
        <v>82.6905162382485</v>
      </c>
      <c r="F492" s="1" t="n">
        <v>71.7379332391331</v>
      </c>
      <c r="G492" s="1" t="n">
        <v>0.204985694395712</v>
      </c>
    </row>
    <row r="493" customFormat="false" ht="15" hidden="false" customHeight="false" outlineLevel="0" collapsed="false">
      <c r="A493" s="1" t="s">
        <v>979</v>
      </c>
      <c r="B493" s="1" t="s">
        <v>980</v>
      </c>
      <c r="C493" s="1" t="n">
        <v>621</v>
      </c>
      <c r="D493" s="1" t="n">
        <v>520</v>
      </c>
      <c r="E493" s="1" t="n">
        <v>45.6379351916016</v>
      </c>
      <c r="F493" s="1" t="n">
        <v>38.6557785624401</v>
      </c>
      <c r="G493" s="1" t="n">
        <v>0.23954942549635</v>
      </c>
    </row>
    <row r="494" customFormat="false" ht="15" hidden="false" customHeight="false" outlineLevel="0" collapsed="false">
      <c r="A494" s="1" t="s">
        <v>981</v>
      </c>
      <c r="B494" s="1" t="s">
        <v>982</v>
      </c>
      <c r="C494" s="1" t="n">
        <v>0</v>
      </c>
      <c r="D494" s="1" t="n">
        <v>2</v>
      </c>
      <c r="E494" s="1" t="n">
        <v>0</v>
      </c>
      <c r="F494" s="1" t="n">
        <v>0.17979431889507</v>
      </c>
      <c r="G494" s="1" t="e">
        <f aca="false"/>
        <v>#NUM!</v>
      </c>
    </row>
    <row r="495" customFormat="false" ht="15" hidden="false" customHeight="false" outlineLevel="0" collapsed="false">
      <c r="A495" s="1" t="s">
        <v>983</v>
      </c>
      <c r="B495" s="1" t="s">
        <v>984</v>
      </c>
      <c r="C495" s="1" t="n">
        <v>1</v>
      </c>
      <c r="D495" s="1" t="n">
        <v>4</v>
      </c>
      <c r="E495" s="1" t="n">
        <v>0.0903721488942606</v>
      </c>
      <c r="F495" s="1" t="n">
        <v>0.359588637790141</v>
      </c>
      <c r="G495" s="1" t="n">
        <v>-1.99239730255335</v>
      </c>
    </row>
    <row r="496" customFormat="false" ht="15" hidden="false" customHeight="false" outlineLevel="0" collapsed="false">
      <c r="A496" s="1" t="s">
        <v>985</v>
      </c>
      <c r="B496" s="1" t="s">
        <v>986</v>
      </c>
      <c r="C496" s="1" t="n">
        <v>5</v>
      </c>
      <c r="D496" s="1" t="n">
        <v>4</v>
      </c>
      <c r="E496" s="1" t="n">
        <v>0.451860744471303</v>
      </c>
      <c r="F496" s="1" t="n">
        <v>0.359588637790141</v>
      </c>
      <c r="G496" s="1" t="n">
        <v>0.329530792334015</v>
      </c>
    </row>
    <row r="497" customFormat="false" ht="15" hidden="false" customHeight="false" outlineLevel="0" collapsed="false">
      <c r="A497" s="1" t="s">
        <v>987</v>
      </c>
      <c r="B497" s="1" t="s">
        <v>988</v>
      </c>
      <c r="C497" s="1" t="n">
        <v>245</v>
      </c>
      <c r="D497" s="1" t="n">
        <v>105</v>
      </c>
      <c r="E497" s="1" t="n">
        <v>22.1411764790939</v>
      </c>
      <c r="F497" s="1" t="n">
        <v>9.4392017419912</v>
      </c>
      <c r="G497" s="1" t="n">
        <v>1.2299951187831</v>
      </c>
    </row>
    <row r="498" customFormat="false" ht="15" hidden="false" customHeight="false" outlineLevel="0" collapsed="false">
      <c r="A498" s="1" t="s">
        <v>989</v>
      </c>
      <c r="B498" s="1" t="s">
        <v>990</v>
      </c>
      <c r="C498" s="1" t="n">
        <v>6</v>
      </c>
      <c r="D498" s="1" t="n">
        <v>2</v>
      </c>
      <c r="E498" s="1" t="n">
        <v>0.542232893365564</v>
      </c>
      <c r="F498" s="1" t="n">
        <v>0.17979431889507</v>
      </c>
      <c r="G498" s="1" t="n">
        <v>1.59256519816781</v>
      </c>
    </row>
    <row r="499" customFormat="false" ht="15" hidden="false" customHeight="false" outlineLevel="0" collapsed="false">
      <c r="A499" s="1" t="s">
        <v>991</v>
      </c>
      <c r="B499" s="1" t="s">
        <v>992</v>
      </c>
      <c r="C499" s="1" t="n">
        <v>10</v>
      </c>
      <c r="D499" s="1" t="n">
        <v>1</v>
      </c>
      <c r="E499" s="1" t="n">
        <v>0.903721488942606</v>
      </c>
      <c r="F499" s="1" t="n">
        <v>0.0898971594475352</v>
      </c>
      <c r="G499" s="1" t="n">
        <v>3.32953079233402</v>
      </c>
    </row>
    <row r="500" customFormat="false" ht="15" hidden="false" customHeight="false" outlineLevel="0" collapsed="false">
      <c r="A500" s="1" t="s">
        <v>993</v>
      </c>
      <c r="B500" s="1" t="s">
        <v>994</v>
      </c>
      <c r="C500" s="1" t="n">
        <v>1</v>
      </c>
      <c r="D500" s="1" t="n">
        <v>1</v>
      </c>
      <c r="E500" s="1" t="n">
        <v>0.0903721488942606</v>
      </c>
      <c r="F500" s="1" t="n">
        <v>0.0898971594475352</v>
      </c>
      <c r="G500" s="1" t="n">
        <v>0.0076026974466529</v>
      </c>
    </row>
    <row r="501" customFormat="false" ht="15" hidden="false" customHeight="false" outlineLevel="0" collapsed="false">
      <c r="A501" s="1" t="s">
        <v>995</v>
      </c>
      <c r="B501" s="1" t="s">
        <v>996</v>
      </c>
      <c r="C501" s="1" t="n">
        <v>20</v>
      </c>
      <c r="D501" s="1" t="n">
        <v>10</v>
      </c>
      <c r="E501" s="1" t="n">
        <v>1.80744297788521</v>
      </c>
      <c r="F501" s="1" t="n">
        <v>0.898971594475352</v>
      </c>
      <c r="G501" s="1" t="n">
        <v>1.00760269744665</v>
      </c>
    </row>
    <row r="502" customFormat="false" ht="15" hidden="false" customHeight="false" outlineLevel="0" collapsed="false">
      <c r="A502" s="1" t="s">
        <v>997</v>
      </c>
      <c r="B502" s="1" t="s">
        <v>998</v>
      </c>
      <c r="C502" s="1" t="n">
        <v>3762</v>
      </c>
      <c r="D502" s="1" t="n">
        <v>6064</v>
      </c>
      <c r="E502" s="1" t="n">
        <v>339.980024140208</v>
      </c>
      <c r="F502" s="1" t="n">
        <v>545.136374889854</v>
      </c>
      <c r="G502" s="1" t="n">
        <v>-0.681167207201244</v>
      </c>
    </row>
    <row r="503" customFormat="false" ht="15" hidden="false" customHeight="false" outlineLevel="0" collapsed="false">
      <c r="A503" s="1" t="s">
        <v>999</v>
      </c>
      <c r="B503" s="1" t="s">
        <v>1000</v>
      </c>
      <c r="C503" s="1" t="n">
        <v>2</v>
      </c>
      <c r="D503" s="1" t="n">
        <v>1</v>
      </c>
      <c r="E503" s="1" t="n">
        <v>0.180744297788521</v>
      </c>
      <c r="F503" s="1" t="n">
        <v>0.0898971594475352</v>
      </c>
      <c r="G503" s="1" t="n">
        <v>1.00760269744665</v>
      </c>
    </row>
    <row r="504" customFormat="false" ht="15" hidden="false" customHeight="false" outlineLevel="0" collapsed="false">
      <c r="A504" s="1" t="s">
        <v>1001</v>
      </c>
      <c r="B504" s="1" t="s">
        <v>1002</v>
      </c>
      <c r="C504" s="1" t="n">
        <v>773</v>
      </c>
      <c r="D504" s="1" t="n">
        <v>1339</v>
      </c>
      <c r="E504" s="1" t="n">
        <v>69.8576710952635</v>
      </c>
      <c r="F504" s="1" t="n">
        <v>120.37229650025</v>
      </c>
      <c r="G504" s="1" t="n">
        <v>-0.78501294395281</v>
      </c>
    </row>
    <row r="505" customFormat="false" ht="15" hidden="false" customHeight="false" outlineLevel="0" collapsed="false">
      <c r="A505" s="1" t="s">
        <v>1003</v>
      </c>
      <c r="B505" s="1" t="s">
        <v>1004</v>
      </c>
      <c r="C505" s="1" t="n">
        <v>127</v>
      </c>
      <c r="D505" s="1" t="n">
        <v>135</v>
      </c>
      <c r="E505" s="1" t="n">
        <v>11.4772629095711</v>
      </c>
      <c r="F505" s="1" t="n">
        <v>12.1361165254173</v>
      </c>
      <c r="G505" s="1" t="n">
        <v>-0.0805282128320124</v>
      </c>
    </row>
    <row r="506" customFormat="false" ht="15" hidden="false" customHeight="false" outlineLevel="0" collapsed="false">
      <c r="A506" s="1" t="s">
        <v>1005</v>
      </c>
      <c r="B506" s="1" t="s">
        <v>1006</v>
      </c>
      <c r="C506" s="1" t="n">
        <v>143</v>
      </c>
      <c r="D506" s="1" t="n">
        <v>146</v>
      </c>
      <c r="E506" s="1" t="n">
        <v>12.9232172918793</v>
      </c>
      <c r="F506" s="1" t="n">
        <v>13.1249852793401</v>
      </c>
      <c r="G506" s="1" t="n">
        <v>-0.0223505246549752</v>
      </c>
    </row>
    <row r="507" customFormat="false" ht="15" hidden="false" customHeight="false" outlineLevel="0" collapsed="false">
      <c r="A507" s="1" t="s">
        <v>1007</v>
      </c>
      <c r="B507" s="1" t="s">
        <v>1008</v>
      </c>
      <c r="C507" s="1" t="n">
        <v>1949</v>
      </c>
      <c r="D507" s="1" t="n">
        <v>2806</v>
      </c>
      <c r="E507" s="1" t="n">
        <v>176.135318194914</v>
      </c>
      <c r="F507" s="1" t="n">
        <v>252.251429409784</v>
      </c>
      <c r="G507" s="1" t="n">
        <v>-0.518178220915356</v>
      </c>
    </row>
    <row r="508" customFormat="false" ht="15" hidden="false" customHeight="false" outlineLevel="0" collapsed="false">
      <c r="A508" s="1" t="s">
        <v>1009</v>
      </c>
      <c r="B508" s="1" t="s">
        <v>1010</v>
      </c>
      <c r="C508" s="1" t="n">
        <v>25</v>
      </c>
      <c r="D508" s="1" t="n">
        <v>27</v>
      </c>
      <c r="E508" s="1" t="n">
        <v>2.25930372235652</v>
      </c>
      <c r="F508" s="1" t="n">
        <v>2.42722330508345</v>
      </c>
      <c r="G508" s="1" t="n">
        <v>-0.103428614942091</v>
      </c>
    </row>
    <row r="509" customFormat="false" ht="15" hidden="false" customHeight="false" outlineLevel="0" collapsed="false">
      <c r="A509" s="1" t="s">
        <v>1011</v>
      </c>
      <c r="B509" s="1" t="s">
        <v>1012</v>
      </c>
      <c r="C509" s="1" t="n">
        <v>19</v>
      </c>
      <c r="D509" s="1" t="n">
        <v>23</v>
      </c>
      <c r="E509" s="1" t="n">
        <v>1.53632653120243</v>
      </c>
      <c r="F509" s="1" t="n">
        <v>1.88784034839824</v>
      </c>
      <c r="G509" s="1" t="n">
        <v>-0.297251884081768</v>
      </c>
    </row>
    <row r="510" customFormat="false" ht="15" hidden="false" customHeight="false" outlineLevel="0" collapsed="false">
      <c r="A510" s="1" t="s">
        <v>1013</v>
      </c>
      <c r="B510" s="1" t="s">
        <v>1014</v>
      </c>
      <c r="C510" s="1" t="n">
        <v>759</v>
      </c>
      <c r="D510" s="1" t="n">
        <v>869</v>
      </c>
      <c r="E510" s="1" t="n">
        <v>59.284129674635</v>
      </c>
      <c r="F510" s="1" t="n">
        <v>66.9733837884137</v>
      </c>
      <c r="G510" s="1" t="n">
        <v>-0.175941913284787</v>
      </c>
    </row>
    <row r="511" customFormat="false" ht="15" hidden="false" customHeight="false" outlineLevel="0" collapsed="false">
      <c r="A511" s="1" t="s">
        <v>1015</v>
      </c>
      <c r="B511" s="1" t="s">
        <v>1016</v>
      </c>
      <c r="C511" s="1" t="n">
        <v>12474</v>
      </c>
      <c r="D511" s="1" t="n">
        <v>13694</v>
      </c>
      <c r="E511" s="1" t="n">
        <v>1127.30218530701</v>
      </c>
      <c r="F511" s="1" t="n">
        <v>1231.05170147455</v>
      </c>
      <c r="G511" s="1" t="n">
        <v>-0.127017056065957</v>
      </c>
    </row>
    <row r="512" customFormat="false" ht="15" hidden="false" customHeight="false" outlineLevel="0" collapsed="false">
      <c r="A512" s="1" t="s">
        <v>1017</v>
      </c>
      <c r="B512" s="1" t="s">
        <v>1018</v>
      </c>
      <c r="C512" s="1" t="n">
        <v>6409</v>
      </c>
      <c r="D512" s="1" t="n">
        <v>6916</v>
      </c>
      <c r="E512" s="1" t="n">
        <v>579.195102263316</v>
      </c>
      <c r="F512" s="1" t="n">
        <v>621.728754739154</v>
      </c>
      <c r="G512" s="1" t="n">
        <v>-0.102235901676625</v>
      </c>
    </row>
    <row r="513" customFormat="false" ht="15" hidden="false" customHeight="false" outlineLevel="0" collapsed="false">
      <c r="A513" s="1" t="s">
        <v>1019</v>
      </c>
      <c r="B513" s="1" t="s">
        <v>1020</v>
      </c>
      <c r="C513" s="1" t="n">
        <v>1016</v>
      </c>
      <c r="D513" s="1" t="n">
        <v>972</v>
      </c>
      <c r="E513" s="1" t="n">
        <v>91.8181032765688</v>
      </c>
      <c r="F513" s="1" t="n">
        <v>87.3800389830042</v>
      </c>
      <c r="G513" s="1" t="n">
        <v>0.0714748806130375</v>
      </c>
    </row>
    <row r="514" customFormat="false" ht="15" hidden="false" customHeight="false" outlineLevel="0" collapsed="false">
      <c r="A514" s="1" t="s">
        <v>1021</v>
      </c>
      <c r="B514" s="1" t="s">
        <v>1022</v>
      </c>
      <c r="C514" s="1" t="n">
        <v>0</v>
      </c>
      <c r="D514" s="1" t="n">
        <v>1</v>
      </c>
      <c r="E514" s="1" t="n">
        <v>0</v>
      </c>
      <c r="F514" s="1" t="n">
        <v>0.0898971594475352</v>
      </c>
      <c r="G514" s="1" t="e">
        <f aca="false"/>
        <v>#NUM!</v>
      </c>
    </row>
    <row r="515" customFormat="false" ht="15" hidden="false" customHeight="false" outlineLevel="0" collapsed="false">
      <c r="A515" s="1" t="s">
        <v>1023</v>
      </c>
      <c r="B515" s="1" t="s">
        <v>1024</v>
      </c>
      <c r="C515" s="1" t="n">
        <v>9</v>
      </c>
      <c r="D515" s="1" t="n">
        <v>2</v>
      </c>
      <c r="E515" s="1" t="n">
        <v>0.813349340048346</v>
      </c>
      <c r="F515" s="1" t="n">
        <v>0.17979431889507</v>
      </c>
      <c r="G515" s="1" t="n">
        <v>2.17752769888897</v>
      </c>
    </row>
    <row r="516" customFormat="false" ht="15" hidden="false" customHeight="false" outlineLevel="0" collapsed="false">
      <c r="A516" s="1" t="s">
        <v>1025</v>
      </c>
      <c r="B516" s="1" t="s">
        <v>1026</v>
      </c>
      <c r="C516" s="1" t="n">
        <v>93</v>
      </c>
      <c r="D516" s="1" t="n">
        <v>71</v>
      </c>
      <c r="E516" s="1" t="n">
        <v>8.40460984716624</v>
      </c>
      <c r="F516" s="1" t="n">
        <v>6.382698320775</v>
      </c>
      <c r="G516" s="1" t="n">
        <v>0.397014389050002</v>
      </c>
    </row>
    <row r="517" customFormat="false" ht="15" hidden="false" customHeight="false" outlineLevel="0" collapsed="false">
      <c r="A517" s="1" t="s">
        <v>1027</v>
      </c>
      <c r="B517" s="1" t="s">
        <v>1028</v>
      </c>
      <c r="C517" s="1" t="n">
        <v>64</v>
      </c>
      <c r="D517" s="1" t="n">
        <v>101</v>
      </c>
      <c r="E517" s="1" t="n">
        <v>5.87418967812694</v>
      </c>
      <c r="F517" s="1" t="n">
        <v>8.80992162585845</v>
      </c>
      <c r="G517" s="1" t="n">
        <v>-0.584739333640101</v>
      </c>
    </row>
    <row r="518" customFormat="false" ht="15" hidden="false" customHeight="false" outlineLevel="0" collapsed="false">
      <c r="A518" s="1" t="s">
        <v>1029</v>
      </c>
      <c r="B518" s="1" t="s">
        <v>1030</v>
      </c>
      <c r="C518" s="1" t="n">
        <v>23</v>
      </c>
      <c r="D518" s="1" t="n">
        <v>27</v>
      </c>
      <c r="E518" s="1" t="n">
        <v>2.07855942456799</v>
      </c>
      <c r="F518" s="1" t="n">
        <v>2.42722330508345</v>
      </c>
      <c r="G518" s="1" t="n">
        <v>-0.223722848659803</v>
      </c>
    </row>
    <row r="519" customFormat="false" ht="15" hidden="false" customHeight="false" outlineLevel="0" collapsed="false">
      <c r="A519" s="1" t="s">
        <v>1031</v>
      </c>
      <c r="B519" s="1" t="s">
        <v>1032</v>
      </c>
      <c r="C519" s="1" t="n">
        <v>41822</v>
      </c>
      <c r="D519" s="1" t="n">
        <v>44147</v>
      </c>
      <c r="E519" s="1" t="n">
        <v>3779.0921503113</v>
      </c>
      <c r="F519" s="1" t="n">
        <v>3968.2404123331</v>
      </c>
      <c r="G519" s="1" t="n">
        <v>-0.0704597347176283</v>
      </c>
    </row>
    <row r="520" customFormat="false" ht="15" hidden="false" customHeight="false" outlineLevel="0" collapsed="false">
      <c r="A520" s="1" t="s">
        <v>1033</v>
      </c>
      <c r="B520" s="1" t="s">
        <v>1032</v>
      </c>
      <c r="C520" s="1" t="n">
        <v>39253</v>
      </c>
      <c r="D520" s="1" t="n">
        <v>41182</v>
      </c>
      <c r="E520" s="1" t="n">
        <v>3547.37796054641</v>
      </c>
      <c r="F520" s="1" t="n">
        <v>3702.1448203684</v>
      </c>
      <c r="G520" s="1" t="n">
        <v>-0.0616082791003861</v>
      </c>
    </row>
    <row r="521" customFormat="false" ht="15" hidden="false" customHeight="false" outlineLevel="0" collapsed="false">
      <c r="A521" s="1" t="s">
        <v>1034</v>
      </c>
      <c r="B521" s="1" t="s">
        <v>1035</v>
      </c>
      <c r="C521" s="1" t="n">
        <v>1</v>
      </c>
      <c r="D521" s="1" t="n">
        <v>1</v>
      </c>
      <c r="E521" s="1" t="n">
        <v>0.0903721488942606</v>
      </c>
      <c r="F521" s="1" t="n">
        <v>0.0898971594475352</v>
      </c>
      <c r="G521" s="1" t="n">
        <v>0.0076026974466529</v>
      </c>
    </row>
    <row r="522" customFormat="false" ht="15" hidden="false" customHeight="false" outlineLevel="0" collapsed="false">
      <c r="A522" s="1" t="s">
        <v>1036</v>
      </c>
      <c r="B522" s="1" t="s">
        <v>1037</v>
      </c>
      <c r="C522" s="1" t="n">
        <v>1</v>
      </c>
      <c r="D522" s="1" t="n">
        <v>0</v>
      </c>
      <c r="E522" s="1" t="n">
        <v>0.0903721488942606</v>
      </c>
      <c r="F522" s="1" t="n">
        <v>0</v>
      </c>
      <c r="G522" s="1" t="e">
        <f aca="false"/>
        <v>#DIV/0!</v>
      </c>
    </row>
    <row r="523" customFormat="false" ht="15" hidden="false" customHeight="false" outlineLevel="0" collapsed="false">
      <c r="A523" s="1" t="s">
        <v>1038</v>
      </c>
      <c r="B523" s="1" t="s">
        <v>1039</v>
      </c>
      <c r="C523" s="1" t="n">
        <v>1</v>
      </c>
      <c r="D523" s="1" t="n">
        <v>4</v>
      </c>
      <c r="E523" s="1" t="n">
        <v>0.0903721488942606</v>
      </c>
      <c r="F523" s="1" t="n">
        <v>0.359588637790141</v>
      </c>
      <c r="G523" s="1" t="n">
        <v>-1.99239730255335</v>
      </c>
    </row>
    <row r="524" customFormat="false" ht="15" hidden="false" customHeight="false" outlineLevel="0" collapsed="false">
      <c r="A524" s="1" t="s">
        <v>1040</v>
      </c>
      <c r="B524" s="1" t="s">
        <v>1041</v>
      </c>
      <c r="C524" s="1" t="n">
        <v>2355</v>
      </c>
      <c r="D524" s="1" t="n">
        <v>1624</v>
      </c>
      <c r="E524" s="1" t="n">
        <v>212.826410645984</v>
      </c>
      <c r="F524" s="1" t="n">
        <v>145.992986942797</v>
      </c>
      <c r="G524" s="1" t="n">
        <v>0.543778124761622</v>
      </c>
    </row>
    <row r="525" customFormat="false" ht="15" hidden="false" customHeight="false" outlineLevel="0" collapsed="false">
      <c r="A525" s="1" t="s">
        <v>1042</v>
      </c>
      <c r="B525" s="1" t="s">
        <v>1043</v>
      </c>
      <c r="C525" s="1" t="n">
        <v>1214</v>
      </c>
      <c r="D525" s="1" t="n">
        <v>867</v>
      </c>
      <c r="E525" s="1" t="n">
        <v>109.711788757632</v>
      </c>
      <c r="F525" s="1" t="n">
        <v>77.940837241013</v>
      </c>
      <c r="G525" s="1" t="n">
        <v>0.4932672204805</v>
      </c>
    </row>
    <row r="526" customFormat="false" ht="15" hidden="false" customHeight="false" outlineLevel="0" collapsed="false">
      <c r="A526" s="1" t="s">
        <v>1044</v>
      </c>
      <c r="B526" s="1" t="s">
        <v>1045</v>
      </c>
      <c r="C526" s="1" t="n">
        <v>6</v>
      </c>
      <c r="D526" s="1" t="n">
        <v>12</v>
      </c>
      <c r="E526" s="1" t="n">
        <v>0.542232893365564</v>
      </c>
      <c r="F526" s="1" t="n">
        <v>1.07876591337042</v>
      </c>
      <c r="G526" s="1" t="n">
        <v>-0.992397302553348</v>
      </c>
    </row>
    <row r="527" customFormat="false" ht="15" hidden="false" customHeight="false" outlineLevel="0" collapsed="false">
      <c r="A527" s="1" t="s">
        <v>1046</v>
      </c>
      <c r="B527" s="1" t="s">
        <v>1047</v>
      </c>
      <c r="C527" s="1" t="n">
        <v>18</v>
      </c>
      <c r="D527" s="1" t="n">
        <v>38</v>
      </c>
      <c r="E527" s="1" t="n">
        <v>0.451860744471303</v>
      </c>
      <c r="F527" s="1" t="n">
        <v>1.88784034839824</v>
      </c>
      <c r="G527" s="1" t="n">
        <v>-2.06278663044475</v>
      </c>
    </row>
    <row r="528" customFormat="false" ht="15" hidden="false" customHeight="false" outlineLevel="0" collapsed="false">
      <c r="A528" s="1" t="s">
        <v>1048</v>
      </c>
      <c r="B528" s="1" t="s">
        <v>1049</v>
      </c>
      <c r="C528" s="1" t="n">
        <v>1</v>
      </c>
      <c r="D528" s="1" t="n">
        <v>6</v>
      </c>
      <c r="E528" s="1" t="n">
        <v>0.0903721488942606</v>
      </c>
      <c r="F528" s="1" t="n">
        <v>0.539382956685211</v>
      </c>
      <c r="G528" s="1" t="n">
        <v>-2.5773598032745</v>
      </c>
    </row>
    <row r="529" customFormat="false" ht="15" hidden="false" customHeight="false" outlineLevel="0" collapsed="false">
      <c r="A529" s="1" t="s">
        <v>1050</v>
      </c>
      <c r="B529" s="1" t="s">
        <v>1051</v>
      </c>
      <c r="C529" s="1" t="n">
        <v>2</v>
      </c>
      <c r="D529" s="1" t="n">
        <v>5</v>
      </c>
      <c r="E529" s="1" t="n">
        <v>0.180744297788521</v>
      </c>
      <c r="F529" s="1" t="n">
        <v>0.449485797237676</v>
      </c>
      <c r="G529" s="1" t="n">
        <v>-1.31432539744071</v>
      </c>
    </row>
    <row r="530" customFormat="false" ht="15" hidden="false" customHeight="false" outlineLevel="0" collapsed="false">
      <c r="A530" s="1" t="s">
        <v>1052</v>
      </c>
      <c r="B530" s="1" t="s">
        <v>1053</v>
      </c>
      <c r="C530" s="1" t="n">
        <v>0</v>
      </c>
      <c r="D530" s="1" t="n">
        <v>1</v>
      </c>
      <c r="E530" s="1" t="n">
        <v>0</v>
      </c>
      <c r="F530" s="1" t="n">
        <v>0.0898971594475352</v>
      </c>
      <c r="G530" s="1" t="e">
        <f aca="false"/>
        <v>#NUM!</v>
      </c>
    </row>
    <row r="531" customFormat="false" ht="15" hidden="false" customHeight="false" outlineLevel="0" collapsed="false">
      <c r="A531" s="1" t="s">
        <v>1054</v>
      </c>
      <c r="B531" s="1" t="s">
        <v>1055</v>
      </c>
      <c r="C531" s="1" t="n">
        <v>1</v>
      </c>
      <c r="D531" s="1" t="n">
        <v>0</v>
      </c>
      <c r="E531" s="1" t="n">
        <v>0.0903721488942606</v>
      </c>
      <c r="F531" s="1" t="n">
        <v>0</v>
      </c>
      <c r="G531" s="1" t="e">
        <f aca="false"/>
        <v>#DIV/0!</v>
      </c>
    </row>
    <row r="532" customFormat="false" ht="15" hidden="false" customHeight="false" outlineLevel="0" collapsed="false">
      <c r="A532" s="1" t="s">
        <v>1056</v>
      </c>
      <c r="B532" s="1" t="s">
        <v>1057</v>
      </c>
      <c r="C532" s="1" t="n">
        <v>1</v>
      </c>
      <c r="D532" s="1" t="n">
        <v>0</v>
      </c>
      <c r="E532" s="1" t="n">
        <v>0.0903721488942606</v>
      </c>
      <c r="F532" s="1" t="n">
        <v>0</v>
      </c>
      <c r="G532" s="1" t="e">
        <f aca="false"/>
        <v>#DIV/0!</v>
      </c>
    </row>
    <row r="533" customFormat="false" ht="15" hidden="false" customHeight="false" outlineLevel="0" collapsed="false">
      <c r="A533" s="1" t="s">
        <v>1058</v>
      </c>
      <c r="B533" s="1" t="s">
        <v>1059</v>
      </c>
      <c r="C533" s="1" t="n">
        <v>4</v>
      </c>
      <c r="D533" s="1" t="n">
        <v>2</v>
      </c>
      <c r="E533" s="1" t="n">
        <v>0</v>
      </c>
      <c r="F533" s="1" t="n">
        <v>0.0898971594475352</v>
      </c>
      <c r="G533" s="1" t="e">
        <f aca="false"/>
        <v>#NUM!</v>
      </c>
    </row>
    <row r="534" customFormat="false" ht="15" hidden="false" customHeight="false" outlineLevel="0" collapsed="false">
      <c r="A534" s="1" t="s">
        <v>1060</v>
      </c>
      <c r="B534" s="1" t="s">
        <v>1061</v>
      </c>
      <c r="C534" s="1" t="n">
        <v>605</v>
      </c>
      <c r="D534" s="1" t="n">
        <v>426</v>
      </c>
      <c r="E534" s="1" t="n">
        <v>54.6751500810277</v>
      </c>
      <c r="F534" s="1" t="n">
        <v>38.29618992465</v>
      </c>
      <c r="G534" s="1" t="n">
        <v>0.513684409382771</v>
      </c>
    </row>
    <row r="535" customFormat="false" ht="15" hidden="false" customHeight="false" outlineLevel="0" collapsed="false">
      <c r="A535" s="1" t="s">
        <v>1062</v>
      </c>
      <c r="B535" s="1" t="s">
        <v>1063</v>
      </c>
      <c r="C535" s="1" t="n">
        <v>570</v>
      </c>
      <c r="D535" s="1" t="n">
        <v>403</v>
      </c>
      <c r="E535" s="1" t="n">
        <v>51.5121248697285</v>
      </c>
      <c r="F535" s="1" t="n">
        <v>36.2285552573567</v>
      </c>
      <c r="G535" s="1" t="n">
        <v>0.507784777970789</v>
      </c>
    </row>
    <row r="536" customFormat="false" ht="15" hidden="false" customHeight="false" outlineLevel="0" collapsed="false">
      <c r="A536" s="1" t="s">
        <v>1064</v>
      </c>
      <c r="B536" s="1" t="s">
        <v>1065</v>
      </c>
      <c r="C536" s="1" t="n">
        <v>157</v>
      </c>
      <c r="D536" s="1" t="n">
        <v>152</v>
      </c>
      <c r="E536" s="1" t="n">
        <v>14.1884273763989</v>
      </c>
      <c r="F536" s="1" t="n">
        <v>13.6643682360254</v>
      </c>
      <c r="G536" s="1" t="n">
        <v>0.0542959328946943</v>
      </c>
    </row>
    <row r="537" customFormat="false" ht="15" hidden="false" customHeight="false" outlineLevel="0" collapsed="false">
      <c r="A537" s="1" t="s">
        <v>1066</v>
      </c>
      <c r="B537" s="1" t="s">
        <v>1067</v>
      </c>
      <c r="C537" s="1" t="n">
        <v>0</v>
      </c>
      <c r="D537" s="1" t="n">
        <v>1</v>
      </c>
      <c r="E537" s="1" t="n">
        <v>0</v>
      </c>
      <c r="F537" s="1" t="n">
        <v>0.0898971594475352</v>
      </c>
      <c r="G537" s="1" t="e">
        <f aca="false"/>
        <v>#NUM!</v>
      </c>
    </row>
    <row r="538" customFormat="false" ht="15" hidden="false" customHeight="false" outlineLevel="0" collapsed="false">
      <c r="A538" s="1" t="s">
        <v>1068</v>
      </c>
      <c r="B538" s="1" t="s">
        <v>1069</v>
      </c>
      <c r="C538" s="1" t="n">
        <v>0</v>
      </c>
      <c r="D538" s="1" t="n">
        <v>1</v>
      </c>
      <c r="E538" s="1" t="n">
        <v>0</v>
      </c>
      <c r="F538" s="1" t="n">
        <v>0.0898971594475352</v>
      </c>
      <c r="G538" s="1" t="e">
        <f aca="false"/>
        <v>#NUM!</v>
      </c>
    </row>
    <row r="539" customFormat="false" ht="15" hidden="false" customHeight="false" outlineLevel="0" collapsed="false">
      <c r="A539" s="1" t="s">
        <v>1070</v>
      </c>
      <c r="B539" s="1" t="s">
        <v>1071</v>
      </c>
      <c r="C539" s="1" t="n">
        <v>1</v>
      </c>
      <c r="D539" s="1" t="n">
        <v>0</v>
      </c>
      <c r="E539" s="1" t="n">
        <v>0.0903721488942606</v>
      </c>
      <c r="F539" s="1" t="n">
        <v>0</v>
      </c>
      <c r="G539" s="1" t="e">
        <f aca="false"/>
        <v>#DIV/0!</v>
      </c>
    </row>
    <row r="540" customFormat="false" ht="15" hidden="false" customHeight="false" outlineLevel="0" collapsed="false">
      <c r="A540" s="1" t="s">
        <v>1072</v>
      </c>
      <c r="B540" s="1" t="s">
        <v>1073</v>
      </c>
      <c r="C540" s="1" t="n">
        <v>1</v>
      </c>
      <c r="D540" s="1" t="n">
        <v>0</v>
      </c>
      <c r="E540" s="1" t="n">
        <v>0.0903721488942606</v>
      </c>
      <c r="F540" s="1" t="n">
        <v>0</v>
      </c>
      <c r="G540" s="1" t="e">
        <f aca="false"/>
        <v>#DIV/0!</v>
      </c>
    </row>
    <row r="541" customFormat="false" ht="15" hidden="false" customHeight="false" outlineLevel="0" collapsed="false">
      <c r="A541" s="1" t="s">
        <v>1074</v>
      </c>
      <c r="B541" s="1" t="s">
        <v>1075</v>
      </c>
      <c r="C541" s="1" t="n">
        <v>2</v>
      </c>
      <c r="D541" s="1" t="n">
        <v>0</v>
      </c>
      <c r="E541" s="1" t="n">
        <v>0.180744297788521</v>
      </c>
      <c r="F541" s="1" t="n">
        <v>0</v>
      </c>
      <c r="G541" s="1" t="e">
        <f aca="false"/>
        <v>#DIV/0!</v>
      </c>
    </row>
    <row r="542" customFormat="false" ht="15" hidden="false" customHeight="false" outlineLevel="0" collapsed="false">
      <c r="A542" s="1" t="s">
        <v>1076</v>
      </c>
      <c r="B542" s="1" t="s">
        <v>1077</v>
      </c>
      <c r="C542" s="1" t="n">
        <v>3</v>
      </c>
      <c r="D542" s="1" t="n">
        <v>2</v>
      </c>
      <c r="E542" s="1" t="n">
        <v>0.271116446682782</v>
      </c>
      <c r="F542" s="1" t="n">
        <v>0.17979431889507</v>
      </c>
      <c r="G542" s="1" t="n">
        <v>0.592565198167809</v>
      </c>
    </row>
    <row r="543" customFormat="false" ht="15" hidden="false" customHeight="false" outlineLevel="0" collapsed="false">
      <c r="A543" s="1" t="s">
        <v>1078</v>
      </c>
      <c r="B543" s="1" t="s">
        <v>1079</v>
      </c>
      <c r="C543" s="1" t="n">
        <v>0</v>
      </c>
      <c r="D543" s="1" t="n">
        <v>1</v>
      </c>
      <c r="E543" s="1" t="n">
        <v>0</v>
      </c>
      <c r="F543" s="1" t="n">
        <v>0.0898971594475352</v>
      </c>
      <c r="G543" s="1" t="e">
        <f aca="false"/>
        <v>#NUM!</v>
      </c>
    </row>
    <row r="544" customFormat="false" ht="15" hidden="false" customHeight="false" outlineLevel="0" collapsed="false">
      <c r="A544" s="1" t="s">
        <v>1080</v>
      </c>
      <c r="B544" s="1" t="s">
        <v>1081</v>
      </c>
      <c r="C544" s="1" t="n">
        <v>1</v>
      </c>
      <c r="D544" s="1" t="n">
        <v>0</v>
      </c>
      <c r="E544" s="1" t="n">
        <v>0.0903721488942606</v>
      </c>
      <c r="F544" s="1" t="n">
        <v>0</v>
      </c>
      <c r="G544" s="1" t="e">
        <f aca="false"/>
        <v>#DIV/0!</v>
      </c>
    </row>
    <row r="545" customFormat="false" ht="15" hidden="false" customHeight="false" outlineLevel="0" collapsed="false">
      <c r="A545" s="1" t="s">
        <v>1082</v>
      </c>
      <c r="B545" s="1" t="s">
        <v>1083</v>
      </c>
      <c r="C545" s="1" t="n">
        <v>0</v>
      </c>
      <c r="D545" s="1" t="n">
        <v>1</v>
      </c>
      <c r="E545" s="1" t="n">
        <v>0</v>
      </c>
      <c r="F545" s="1" t="n">
        <v>0.0898971594475352</v>
      </c>
      <c r="G545" s="1" t="e">
        <f aca="false"/>
        <v>#NUM!</v>
      </c>
    </row>
    <row r="546" customFormat="false" ht="15" hidden="false" customHeight="false" outlineLevel="0" collapsed="false">
      <c r="A546" s="1" t="s">
        <v>1084</v>
      </c>
      <c r="B546" s="1" t="s">
        <v>1085</v>
      </c>
      <c r="C546" s="1" t="n">
        <v>12</v>
      </c>
      <c r="D546" s="1" t="n">
        <v>14</v>
      </c>
      <c r="E546" s="1" t="n">
        <v>1.08446578673113</v>
      </c>
      <c r="F546" s="1" t="n">
        <v>1.25856023226549</v>
      </c>
      <c r="G546" s="1" t="n">
        <v>-0.214789723889795</v>
      </c>
    </row>
    <row r="547" customFormat="false" ht="15" hidden="false" customHeight="false" outlineLevel="0" collapsed="false">
      <c r="A547" s="1" t="s">
        <v>1086</v>
      </c>
      <c r="B547" s="1" t="s">
        <v>1087</v>
      </c>
      <c r="C547" s="1" t="n">
        <v>805</v>
      </c>
      <c r="D547" s="1" t="n">
        <v>811</v>
      </c>
      <c r="E547" s="1" t="n">
        <v>72.7495798598798</v>
      </c>
      <c r="F547" s="1" t="n">
        <v>72.9065963119511</v>
      </c>
      <c r="G547" s="1" t="n">
        <v>-0.00311043376864078</v>
      </c>
    </row>
    <row r="548" customFormat="false" ht="15" hidden="false" customHeight="false" outlineLevel="0" collapsed="false">
      <c r="A548" s="1" t="s">
        <v>1088</v>
      </c>
      <c r="B548" s="1" t="s">
        <v>1089</v>
      </c>
      <c r="C548" s="1" t="n">
        <v>60</v>
      </c>
      <c r="D548" s="1" t="n">
        <v>56</v>
      </c>
      <c r="E548" s="1" t="n">
        <v>5.42232893365564</v>
      </c>
      <c r="F548" s="1" t="n">
        <v>5.03424092906197</v>
      </c>
      <c r="G548" s="1" t="n">
        <v>0.107138370997567</v>
      </c>
    </row>
    <row r="549" customFormat="false" ht="15" hidden="false" customHeight="false" outlineLevel="0" collapsed="false">
      <c r="A549" s="1" t="s">
        <v>1090</v>
      </c>
      <c r="B549" s="1" t="s">
        <v>1091</v>
      </c>
      <c r="C549" s="1" t="n">
        <v>0</v>
      </c>
      <c r="D549" s="1" t="n">
        <v>2</v>
      </c>
      <c r="E549" s="1" t="n">
        <v>0</v>
      </c>
      <c r="F549" s="1" t="n">
        <v>0.17979431889507</v>
      </c>
      <c r="G549" s="1" t="e">
        <f aca="false"/>
        <v>#NUM!</v>
      </c>
    </row>
    <row r="550" customFormat="false" ht="15" hidden="false" customHeight="false" outlineLevel="0" collapsed="false">
      <c r="A550" s="1" t="s">
        <v>1092</v>
      </c>
      <c r="B550" s="1" t="s">
        <v>1093</v>
      </c>
      <c r="C550" s="1" t="n">
        <v>4</v>
      </c>
      <c r="D550" s="1" t="n">
        <v>8</v>
      </c>
      <c r="E550" s="1" t="n">
        <v>0.361488595577042</v>
      </c>
      <c r="F550" s="1" t="n">
        <v>0.719177275580282</v>
      </c>
      <c r="G550" s="1" t="n">
        <v>-0.992397302553347</v>
      </c>
    </row>
    <row r="551" customFormat="false" ht="15" hidden="false" customHeight="false" outlineLevel="0" collapsed="false">
      <c r="A551" s="1" t="s">
        <v>1094</v>
      </c>
      <c r="B551" s="1" t="s">
        <v>1095</v>
      </c>
      <c r="C551" s="1" t="n">
        <v>186</v>
      </c>
      <c r="D551" s="1" t="n">
        <v>115</v>
      </c>
      <c r="E551" s="1" t="n">
        <v>16.8092196943325</v>
      </c>
      <c r="F551" s="1" t="n">
        <v>10.3381733364665</v>
      </c>
      <c r="G551" s="1" t="n">
        <v>0.701271457610309</v>
      </c>
    </row>
    <row r="552" customFormat="false" ht="15" hidden="false" customHeight="false" outlineLevel="0" collapsed="false">
      <c r="A552" s="1" t="s">
        <v>1096</v>
      </c>
      <c r="B552" s="1" t="s">
        <v>1097</v>
      </c>
      <c r="C552" s="1" t="n">
        <v>1</v>
      </c>
      <c r="D552" s="1" t="n">
        <v>2</v>
      </c>
      <c r="E552" s="1" t="n">
        <v>0.0903721488942606</v>
      </c>
      <c r="F552" s="1" t="n">
        <v>0.17979431889507</v>
      </c>
      <c r="G552" s="1" t="n">
        <v>-0.992397302553347</v>
      </c>
    </row>
    <row r="553" customFormat="false" ht="15" hidden="false" customHeight="false" outlineLevel="0" collapsed="false">
      <c r="A553" s="1" t="s">
        <v>1098</v>
      </c>
      <c r="B553" s="1" t="s">
        <v>1099</v>
      </c>
      <c r="C553" s="1" t="n">
        <v>251</v>
      </c>
      <c r="D553" s="1" t="n">
        <v>413</v>
      </c>
      <c r="E553" s="1" t="n">
        <v>22.6834093724594</v>
      </c>
      <c r="F553" s="1" t="n">
        <v>37.127526851832</v>
      </c>
      <c r="G553" s="1" t="n">
        <v>-0.710851720022021</v>
      </c>
    </row>
    <row r="554" customFormat="false" ht="15" hidden="false" customHeight="false" outlineLevel="0" collapsed="false">
      <c r="A554" s="1" t="s">
        <v>1100</v>
      </c>
      <c r="B554" s="1" t="s">
        <v>1101</v>
      </c>
      <c r="C554" s="1" t="n">
        <v>108</v>
      </c>
      <c r="D554" s="1" t="n">
        <v>192</v>
      </c>
      <c r="E554" s="1" t="n">
        <v>9.76019208058015</v>
      </c>
      <c r="F554" s="1" t="n">
        <v>17.2602546139268</v>
      </c>
      <c r="G554" s="1" t="n">
        <v>-0.822472301111035</v>
      </c>
    </row>
    <row r="555" customFormat="false" ht="15" hidden="false" customHeight="false" outlineLevel="0" collapsed="false">
      <c r="A555" s="1" t="s">
        <v>1102</v>
      </c>
      <c r="B555" s="1" t="s">
        <v>1103</v>
      </c>
      <c r="C555" s="1" t="n">
        <v>3</v>
      </c>
      <c r="D555" s="1" t="n">
        <v>8</v>
      </c>
      <c r="E555" s="1" t="n">
        <v>0.271116446682782</v>
      </c>
      <c r="F555" s="1" t="n">
        <v>0.719177275580282</v>
      </c>
      <c r="G555" s="1" t="n">
        <v>-1.40743480183219</v>
      </c>
    </row>
    <row r="556" customFormat="false" ht="15" hidden="false" customHeight="false" outlineLevel="0" collapsed="false">
      <c r="A556" s="1" t="s">
        <v>1104</v>
      </c>
      <c r="B556" s="1" t="s">
        <v>1105</v>
      </c>
      <c r="C556" s="1" t="n">
        <v>505</v>
      </c>
      <c r="D556" s="1" t="n">
        <v>407</v>
      </c>
      <c r="E556" s="1" t="n">
        <v>45.6379351916016</v>
      </c>
      <c r="F556" s="1" t="n">
        <v>36.5881438951468</v>
      </c>
      <c r="G556" s="1" t="n">
        <v>0.318857290819563</v>
      </c>
    </row>
    <row r="557" customFormat="false" ht="15" hidden="false" customHeight="false" outlineLevel="0" collapsed="false">
      <c r="A557" s="1" t="s">
        <v>1106</v>
      </c>
      <c r="B557" s="1" t="s">
        <v>1107</v>
      </c>
      <c r="C557" s="1" t="n">
        <v>156</v>
      </c>
      <c r="D557" s="1" t="n">
        <v>134</v>
      </c>
      <c r="E557" s="1" t="n">
        <v>14.0980552275047</v>
      </c>
      <c r="F557" s="1" t="n">
        <v>12.0462193659697</v>
      </c>
      <c r="G557" s="1" t="n">
        <v>0.226915725851129</v>
      </c>
    </row>
    <row r="558" customFormat="false" ht="15" hidden="false" customHeight="false" outlineLevel="0" collapsed="false">
      <c r="A558" s="1" t="s">
        <v>1108</v>
      </c>
      <c r="B558" s="1" t="s">
        <v>1109</v>
      </c>
      <c r="C558" s="1" t="n">
        <v>1369</v>
      </c>
      <c r="D558" s="1" t="n">
        <v>926</v>
      </c>
      <c r="E558" s="1" t="n">
        <v>123.719471836243</v>
      </c>
      <c r="F558" s="1" t="n">
        <v>83.2447696484176</v>
      </c>
      <c r="G558" s="1" t="n">
        <v>0.571641045444316</v>
      </c>
    </row>
    <row r="559" customFormat="false" ht="15" hidden="false" customHeight="false" outlineLevel="0" collapsed="false">
      <c r="A559" s="1" t="s">
        <v>1110</v>
      </c>
      <c r="B559" s="1" t="s">
        <v>1095</v>
      </c>
      <c r="C559" s="1" t="n">
        <v>294</v>
      </c>
      <c r="D559" s="1" t="n">
        <v>196</v>
      </c>
      <c r="E559" s="1" t="n">
        <v>26.5694117749126</v>
      </c>
      <c r="F559" s="1" t="n">
        <v>17.6198432517169</v>
      </c>
      <c r="G559" s="1" t="n">
        <v>0.592565198167809</v>
      </c>
    </row>
    <row r="560" customFormat="false" ht="15" hidden="false" customHeight="false" outlineLevel="0" collapsed="false">
      <c r="A560" s="1" t="s">
        <v>1111</v>
      </c>
      <c r="B560" s="1" t="s">
        <v>1112</v>
      </c>
      <c r="C560" s="1" t="n">
        <v>186</v>
      </c>
      <c r="D560" s="1" t="n">
        <v>99</v>
      </c>
      <c r="E560" s="1" t="n">
        <v>16.8092196943325</v>
      </c>
      <c r="F560" s="1" t="n">
        <v>8.89981878530599</v>
      </c>
      <c r="G560" s="1" t="n">
        <v>0.917404888475075</v>
      </c>
    </row>
    <row r="561" customFormat="false" ht="15" hidden="false" customHeight="false" outlineLevel="0" collapsed="false">
      <c r="A561" s="1" t="s">
        <v>1113</v>
      </c>
      <c r="B561" s="1" t="s">
        <v>1114</v>
      </c>
      <c r="C561" s="1" t="n">
        <v>45</v>
      </c>
      <c r="D561" s="1" t="n">
        <v>32</v>
      </c>
      <c r="E561" s="1" t="n">
        <v>4.06674670024173</v>
      </c>
      <c r="F561" s="1" t="n">
        <v>2.87670910232113</v>
      </c>
      <c r="G561" s="1" t="n">
        <v>0.499455793776327</v>
      </c>
    </row>
    <row r="562" customFormat="false" ht="15" hidden="false" customHeight="false" outlineLevel="0" collapsed="false">
      <c r="A562" s="1" t="s">
        <v>1115</v>
      </c>
      <c r="B562" s="1" t="s">
        <v>1116</v>
      </c>
      <c r="C562" s="1" t="n">
        <v>0</v>
      </c>
      <c r="D562" s="1" t="n">
        <v>1</v>
      </c>
      <c r="E562" s="1" t="n">
        <v>0</v>
      </c>
      <c r="F562" s="1" t="n">
        <v>0.0898971594475352</v>
      </c>
      <c r="G562" s="1" t="e">
        <f aca="false"/>
        <v>#NUM!</v>
      </c>
    </row>
    <row r="563" customFormat="false" ht="15" hidden="false" customHeight="false" outlineLevel="0" collapsed="false">
      <c r="A563" s="1" t="s">
        <v>1117</v>
      </c>
      <c r="B563" s="1" t="s">
        <v>1118</v>
      </c>
      <c r="C563" s="1" t="n">
        <v>0</v>
      </c>
      <c r="D563" s="1" t="n">
        <v>2</v>
      </c>
      <c r="E563" s="1" t="n">
        <v>0</v>
      </c>
      <c r="F563" s="1" t="n">
        <v>0.17979431889507</v>
      </c>
      <c r="G563" s="1" t="e">
        <f aca="false"/>
        <v>#NUM!</v>
      </c>
    </row>
    <row r="564" customFormat="false" ht="15" hidden="false" customHeight="false" outlineLevel="0" collapsed="false">
      <c r="A564" s="1" t="s">
        <v>1119</v>
      </c>
      <c r="B564" s="1" t="s">
        <v>1120</v>
      </c>
      <c r="C564" s="1" t="n">
        <v>32</v>
      </c>
      <c r="D564" s="1" t="n">
        <v>15</v>
      </c>
      <c r="E564" s="1" t="n">
        <v>2.89190876461634</v>
      </c>
      <c r="F564" s="1" t="n">
        <v>1.34845739171303</v>
      </c>
      <c r="G564" s="1" t="n">
        <v>1.10071210183813</v>
      </c>
    </row>
    <row r="565" customFormat="false" ht="15" hidden="false" customHeight="false" outlineLevel="0" collapsed="false">
      <c r="A565" s="1" t="s">
        <v>1121</v>
      </c>
      <c r="B565" s="1" t="s">
        <v>1122</v>
      </c>
      <c r="C565" s="1" t="n">
        <v>15</v>
      </c>
      <c r="D565" s="1" t="n">
        <v>4</v>
      </c>
      <c r="E565" s="1" t="n">
        <v>1.35558223341391</v>
      </c>
      <c r="F565" s="1" t="n">
        <v>0.359588637790141</v>
      </c>
      <c r="G565" s="1" t="n">
        <v>1.91449329305517</v>
      </c>
    </row>
    <row r="566" customFormat="false" ht="15" hidden="false" customHeight="false" outlineLevel="0" collapsed="false">
      <c r="A566" s="1" t="s">
        <v>1123</v>
      </c>
      <c r="B566" s="1" t="s">
        <v>1120</v>
      </c>
      <c r="C566" s="1" t="n">
        <v>11</v>
      </c>
      <c r="D566" s="1" t="n">
        <v>2</v>
      </c>
      <c r="E566" s="1" t="n">
        <v>0.994093637836867</v>
      </c>
      <c r="F566" s="1" t="n">
        <v>0.17979431889507</v>
      </c>
      <c r="G566" s="1" t="n">
        <v>2.46703431608395</v>
      </c>
    </row>
    <row r="567" customFormat="false" ht="15" hidden="false" customHeight="false" outlineLevel="0" collapsed="false">
      <c r="A567" s="1" t="s">
        <v>1124</v>
      </c>
      <c r="B567" s="1" t="s">
        <v>1125</v>
      </c>
      <c r="C567" s="1" t="n">
        <v>13</v>
      </c>
      <c r="D567" s="1" t="n">
        <v>5</v>
      </c>
      <c r="E567" s="1" t="n">
        <v>1.17483793562539</v>
      </c>
      <c r="F567" s="1" t="n">
        <v>0.449485797237676</v>
      </c>
      <c r="G567" s="1" t="n">
        <v>1.38611432070038</v>
      </c>
    </row>
    <row r="568" customFormat="false" ht="15" hidden="false" customHeight="false" outlineLevel="0" collapsed="false">
      <c r="A568" s="1" t="s">
        <v>1126</v>
      </c>
      <c r="B568" s="1" t="s">
        <v>1127</v>
      </c>
      <c r="C568" s="1" t="n">
        <v>5035</v>
      </c>
      <c r="D568" s="1" t="n">
        <v>4660</v>
      </c>
      <c r="E568" s="1" t="n">
        <v>455.023769682602</v>
      </c>
      <c r="F568" s="1" t="n">
        <v>418.920763025514</v>
      </c>
      <c r="G568" s="1" t="n">
        <v>0.119264520799157</v>
      </c>
    </row>
    <row r="569" customFormat="false" ht="15" hidden="false" customHeight="false" outlineLevel="0" collapsed="false">
      <c r="A569" s="1" t="s">
        <v>1128</v>
      </c>
      <c r="B569" s="1" t="s">
        <v>1129</v>
      </c>
      <c r="C569" s="1" t="n">
        <v>5</v>
      </c>
      <c r="D569" s="1" t="n">
        <v>5</v>
      </c>
      <c r="E569" s="1" t="n">
        <v>0.451860744471303</v>
      </c>
      <c r="F569" s="1" t="n">
        <v>0.449485797237676</v>
      </c>
      <c r="G569" s="1" t="n">
        <v>0.00760269744665258</v>
      </c>
    </row>
    <row r="570" customFormat="false" ht="15" hidden="false" customHeight="false" outlineLevel="0" collapsed="false">
      <c r="A570" s="1" t="s">
        <v>1130</v>
      </c>
      <c r="B570" s="1" t="s">
        <v>1131</v>
      </c>
      <c r="C570" s="1" t="n">
        <v>0</v>
      </c>
      <c r="D570" s="1" t="n">
        <v>2</v>
      </c>
      <c r="E570" s="1" t="n">
        <v>0</v>
      </c>
      <c r="F570" s="1" t="n">
        <v>0.17979431889507</v>
      </c>
      <c r="G570" s="1" t="e">
        <f aca="false"/>
        <v>#NUM!</v>
      </c>
    </row>
    <row r="571" customFormat="false" ht="15" hidden="false" customHeight="false" outlineLevel="0" collapsed="false">
      <c r="A571" s="1" t="s">
        <v>1132</v>
      </c>
      <c r="B571" s="1" t="s">
        <v>1133</v>
      </c>
      <c r="C571" s="1" t="n">
        <v>559</v>
      </c>
      <c r="D571" s="1" t="n">
        <v>727</v>
      </c>
      <c r="E571" s="1" t="n">
        <v>50.5180312318917</v>
      </c>
      <c r="F571" s="1" t="n">
        <v>65.3552349183581</v>
      </c>
      <c r="G571" s="1" t="n">
        <v>-0.371504383629751</v>
      </c>
    </row>
    <row r="572" customFormat="false" ht="15" hidden="false" customHeight="false" outlineLevel="0" collapsed="false">
      <c r="A572" s="1" t="s">
        <v>1134</v>
      </c>
      <c r="B572" s="1" t="s">
        <v>1135</v>
      </c>
      <c r="C572" s="1" t="n">
        <v>104</v>
      </c>
      <c r="D572" s="1" t="n">
        <v>132</v>
      </c>
      <c r="E572" s="1" t="n">
        <v>9.3987034850031</v>
      </c>
      <c r="F572" s="1" t="n">
        <v>11.8664250470746</v>
      </c>
      <c r="G572" s="1" t="n">
        <v>-0.336351703770708</v>
      </c>
    </row>
    <row r="573" customFormat="false" ht="15" hidden="false" customHeight="false" outlineLevel="0" collapsed="false">
      <c r="A573" s="1" t="s">
        <v>1136</v>
      </c>
      <c r="B573" s="1" t="s">
        <v>1137</v>
      </c>
      <c r="C573" s="1" t="n">
        <v>1</v>
      </c>
      <c r="D573" s="1" t="n">
        <v>4</v>
      </c>
      <c r="E573" s="1" t="n">
        <v>0.0903721488942606</v>
      </c>
      <c r="F573" s="1" t="n">
        <v>0.359588637790141</v>
      </c>
      <c r="G573" s="1" t="n">
        <v>-1.99239730255335</v>
      </c>
    </row>
    <row r="574" customFormat="false" ht="15" hidden="false" customHeight="false" outlineLevel="0" collapsed="false">
      <c r="A574" s="1" t="s">
        <v>1138</v>
      </c>
      <c r="B574" s="1" t="s">
        <v>1139</v>
      </c>
      <c r="C574" s="1" t="n">
        <v>8</v>
      </c>
      <c r="D574" s="1" t="n">
        <v>10</v>
      </c>
      <c r="E574" s="1" t="n">
        <v>0.722977191154085</v>
      </c>
      <c r="F574" s="1" t="n">
        <v>0.898971594475352</v>
      </c>
      <c r="G574" s="1" t="n">
        <v>-0.31432539744071</v>
      </c>
    </row>
    <row r="575" customFormat="false" ht="15" hidden="false" customHeight="false" outlineLevel="0" collapsed="false">
      <c r="A575" s="1" t="s">
        <v>1140</v>
      </c>
      <c r="B575" s="1" t="s">
        <v>1141</v>
      </c>
      <c r="C575" s="1" t="n">
        <v>147</v>
      </c>
      <c r="D575" s="1" t="n">
        <v>89</v>
      </c>
      <c r="E575" s="1" t="n">
        <v>13.2847058874563</v>
      </c>
      <c r="F575" s="1" t="n">
        <v>8.00084719083063</v>
      </c>
      <c r="G575" s="1" t="n">
        <v>0.731541611316619</v>
      </c>
    </row>
    <row r="576" customFormat="false" ht="15" hidden="false" customHeight="false" outlineLevel="0" collapsed="false">
      <c r="A576" s="1" t="s">
        <v>1142</v>
      </c>
      <c r="B576" s="1" t="s">
        <v>1141</v>
      </c>
      <c r="C576" s="1" t="n">
        <v>54</v>
      </c>
      <c r="D576" s="1" t="n">
        <v>24</v>
      </c>
      <c r="E576" s="1" t="n">
        <v>4.88009604029007</v>
      </c>
      <c r="F576" s="1" t="n">
        <v>2.15753182674085</v>
      </c>
      <c r="G576" s="1" t="n">
        <v>1.17752769888897</v>
      </c>
    </row>
    <row r="577" customFormat="false" ht="15" hidden="false" customHeight="false" outlineLevel="0" collapsed="false">
      <c r="A577" s="1" t="s">
        <v>1143</v>
      </c>
      <c r="B577" s="1" t="s">
        <v>1144</v>
      </c>
      <c r="C577" s="1" t="n">
        <v>0</v>
      </c>
      <c r="D577" s="1" t="n">
        <v>1</v>
      </c>
      <c r="E577" s="1" t="n">
        <v>0</v>
      </c>
      <c r="F577" s="1" t="n">
        <v>0.0898971594475352</v>
      </c>
      <c r="G577" s="1" t="e">
        <f aca="false"/>
        <v>#NUM!</v>
      </c>
    </row>
    <row r="578" customFormat="false" ht="15" hidden="false" customHeight="false" outlineLevel="0" collapsed="false">
      <c r="A578" s="1" t="s">
        <v>1145</v>
      </c>
      <c r="B578" s="1" t="s">
        <v>1146</v>
      </c>
      <c r="C578" s="1" t="n">
        <v>4</v>
      </c>
      <c r="D578" s="1" t="n">
        <v>0</v>
      </c>
      <c r="E578" s="1" t="n">
        <v>0.361488595577042</v>
      </c>
      <c r="F578" s="1" t="n">
        <v>0</v>
      </c>
      <c r="G578" s="1" t="e">
        <f aca="false"/>
        <v>#DIV/0!</v>
      </c>
    </row>
    <row r="579" customFormat="false" ht="15" hidden="false" customHeight="false" outlineLevel="0" collapsed="false">
      <c r="A579" s="1" t="s">
        <v>1147</v>
      </c>
      <c r="B579" s="1" t="s">
        <v>1148</v>
      </c>
      <c r="C579" s="1" t="n">
        <v>7</v>
      </c>
      <c r="D579" s="1" t="n">
        <v>28</v>
      </c>
      <c r="E579" s="1" t="n">
        <v>0.632605042259824</v>
      </c>
      <c r="F579" s="1" t="n">
        <v>2.51712046453099</v>
      </c>
      <c r="G579" s="1" t="n">
        <v>-1.99239730255335</v>
      </c>
    </row>
    <row r="580" customFormat="false" ht="15" hidden="false" customHeight="false" outlineLevel="0" collapsed="false">
      <c r="A580" s="1" t="s">
        <v>1149</v>
      </c>
      <c r="B580" s="1" t="s">
        <v>1150</v>
      </c>
      <c r="C580" s="1" t="n">
        <v>16</v>
      </c>
      <c r="D580" s="1" t="n">
        <v>12</v>
      </c>
      <c r="E580" s="1" t="n">
        <v>1.44595438230817</v>
      </c>
      <c r="F580" s="1" t="n">
        <v>1.07876591337042</v>
      </c>
      <c r="G580" s="1" t="n">
        <v>0.422640196725497</v>
      </c>
    </row>
    <row r="581" customFormat="false" ht="15" hidden="false" customHeight="false" outlineLevel="0" collapsed="false">
      <c r="A581" s="1" t="s">
        <v>1151</v>
      </c>
      <c r="B581" s="1" t="s">
        <v>1152</v>
      </c>
      <c r="C581" s="1" t="n">
        <v>0</v>
      </c>
      <c r="D581" s="1" t="n">
        <v>3</v>
      </c>
      <c r="E581" s="1" t="n">
        <v>0</v>
      </c>
      <c r="F581" s="1" t="n">
        <v>0.269691478342606</v>
      </c>
      <c r="G581" s="1" t="e">
        <f aca="false"/>
        <v>#NUM!</v>
      </c>
    </row>
    <row r="582" customFormat="false" ht="15" hidden="false" customHeight="false" outlineLevel="0" collapsed="false">
      <c r="A582" s="1" t="s">
        <v>1153</v>
      </c>
      <c r="B582" s="1" t="s">
        <v>1154</v>
      </c>
      <c r="C582" s="1" t="n">
        <v>1</v>
      </c>
      <c r="D582" s="1" t="n">
        <v>5</v>
      </c>
      <c r="E582" s="1" t="n">
        <v>0.0903721488942606</v>
      </c>
      <c r="F582" s="1" t="n">
        <v>0.449485797237676</v>
      </c>
      <c r="G582" s="1" t="n">
        <v>-2.31432539744071</v>
      </c>
    </row>
    <row r="583" customFormat="false" ht="15" hidden="false" customHeight="false" outlineLevel="0" collapsed="false">
      <c r="A583" s="1" t="s">
        <v>1155</v>
      </c>
      <c r="B583" s="1" t="s">
        <v>1156</v>
      </c>
      <c r="C583" s="1" t="n">
        <v>202</v>
      </c>
      <c r="D583" s="1" t="n">
        <v>198</v>
      </c>
      <c r="E583" s="1" t="n">
        <v>18.2551740766406</v>
      </c>
      <c r="F583" s="1" t="n">
        <v>17.799637570612</v>
      </c>
      <c r="G583" s="1" t="n">
        <v>0.036457560118838</v>
      </c>
    </row>
    <row r="584" customFormat="false" ht="15" hidden="false" customHeight="false" outlineLevel="0" collapsed="false">
      <c r="A584" s="1" t="s">
        <v>1157</v>
      </c>
      <c r="B584" s="1" t="s">
        <v>1158</v>
      </c>
      <c r="C584" s="1" t="n">
        <v>0</v>
      </c>
      <c r="D584" s="1" t="n">
        <v>1</v>
      </c>
      <c r="E584" s="1" t="n">
        <v>0</v>
      </c>
      <c r="F584" s="1" t="n">
        <v>0.0898971594475352</v>
      </c>
      <c r="G584" s="1" t="e">
        <f aca="false"/>
        <v>#NUM!</v>
      </c>
    </row>
    <row r="585" customFormat="false" ht="15" hidden="false" customHeight="false" outlineLevel="0" collapsed="false">
      <c r="A585" s="1" t="s">
        <v>1159</v>
      </c>
      <c r="B585" s="1" t="s">
        <v>1160</v>
      </c>
      <c r="C585" s="1" t="n">
        <v>13</v>
      </c>
      <c r="D585" s="1" t="n">
        <v>57</v>
      </c>
      <c r="E585" s="1" t="n">
        <v>1.17483793562539</v>
      </c>
      <c r="F585" s="1" t="n">
        <v>5.12413808850951</v>
      </c>
      <c r="G585" s="1" t="n">
        <v>-2.124847598577</v>
      </c>
    </row>
    <row r="586" customFormat="false" ht="15" hidden="false" customHeight="false" outlineLevel="0" collapsed="false">
      <c r="A586" s="1" t="s">
        <v>1161</v>
      </c>
      <c r="B586" s="1" t="s">
        <v>1162</v>
      </c>
      <c r="C586" s="1" t="n">
        <v>0</v>
      </c>
      <c r="D586" s="1" t="n">
        <v>1</v>
      </c>
      <c r="E586" s="1" t="n">
        <v>0</v>
      </c>
      <c r="F586" s="1" t="n">
        <v>0.0898971594475352</v>
      </c>
      <c r="G586" s="1" t="e">
        <f aca="false"/>
        <v>#NUM!</v>
      </c>
    </row>
    <row r="587" customFormat="false" ht="15" hidden="false" customHeight="false" outlineLevel="0" collapsed="false">
      <c r="A587" s="1" t="s">
        <v>1163</v>
      </c>
      <c r="B587" s="1" t="s">
        <v>1164</v>
      </c>
      <c r="C587" s="1" t="n">
        <v>7</v>
      </c>
      <c r="D587" s="1" t="n">
        <v>4</v>
      </c>
      <c r="E587" s="1" t="n">
        <v>0.632605042259824</v>
      </c>
      <c r="F587" s="1" t="n">
        <v>0.359588637790141</v>
      </c>
      <c r="G587" s="1" t="n">
        <v>0.814957619504257</v>
      </c>
    </row>
    <row r="588" customFormat="false" ht="15" hidden="false" customHeight="false" outlineLevel="0" collapsed="false">
      <c r="A588" s="1" t="s">
        <v>1165</v>
      </c>
      <c r="B588" s="1" t="s">
        <v>1166</v>
      </c>
      <c r="C588" s="1" t="n">
        <v>1</v>
      </c>
      <c r="D588" s="1" t="n">
        <v>0</v>
      </c>
      <c r="E588" s="1" t="n">
        <v>0.0903721488942606</v>
      </c>
      <c r="F588" s="1" t="n">
        <v>0</v>
      </c>
      <c r="G588" s="1" t="e">
        <f aca="false"/>
        <v>#DIV/0!</v>
      </c>
    </row>
    <row r="589" customFormat="false" ht="15" hidden="false" customHeight="false" outlineLevel="0" collapsed="false">
      <c r="A589" s="1" t="s">
        <v>1167</v>
      </c>
      <c r="B589" s="1" t="s">
        <v>1168</v>
      </c>
      <c r="C589" s="1" t="n">
        <v>0</v>
      </c>
      <c r="D589" s="1" t="n">
        <v>1</v>
      </c>
      <c r="E589" s="1" t="n">
        <v>0</v>
      </c>
      <c r="F589" s="1" t="n">
        <v>0.0898971594475352</v>
      </c>
      <c r="G589" s="1" t="e">
        <f aca="false"/>
        <v>#NUM!</v>
      </c>
    </row>
    <row r="590" customFormat="false" ht="15" hidden="false" customHeight="false" outlineLevel="0" collapsed="false">
      <c r="A590" s="1" t="s">
        <v>1169</v>
      </c>
      <c r="B590" s="1" t="s">
        <v>1170</v>
      </c>
      <c r="C590" s="1" t="n">
        <v>38349</v>
      </c>
      <c r="D590" s="1" t="n">
        <v>17262</v>
      </c>
      <c r="E590" s="1" t="n">
        <v>3465.681537946</v>
      </c>
      <c r="F590" s="1" t="n">
        <v>1551.80476638335</v>
      </c>
      <c r="G590" s="1" t="n">
        <v>1.15919202860674</v>
      </c>
    </row>
    <row r="591" customFormat="false" ht="15" hidden="false" customHeight="false" outlineLevel="0" collapsed="false">
      <c r="A591" s="1" t="s">
        <v>1171</v>
      </c>
      <c r="B591" s="1" t="s">
        <v>1172</v>
      </c>
      <c r="C591" s="1" t="n">
        <v>85</v>
      </c>
      <c r="D591" s="1" t="n">
        <v>184</v>
      </c>
      <c r="E591" s="1" t="n">
        <v>7.68163265601215</v>
      </c>
      <c r="F591" s="1" t="n">
        <v>16.5410773383465</v>
      </c>
      <c r="G591" s="1" t="n">
        <v>-1.10656832247266</v>
      </c>
    </row>
    <row r="592" customFormat="false" ht="15" hidden="false" customHeight="false" outlineLevel="0" collapsed="false">
      <c r="A592" s="1" t="s">
        <v>1173</v>
      </c>
      <c r="B592" s="1" t="s">
        <v>1172</v>
      </c>
      <c r="C592" s="1" t="n">
        <v>93</v>
      </c>
      <c r="D592" s="1" t="n">
        <v>198</v>
      </c>
      <c r="E592" s="1" t="n">
        <v>8.40460984716624</v>
      </c>
      <c r="F592" s="1" t="n">
        <v>17.799637570612</v>
      </c>
      <c r="G592" s="1" t="n">
        <v>-1.08259511152493</v>
      </c>
    </row>
    <row r="593" customFormat="false" ht="15" hidden="false" customHeight="false" outlineLevel="0" collapsed="false">
      <c r="A593" s="1" t="s">
        <v>1174</v>
      </c>
      <c r="B593" s="1" t="s">
        <v>1175</v>
      </c>
      <c r="C593" s="1" t="n">
        <v>0</v>
      </c>
      <c r="D593" s="1" t="n">
        <v>1</v>
      </c>
      <c r="E593" s="1" t="n">
        <v>0</v>
      </c>
      <c r="F593" s="1" t="n">
        <v>0.0898971594475352</v>
      </c>
      <c r="G593" s="1" t="e">
        <f aca="false"/>
        <v>#NUM!</v>
      </c>
    </row>
    <row r="594" customFormat="false" ht="15" hidden="false" customHeight="false" outlineLevel="0" collapsed="false">
      <c r="A594" s="1" t="s">
        <v>1176</v>
      </c>
      <c r="B594" s="1" t="s">
        <v>1177</v>
      </c>
      <c r="C594" s="1" t="n">
        <v>0</v>
      </c>
      <c r="D594" s="1" t="n">
        <v>1</v>
      </c>
      <c r="E594" s="1" t="n">
        <v>0</v>
      </c>
      <c r="F594" s="1" t="n">
        <v>0.0898971594475352</v>
      </c>
      <c r="G594" s="1" t="e">
        <f aca="false"/>
        <v>#NUM!</v>
      </c>
    </row>
    <row r="595" customFormat="false" ht="15" hidden="false" customHeight="false" outlineLevel="0" collapsed="false">
      <c r="A595" s="1" t="s">
        <v>1178</v>
      </c>
      <c r="B595" s="1" t="s">
        <v>1179</v>
      </c>
      <c r="C595" s="1" t="n">
        <v>0</v>
      </c>
      <c r="D595" s="1" t="n">
        <v>2</v>
      </c>
      <c r="E595" s="1" t="n">
        <v>0</v>
      </c>
      <c r="F595" s="1" t="n">
        <v>0.17979431889507</v>
      </c>
      <c r="G595" s="1" t="e">
        <f aca="false"/>
        <v>#NUM!</v>
      </c>
    </row>
    <row r="596" customFormat="false" ht="15" hidden="false" customHeight="false" outlineLevel="0" collapsed="false">
      <c r="A596" s="1" t="s">
        <v>1180</v>
      </c>
      <c r="B596" s="1" t="s">
        <v>1181</v>
      </c>
      <c r="C596" s="1" t="n">
        <v>2</v>
      </c>
      <c r="D596" s="1" t="n">
        <v>0</v>
      </c>
      <c r="E596" s="1" t="n">
        <v>0.180744297788521</v>
      </c>
      <c r="F596" s="1" t="n">
        <v>0</v>
      </c>
      <c r="G596" s="1" t="e">
        <f aca="false"/>
        <v>#DIV/0!</v>
      </c>
    </row>
    <row r="597" customFormat="false" ht="15" hidden="false" customHeight="false" outlineLevel="0" collapsed="false">
      <c r="A597" s="1" t="s">
        <v>1182</v>
      </c>
      <c r="B597" s="1" t="s">
        <v>1183</v>
      </c>
      <c r="C597" s="1" t="n">
        <v>0</v>
      </c>
      <c r="D597" s="1" t="n">
        <v>1</v>
      </c>
      <c r="E597" s="1" t="n">
        <v>0</v>
      </c>
      <c r="F597" s="1" t="n">
        <v>0.0898971594475352</v>
      </c>
      <c r="G597" s="1" t="e">
        <f aca="false"/>
        <v>#NUM!</v>
      </c>
    </row>
    <row r="598" customFormat="false" ht="15" hidden="false" customHeight="false" outlineLevel="0" collapsed="false">
      <c r="A598" s="1" t="s">
        <v>1184</v>
      </c>
      <c r="B598" s="1" t="s">
        <v>1185</v>
      </c>
      <c r="C598" s="1" t="n">
        <v>3341</v>
      </c>
      <c r="D598" s="1" t="n">
        <v>580</v>
      </c>
      <c r="E598" s="1" t="n">
        <v>301.933349455725</v>
      </c>
      <c r="F598" s="1" t="n">
        <v>52.1403524795704</v>
      </c>
      <c r="G598" s="1" t="n">
        <v>2.53375787476669</v>
      </c>
    </row>
    <row r="599" customFormat="false" ht="15" hidden="false" customHeight="false" outlineLevel="0" collapsed="false">
      <c r="A599" s="1" t="s">
        <v>1186</v>
      </c>
      <c r="B599" s="1" t="s">
        <v>1187</v>
      </c>
      <c r="C599" s="1" t="n">
        <v>1</v>
      </c>
      <c r="D599" s="1" t="n">
        <v>0</v>
      </c>
      <c r="E599" s="1" t="n">
        <v>0.0903721488942606</v>
      </c>
      <c r="F599" s="1" t="n">
        <v>0</v>
      </c>
      <c r="G599" s="1" t="e">
        <f aca="false"/>
        <v>#DIV/0!</v>
      </c>
    </row>
    <row r="600" customFormat="false" ht="15" hidden="false" customHeight="false" outlineLevel="0" collapsed="false">
      <c r="A600" s="1" t="s">
        <v>1188</v>
      </c>
      <c r="B600" s="1" t="s">
        <v>1189</v>
      </c>
      <c r="C600" s="1" t="n">
        <v>0</v>
      </c>
      <c r="D600" s="1" t="n">
        <v>2</v>
      </c>
      <c r="E600" s="1" t="n">
        <v>0</v>
      </c>
      <c r="F600" s="1" t="n">
        <v>0.17979431889507</v>
      </c>
      <c r="G600" s="1" t="e">
        <f aca="false"/>
        <v>#NUM!</v>
      </c>
    </row>
    <row r="601" customFormat="false" ht="15" hidden="false" customHeight="false" outlineLevel="0" collapsed="false">
      <c r="A601" s="1" t="s">
        <v>1190</v>
      </c>
      <c r="B601" s="1" t="s">
        <v>1191</v>
      </c>
      <c r="C601" s="1" t="n">
        <v>0</v>
      </c>
      <c r="D601" s="1" t="n">
        <v>1</v>
      </c>
      <c r="E601" s="1" t="n">
        <v>0</v>
      </c>
      <c r="F601" s="1" t="n">
        <v>0.0898971594475352</v>
      </c>
      <c r="G601" s="1" t="e">
        <f aca="false"/>
        <v>#NUM!</v>
      </c>
    </row>
    <row r="602" customFormat="false" ht="15" hidden="false" customHeight="false" outlineLevel="0" collapsed="false">
      <c r="A602" s="1" t="s">
        <v>1192</v>
      </c>
      <c r="B602" s="1" t="s">
        <v>1193</v>
      </c>
      <c r="C602" s="1" t="n">
        <v>36505</v>
      </c>
      <c r="D602" s="1" t="n">
        <v>44064</v>
      </c>
      <c r="E602" s="1" t="n">
        <v>3299.03529538498</v>
      </c>
      <c r="F602" s="1" t="n">
        <v>3961.22843389619</v>
      </c>
      <c r="G602" s="1" t="n">
        <v>-0.263903687223579</v>
      </c>
    </row>
    <row r="603" customFormat="false" ht="15" hidden="false" customHeight="false" outlineLevel="0" collapsed="false">
      <c r="A603" s="1" t="s">
        <v>1194</v>
      </c>
      <c r="B603" s="1" t="s">
        <v>1195</v>
      </c>
      <c r="C603" s="1" t="n">
        <v>13</v>
      </c>
      <c r="D603" s="1" t="n">
        <v>8</v>
      </c>
      <c r="E603" s="1" t="n">
        <v>1.17483793562539</v>
      </c>
      <c r="F603" s="1" t="n">
        <v>0.719177275580282</v>
      </c>
      <c r="G603" s="1" t="n">
        <v>0.708042415587745</v>
      </c>
    </row>
    <row r="604" customFormat="false" ht="15" hidden="false" customHeight="false" outlineLevel="0" collapsed="false">
      <c r="A604" s="1" t="s">
        <v>1196</v>
      </c>
      <c r="B604" s="1" t="s">
        <v>1197</v>
      </c>
      <c r="C604" s="1" t="n">
        <v>3523</v>
      </c>
      <c r="D604" s="1" t="n">
        <v>4123</v>
      </c>
      <c r="E604" s="1" t="n">
        <v>318.38108055448</v>
      </c>
      <c r="F604" s="1" t="n">
        <v>370.645988402188</v>
      </c>
      <c r="G604" s="1" t="n">
        <v>-0.219287288946448</v>
      </c>
    </row>
    <row r="605" customFormat="false" ht="15" hidden="false" customHeight="false" outlineLevel="0" collapsed="false">
      <c r="A605" s="1" t="s">
        <v>1198</v>
      </c>
      <c r="B605" s="1" t="s">
        <v>1199</v>
      </c>
      <c r="C605" s="1" t="n">
        <v>2</v>
      </c>
      <c r="D605" s="1" t="n">
        <v>0</v>
      </c>
      <c r="E605" s="1" t="n">
        <v>0.180744297788521</v>
      </c>
      <c r="F605" s="1" t="n">
        <v>0</v>
      </c>
      <c r="G605" s="1" t="e">
        <f aca="false"/>
        <v>#DIV/0!</v>
      </c>
    </row>
    <row r="606" customFormat="false" ht="15" hidden="false" customHeight="false" outlineLevel="0" collapsed="false">
      <c r="A606" s="1" t="s">
        <v>1200</v>
      </c>
      <c r="B606" s="1" t="s">
        <v>1201</v>
      </c>
      <c r="C606" s="1" t="n">
        <v>42394</v>
      </c>
      <c r="D606" s="1" t="n">
        <v>51216</v>
      </c>
      <c r="E606" s="1" t="n">
        <v>3831.23688022328</v>
      </c>
      <c r="F606" s="1" t="n">
        <v>4604.17291826496</v>
      </c>
      <c r="G606" s="1" t="n">
        <v>-0.26513178916591</v>
      </c>
    </row>
    <row r="607" customFormat="false" ht="15" hidden="false" customHeight="false" outlineLevel="0" collapsed="false">
      <c r="A607" s="1" t="s">
        <v>1202</v>
      </c>
      <c r="B607" s="1" t="s">
        <v>1203</v>
      </c>
      <c r="C607" s="1" t="n">
        <v>33869</v>
      </c>
      <c r="D607" s="1" t="n">
        <v>40734</v>
      </c>
      <c r="E607" s="1" t="n">
        <v>3060.81431089971</v>
      </c>
      <c r="F607" s="1" t="n">
        <v>3661.8708929359</v>
      </c>
      <c r="G607" s="1" t="n">
        <v>-0.258665402580438</v>
      </c>
    </row>
    <row r="608" customFormat="false" ht="15" hidden="false" customHeight="false" outlineLevel="0" collapsed="false">
      <c r="A608" s="1" t="s">
        <v>1204</v>
      </c>
      <c r="B608" s="1" t="s">
        <v>1205</v>
      </c>
      <c r="C608" s="1" t="n">
        <v>4143</v>
      </c>
      <c r="D608" s="1" t="n">
        <v>7532</v>
      </c>
      <c r="E608" s="1" t="n">
        <v>374.411812868922</v>
      </c>
      <c r="F608" s="1" t="n">
        <v>677.105404958835</v>
      </c>
      <c r="G608" s="1" t="n">
        <v>-0.854754482188369</v>
      </c>
    </row>
    <row r="609" customFormat="false" ht="15" hidden="false" customHeight="false" outlineLevel="0" collapsed="false">
      <c r="A609" s="1" t="s">
        <v>1206</v>
      </c>
      <c r="B609" s="1" t="s">
        <v>1207</v>
      </c>
      <c r="C609" s="1" t="n">
        <v>809</v>
      </c>
      <c r="D609" s="1" t="n">
        <v>3848</v>
      </c>
      <c r="E609" s="1" t="n">
        <v>73.1110684554568</v>
      </c>
      <c r="F609" s="1" t="n">
        <v>345.924269554116</v>
      </c>
      <c r="G609" s="1" t="n">
        <v>-2.24229449389341</v>
      </c>
    </row>
    <row r="610" customFormat="false" ht="15" hidden="false" customHeight="false" outlineLevel="0" collapsed="false">
      <c r="A610" s="1" t="s">
        <v>1208</v>
      </c>
      <c r="B610" s="1" t="s">
        <v>1209</v>
      </c>
      <c r="C610" s="1" t="n">
        <v>39</v>
      </c>
      <c r="D610" s="1" t="n">
        <v>65</v>
      </c>
      <c r="E610" s="1" t="n">
        <v>3.52451380687616</v>
      </c>
      <c r="F610" s="1" t="n">
        <v>5.84331536408979</v>
      </c>
      <c r="G610" s="1" t="n">
        <v>-0.729362896719553</v>
      </c>
    </row>
    <row r="611" customFormat="false" ht="15" hidden="false" customHeight="false" outlineLevel="0" collapsed="false">
      <c r="A611" s="1" t="s">
        <v>1210</v>
      </c>
      <c r="B611" s="1" t="s">
        <v>1211</v>
      </c>
      <c r="C611" s="1" t="n">
        <v>22</v>
      </c>
      <c r="D611" s="1" t="n">
        <v>21</v>
      </c>
      <c r="E611" s="1" t="n">
        <v>1.98818727567373</v>
      </c>
      <c r="F611" s="1" t="n">
        <v>1.88784034839824</v>
      </c>
      <c r="G611" s="1" t="n">
        <v>0.0747168933051897</v>
      </c>
    </row>
    <row r="612" customFormat="false" ht="15" hidden="false" customHeight="false" outlineLevel="0" collapsed="false">
      <c r="A612" s="1" t="s">
        <v>1212</v>
      </c>
      <c r="B612" s="1" t="s">
        <v>1213</v>
      </c>
      <c r="C612" s="1" t="n">
        <v>13</v>
      </c>
      <c r="D612" s="1" t="n">
        <v>15</v>
      </c>
      <c r="E612" s="1" t="n">
        <v>1.17483793562539</v>
      </c>
      <c r="F612" s="1" t="n">
        <v>1.34845739171303</v>
      </c>
      <c r="G612" s="1" t="n">
        <v>-0.198848180020774</v>
      </c>
    </row>
    <row r="613" customFormat="false" ht="15" hidden="false" customHeight="false" outlineLevel="0" collapsed="false">
      <c r="A613" s="1" t="s">
        <v>1214</v>
      </c>
      <c r="B613" s="1" t="s">
        <v>1215</v>
      </c>
      <c r="C613" s="1" t="n">
        <v>11</v>
      </c>
      <c r="D613" s="1" t="n">
        <v>27</v>
      </c>
      <c r="E613" s="1" t="n">
        <v>0.994093637836867</v>
      </c>
      <c r="F613" s="1" t="n">
        <v>2.42722330508345</v>
      </c>
      <c r="G613" s="1" t="n">
        <v>-1.28785318607952</v>
      </c>
    </row>
    <row r="614" customFormat="false" ht="15" hidden="false" customHeight="false" outlineLevel="0" collapsed="false">
      <c r="A614" s="1" t="s">
        <v>1216</v>
      </c>
      <c r="B614" s="1" t="s">
        <v>1217</v>
      </c>
      <c r="C614" s="1" t="n">
        <v>195</v>
      </c>
      <c r="D614" s="1" t="n">
        <v>222</v>
      </c>
      <c r="E614" s="1" t="n">
        <v>17.6225690343808</v>
      </c>
      <c r="F614" s="1" t="n">
        <v>19.9571693973528</v>
      </c>
      <c r="G614" s="1" t="n">
        <v>-0.179482855153843</v>
      </c>
    </row>
    <row r="615" customFormat="false" ht="15" hidden="false" customHeight="false" outlineLevel="0" collapsed="false">
      <c r="A615" s="1" t="s">
        <v>1218</v>
      </c>
      <c r="B615" s="1" t="s">
        <v>1219</v>
      </c>
      <c r="C615" s="1" t="n">
        <v>0</v>
      </c>
      <c r="D615" s="1" t="n">
        <v>1</v>
      </c>
      <c r="E615" s="1" t="n">
        <v>0</v>
      </c>
      <c r="F615" s="1" t="n">
        <v>0.0898971594475352</v>
      </c>
      <c r="G615" s="1" t="e">
        <f aca="false"/>
        <v>#NUM!</v>
      </c>
    </row>
    <row r="616" customFormat="false" ht="15" hidden="false" customHeight="false" outlineLevel="0" collapsed="false">
      <c r="A616" s="1" t="s">
        <v>1220</v>
      </c>
      <c r="B616" s="1" t="s">
        <v>1221</v>
      </c>
      <c r="C616" s="1" t="n">
        <v>6</v>
      </c>
      <c r="D616" s="1" t="n">
        <v>5</v>
      </c>
      <c r="E616" s="1" t="n">
        <v>0.542232893365564</v>
      </c>
      <c r="F616" s="1" t="n">
        <v>0.449485797237676</v>
      </c>
      <c r="G616" s="1" t="n">
        <v>0.270637103280447</v>
      </c>
    </row>
    <row r="617" customFormat="false" ht="15" hidden="false" customHeight="false" outlineLevel="0" collapsed="false">
      <c r="A617" s="1" t="s">
        <v>1222</v>
      </c>
      <c r="B617" s="1" t="s">
        <v>1217</v>
      </c>
      <c r="C617" s="1" t="n">
        <v>136</v>
      </c>
      <c r="D617" s="1" t="n">
        <v>154</v>
      </c>
      <c r="E617" s="1" t="n">
        <v>12.2906122496194</v>
      </c>
      <c r="F617" s="1" t="n">
        <v>13.8441625549204</v>
      </c>
      <c r="G617" s="1" t="n">
        <v>-0.171721001997909</v>
      </c>
    </row>
    <row r="618" customFormat="false" ht="15" hidden="false" customHeight="false" outlineLevel="0" collapsed="false">
      <c r="A618" s="1" t="s">
        <v>1223</v>
      </c>
      <c r="B618" s="1" t="s">
        <v>1224</v>
      </c>
      <c r="C618" s="1" t="n">
        <v>1408</v>
      </c>
      <c r="D618" s="1" t="n">
        <v>2251</v>
      </c>
      <c r="E618" s="1" t="n">
        <v>41.8423049380427</v>
      </c>
      <c r="F618" s="1" t="n">
        <v>67.692561063994</v>
      </c>
      <c r="G618" s="1" t="n">
        <v>-0.694034973965039</v>
      </c>
    </row>
    <row r="619" customFormat="false" ht="15" hidden="false" customHeight="false" outlineLevel="0" collapsed="false">
      <c r="A619" s="1" t="s">
        <v>1225</v>
      </c>
      <c r="B619" s="1" t="s">
        <v>1226</v>
      </c>
      <c r="C619" s="1" t="n">
        <v>51</v>
      </c>
      <c r="D619" s="1" t="n">
        <v>92</v>
      </c>
      <c r="E619" s="1" t="n">
        <v>4.51860744471303</v>
      </c>
      <c r="F619" s="1" t="n">
        <v>8.00084719083063</v>
      </c>
      <c r="G619" s="1" t="n">
        <v>-0.82427454374502</v>
      </c>
    </row>
    <row r="620" customFormat="false" ht="15" hidden="false" customHeight="false" outlineLevel="0" collapsed="false">
      <c r="A620" s="1" t="s">
        <v>1227</v>
      </c>
      <c r="B620" s="1" t="s">
        <v>1228</v>
      </c>
      <c r="C620" s="1" t="n">
        <v>43</v>
      </c>
      <c r="D620" s="1" t="n">
        <v>54</v>
      </c>
      <c r="E620" s="1" t="n">
        <v>3.88600240245321</v>
      </c>
      <c r="F620" s="1" t="n">
        <v>4.8544466101669</v>
      </c>
      <c r="G620" s="1" t="n">
        <v>-0.321020050014718</v>
      </c>
    </row>
    <row r="621" customFormat="false" ht="15" hidden="false" customHeight="false" outlineLevel="0" collapsed="false">
      <c r="A621" s="1" t="s">
        <v>1229</v>
      </c>
      <c r="B621" s="1" t="s">
        <v>1230</v>
      </c>
      <c r="C621" s="1" t="n">
        <v>4</v>
      </c>
      <c r="D621" s="1" t="n">
        <v>2</v>
      </c>
      <c r="E621" s="1" t="n">
        <v>0.361488595577042</v>
      </c>
      <c r="F621" s="1" t="n">
        <v>0.17979431889507</v>
      </c>
      <c r="G621" s="1" t="n">
        <v>1.00760269744665</v>
      </c>
    </row>
    <row r="622" customFormat="false" ht="15" hidden="false" customHeight="false" outlineLevel="0" collapsed="false">
      <c r="A622" s="1" t="s">
        <v>1231</v>
      </c>
      <c r="B622" s="1" t="s">
        <v>1232</v>
      </c>
      <c r="C622" s="1" t="n">
        <v>0</v>
      </c>
      <c r="D622" s="1" t="n">
        <v>1</v>
      </c>
      <c r="E622" s="1" t="n">
        <v>0</v>
      </c>
      <c r="F622" s="1" t="n">
        <v>0.0898971594475352</v>
      </c>
      <c r="G622" s="1" t="e">
        <f aca="false"/>
        <v>#NUM!</v>
      </c>
    </row>
    <row r="623" customFormat="false" ht="15" hidden="false" customHeight="false" outlineLevel="0" collapsed="false">
      <c r="A623" s="1" t="s">
        <v>1233</v>
      </c>
      <c r="B623" s="1" t="s">
        <v>1230</v>
      </c>
      <c r="C623" s="1" t="n">
        <v>1</v>
      </c>
      <c r="D623" s="1" t="n">
        <v>1</v>
      </c>
      <c r="E623" s="1" t="n">
        <v>0.0903721488942606</v>
      </c>
      <c r="F623" s="1" t="n">
        <v>0.0898971594475352</v>
      </c>
      <c r="G623" s="1" t="n">
        <v>0.0076026974466529</v>
      </c>
    </row>
    <row r="624" customFormat="false" ht="15" hidden="false" customHeight="false" outlineLevel="0" collapsed="false">
      <c r="A624" s="1" t="s">
        <v>1234</v>
      </c>
      <c r="B624" s="1" t="s">
        <v>1235</v>
      </c>
      <c r="C624" s="1" t="n">
        <v>0</v>
      </c>
      <c r="D624" s="1" t="n">
        <v>1</v>
      </c>
      <c r="E624" s="1" t="n">
        <v>0</v>
      </c>
      <c r="G624" s="1" t="e">
        <f aca="false"/>
        <v>#NUM!</v>
      </c>
    </row>
    <row r="625" customFormat="false" ht="15" hidden="false" customHeight="false" outlineLevel="0" collapsed="false">
      <c r="A625" s="1" t="s">
        <v>1236</v>
      </c>
      <c r="B625" s="1" t="s">
        <v>1237</v>
      </c>
      <c r="C625" s="1" t="n">
        <v>413</v>
      </c>
      <c r="D625" s="1" t="n">
        <v>299</v>
      </c>
      <c r="E625" s="1" t="n">
        <v>37.3236974933296</v>
      </c>
      <c r="F625" s="1" t="n">
        <v>26.879250674813</v>
      </c>
      <c r="G625" s="1" t="n">
        <v>0.473598994667993</v>
      </c>
    </row>
    <row r="626" customFormat="false" ht="15" hidden="false" customHeight="false" outlineLevel="0" collapsed="false">
      <c r="A626" s="1" t="s">
        <v>1238</v>
      </c>
      <c r="B626" s="1" t="s">
        <v>1239</v>
      </c>
      <c r="C626" s="1" t="n">
        <v>591</v>
      </c>
      <c r="D626" s="1" t="n">
        <v>536</v>
      </c>
      <c r="E626" s="1" t="n">
        <v>53.409939996508</v>
      </c>
      <c r="F626" s="1" t="n">
        <v>48.1848774638789</v>
      </c>
      <c r="G626" s="1" t="n">
        <v>0.148527827166413</v>
      </c>
    </row>
    <row r="627" customFormat="false" ht="15" hidden="false" customHeight="false" outlineLevel="0" collapsed="false">
      <c r="A627" s="1" t="s">
        <v>1240</v>
      </c>
      <c r="B627" s="1" t="s">
        <v>1237</v>
      </c>
      <c r="C627" s="1" t="n">
        <v>1</v>
      </c>
      <c r="D627" s="1" t="n">
        <v>2</v>
      </c>
      <c r="E627" s="1" t="n">
        <v>0.0903721488942606</v>
      </c>
      <c r="F627" s="1" t="n">
        <v>0.17979431889507</v>
      </c>
      <c r="G627" s="1" t="n">
        <v>-0.992397302553347</v>
      </c>
    </row>
    <row r="628" customFormat="false" ht="15" hidden="false" customHeight="false" outlineLevel="0" collapsed="false">
      <c r="A628" s="1" t="s">
        <v>1241</v>
      </c>
      <c r="B628" s="1" t="s">
        <v>1242</v>
      </c>
      <c r="C628" s="1" t="n">
        <v>10851</v>
      </c>
      <c r="D628" s="1" t="n">
        <v>9232</v>
      </c>
      <c r="E628" s="1" t="n">
        <v>980.628187651622</v>
      </c>
      <c r="F628" s="1" t="n">
        <v>829.930576019645</v>
      </c>
      <c r="G628" s="1" t="n">
        <v>0.240715572178101</v>
      </c>
    </row>
    <row r="629" customFormat="false" ht="15" hidden="false" customHeight="false" outlineLevel="0" collapsed="false">
      <c r="A629" s="1" t="s">
        <v>1243</v>
      </c>
      <c r="B629" s="1" t="s">
        <v>1244</v>
      </c>
      <c r="C629" s="1" t="n">
        <v>724</v>
      </c>
      <c r="D629" s="1" t="n">
        <v>490</v>
      </c>
      <c r="E629" s="1" t="n">
        <v>65.4294357994447</v>
      </c>
      <c r="F629" s="1" t="n">
        <v>44.0496081292923</v>
      </c>
      <c r="G629" s="1" t="n">
        <v>0.570810645527287</v>
      </c>
    </row>
    <row r="630" customFormat="false" ht="15" hidden="false" customHeight="false" outlineLevel="0" collapsed="false">
      <c r="A630" s="1" t="s">
        <v>1245</v>
      </c>
      <c r="B630" s="1" t="s">
        <v>1246</v>
      </c>
      <c r="C630" s="1" t="n">
        <v>4427</v>
      </c>
      <c r="D630" s="1" t="n">
        <v>3214</v>
      </c>
      <c r="E630" s="1" t="n">
        <v>400.077503154892</v>
      </c>
      <c r="F630" s="1" t="n">
        <v>288.929470464378</v>
      </c>
      <c r="G630" s="1" t="n">
        <v>0.469562141869425</v>
      </c>
    </row>
    <row r="631" customFormat="false" ht="15" hidden="false" customHeight="false" outlineLevel="0" collapsed="false">
      <c r="A631" s="1" t="s">
        <v>1247</v>
      </c>
      <c r="B631" s="1" t="s">
        <v>1248</v>
      </c>
      <c r="C631" s="1" t="n">
        <v>457</v>
      </c>
      <c r="D631" s="1" t="n">
        <v>379</v>
      </c>
      <c r="E631" s="1" t="n">
        <v>41.3000720446771</v>
      </c>
      <c r="F631" s="1" t="n">
        <v>34.0710234306158</v>
      </c>
      <c r="G631" s="1" t="n">
        <v>0.277599014333631</v>
      </c>
    </row>
    <row r="632" customFormat="false" ht="15" hidden="false" customHeight="false" outlineLevel="0" collapsed="false">
      <c r="A632" s="1" t="s">
        <v>1249</v>
      </c>
      <c r="B632" s="1" t="s">
        <v>1250</v>
      </c>
      <c r="C632" s="1" t="n">
        <v>1486</v>
      </c>
      <c r="D632" s="1" t="n">
        <v>2640</v>
      </c>
      <c r="E632" s="1" t="n">
        <v>134.293013256871</v>
      </c>
      <c r="F632" s="1" t="n">
        <v>237.328500941493</v>
      </c>
      <c r="G632" s="1" t="n">
        <v>-0.821501116260567</v>
      </c>
    </row>
    <row r="633" customFormat="false" ht="15" hidden="false" customHeight="false" outlineLevel="0" collapsed="false">
      <c r="A633" s="1" t="s">
        <v>1251</v>
      </c>
      <c r="B633" s="1" t="s">
        <v>1252</v>
      </c>
      <c r="C633" s="1" t="n">
        <v>234</v>
      </c>
      <c r="D633" s="1" t="n">
        <v>422</v>
      </c>
      <c r="E633" s="1" t="n">
        <v>21.147082841257</v>
      </c>
      <c r="F633" s="1" t="n">
        <v>37.9366012868599</v>
      </c>
      <c r="G633" s="1" t="n">
        <v>-0.843131771677128</v>
      </c>
    </row>
    <row r="634" customFormat="false" ht="15" hidden="false" customHeight="false" outlineLevel="0" collapsed="false">
      <c r="A634" s="1" t="s">
        <v>1253</v>
      </c>
      <c r="B634" s="1" t="s">
        <v>1254</v>
      </c>
      <c r="C634" s="1" t="n">
        <v>737</v>
      </c>
      <c r="D634" s="1" t="n">
        <v>1346</v>
      </c>
      <c r="E634" s="1" t="n">
        <v>66.6042737350701</v>
      </c>
      <c r="F634" s="1" t="n">
        <v>121.001576616382</v>
      </c>
      <c r="G634" s="1" t="n">
        <v>-0.861339188068595</v>
      </c>
    </row>
    <row r="635" customFormat="false" ht="15" hidden="false" customHeight="false" outlineLevel="0" collapsed="false">
      <c r="A635" s="1" t="s">
        <v>1255</v>
      </c>
      <c r="B635" s="1" t="s">
        <v>1256</v>
      </c>
      <c r="C635" s="1" t="n">
        <v>48</v>
      </c>
      <c r="D635" s="1" t="n">
        <v>78</v>
      </c>
      <c r="E635" s="1" t="n">
        <v>4.33786314692451</v>
      </c>
      <c r="F635" s="1" t="n">
        <v>7.01197843690775</v>
      </c>
      <c r="G635" s="1" t="n">
        <v>-0.69283702069444</v>
      </c>
    </row>
    <row r="636" customFormat="false" ht="15" hidden="false" customHeight="false" outlineLevel="0" collapsed="false">
      <c r="A636" s="1" t="s">
        <v>1257</v>
      </c>
      <c r="B636" s="1" t="s">
        <v>1258</v>
      </c>
      <c r="C636" s="1" t="n">
        <v>0</v>
      </c>
      <c r="D636" s="1" t="n">
        <v>2</v>
      </c>
      <c r="E636" s="1" t="n">
        <v>0</v>
      </c>
      <c r="F636" s="1" t="n">
        <v>0.17979431889507</v>
      </c>
      <c r="G636" s="1" t="e">
        <f aca="false"/>
        <v>#NUM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83593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83593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9:47:58Z</dcterms:created>
  <dc:creator>hp;I:\王老师实验室\data\5d转录组miRNA关联分析\我的分析\manuscript\Figures\Supplementary_tables</dc:creator>
  <dc:description/>
  <dc:language>en-US</dc:language>
  <cp:lastModifiedBy>hp</cp:lastModifiedBy>
  <dcterms:modified xsi:type="dcterms:W3CDTF">2016-02-27T00:33:43Z</dcterms:modified>
  <cp:revision>0</cp:revision>
  <dc:subject/>
  <dc:title/>
</cp:coreProperties>
</file>